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mol\Desktop\IDPConfGen_bioRxiv_submission\"/>
    </mc:Choice>
  </mc:AlternateContent>
  <xr:revisionPtr revIDLastSave="0" documentId="13_ncr:1_{BFB63B8F-250E-491A-B2F9-220BE2CDD85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A" sheetId="8" r:id="rId1"/>
    <sheet name="Table S1B" sheetId="9" r:id="rId2"/>
    <sheet name="Table S1C" sheetId="10" r:id="rId3"/>
    <sheet name="Table S1D" sheetId="13" r:id="rId4"/>
    <sheet name="Table S2A" sheetId="5" r:id="rId5"/>
    <sheet name="Table S2B" sheetId="15" r:id="rId6"/>
    <sheet name="Table S2C" sheetId="7" r:id="rId7"/>
    <sheet name="Table S2D" sheetId="11" r:id="rId8"/>
    <sheet name="Table S3" sheetId="2" r:id="rId9"/>
    <sheet name="Table S4A" sheetId="4" r:id="rId10"/>
    <sheet name="Table S4B" sheetId="14" r:id="rId11"/>
    <sheet name="References" sheetId="6" r:id="rId12"/>
  </sheets>
  <externalReferences>
    <externalReference r:id="rId13"/>
  </externalReferences>
  <calcPr calcId="191028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2" i="4" l="1"/>
  <c r="I22" i="15"/>
  <c r="J22" i="15" s="1"/>
  <c r="F22" i="15"/>
  <c r="I21" i="15"/>
  <c r="J21" i="15" s="1"/>
  <c r="F21" i="15"/>
  <c r="I23" i="15"/>
  <c r="J23" i="15" s="1"/>
  <c r="I24" i="15"/>
  <c r="J24" i="15" s="1"/>
  <c r="I25" i="15"/>
  <c r="J25" i="15" s="1"/>
  <c r="F23" i="15"/>
  <c r="F24" i="15"/>
  <c r="F25" i="15"/>
  <c r="I20" i="15"/>
  <c r="J20" i="15" s="1"/>
  <c r="F20" i="15"/>
  <c r="F16" i="15"/>
  <c r="F104" i="5"/>
  <c r="F103" i="5"/>
  <c r="J108" i="5"/>
  <c r="J107" i="5"/>
  <c r="J19" i="15"/>
  <c r="F17" i="15"/>
  <c r="F18" i="15"/>
  <c r="F19" i="15"/>
  <c r="J14" i="15"/>
  <c r="J15" i="15"/>
  <c r="J16" i="15"/>
  <c r="J17" i="15"/>
  <c r="J18" i="15"/>
  <c r="F14" i="15"/>
  <c r="F15" i="15"/>
  <c r="I10" i="15"/>
  <c r="J10" i="15" s="1"/>
  <c r="I11" i="15"/>
  <c r="J11" i="15" s="1"/>
  <c r="I12" i="15"/>
  <c r="J12" i="15" s="1"/>
  <c r="I13" i="15"/>
  <c r="J13" i="15" s="1"/>
  <c r="F10" i="15"/>
  <c r="F11" i="15"/>
  <c r="F12" i="15"/>
  <c r="F13" i="15"/>
  <c r="F8" i="15"/>
  <c r="I8" i="15"/>
  <c r="J8" i="15"/>
  <c r="F9" i="15"/>
  <c r="I9" i="15"/>
  <c r="J9" i="15"/>
  <c r="I7" i="15"/>
  <c r="J7" i="15" s="1"/>
  <c r="F7" i="15"/>
  <c r="I102" i="5"/>
  <c r="J102" i="5" s="1"/>
  <c r="I103" i="5"/>
  <c r="J103" i="5" s="1"/>
  <c r="I104" i="5"/>
  <c r="J104" i="5" s="1"/>
  <c r="I105" i="5"/>
  <c r="I106" i="5"/>
  <c r="J106" i="5" s="1"/>
  <c r="F99" i="5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G85" i="2"/>
  <c r="G86" i="2"/>
  <c r="G87" i="2"/>
  <c r="G88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33" i="2"/>
  <c r="G34" i="2"/>
  <c r="G35" i="2"/>
  <c r="G36" i="2"/>
  <c r="G37" i="2"/>
  <c r="G38" i="2"/>
  <c r="G39" i="2"/>
  <c r="G40" i="2"/>
  <c r="G41" i="2"/>
  <c r="G42" i="2"/>
  <c r="G43" i="2"/>
  <c r="G44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11" i="2"/>
  <c r="F98" i="5"/>
  <c r="F100" i="5"/>
  <c r="F101" i="5"/>
  <c r="F102" i="5"/>
  <c r="F105" i="5"/>
  <c r="F106" i="5"/>
  <c r="I98" i="5"/>
  <c r="J98" i="5" s="1"/>
  <c r="I99" i="5"/>
  <c r="J99" i="5" s="1"/>
  <c r="I100" i="5"/>
  <c r="J100" i="5" s="1"/>
  <c r="I101" i="5"/>
  <c r="J101" i="5" s="1"/>
  <c r="J105" i="5"/>
  <c r="J93" i="5"/>
  <c r="J92" i="5"/>
  <c r="J28" i="5"/>
  <c r="I27" i="5"/>
  <c r="J27" i="5" s="1"/>
  <c r="I94" i="5"/>
  <c r="I95" i="5"/>
  <c r="J95" i="5" s="1"/>
  <c r="I96" i="5"/>
  <c r="J96" i="5" s="1"/>
  <c r="I97" i="5"/>
  <c r="J97" i="5" s="1"/>
  <c r="J73" i="5"/>
  <c r="J72" i="5"/>
  <c r="J49" i="5"/>
  <c r="J48" i="5"/>
  <c r="J29" i="5"/>
  <c r="I70" i="5"/>
  <c r="J70" i="5" s="1"/>
  <c r="I71" i="5"/>
  <c r="J71" i="5" s="1"/>
  <c r="F70" i="5"/>
  <c r="F71" i="5"/>
  <c r="F68" i="5"/>
  <c r="F69" i="5"/>
  <c r="F74" i="5"/>
  <c r="F75" i="5"/>
  <c r="I59" i="5"/>
  <c r="J59" i="5"/>
  <c r="I60" i="5"/>
  <c r="J60" i="5" s="1"/>
  <c r="I61" i="5"/>
  <c r="J61" i="5"/>
  <c r="F59" i="5"/>
  <c r="F60" i="5"/>
  <c r="I85" i="5"/>
  <c r="J85" i="5" s="1"/>
  <c r="I86" i="5"/>
  <c r="J86" i="5" s="1"/>
  <c r="I87" i="5"/>
  <c r="J87" i="5" s="1"/>
  <c r="I88" i="5"/>
  <c r="J88" i="5" s="1"/>
  <c r="I89" i="5"/>
  <c r="J89" i="5" s="1"/>
  <c r="I90" i="5"/>
  <c r="J90" i="5" s="1"/>
  <c r="I39" i="5"/>
  <c r="J39" i="5" s="1"/>
  <c r="I40" i="5"/>
  <c r="J40" i="5"/>
  <c r="I41" i="5"/>
  <c r="J41" i="5" s="1"/>
  <c r="I42" i="5"/>
  <c r="J42" i="5" s="1"/>
  <c r="I43" i="5"/>
  <c r="J43" i="5" s="1"/>
  <c r="I44" i="5"/>
  <c r="J44" i="5"/>
  <c r="I45" i="5"/>
  <c r="J45" i="5" s="1"/>
  <c r="I46" i="5"/>
  <c r="J46" i="5"/>
  <c r="I47" i="5"/>
  <c r="J47" i="5"/>
  <c r="I19" i="5"/>
  <c r="J19" i="5" s="1"/>
  <c r="I20" i="5"/>
  <c r="J20" i="5" s="1"/>
  <c r="I21" i="5"/>
  <c r="J21" i="5"/>
  <c r="I22" i="5"/>
  <c r="J22" i="5" s="1"/>
  <c r="I23" i="5"/>
  <c r="J23" i="5" s="1"/>
  <c r="I24" i="5"/>
  <c r="J24" i="5"/>
  <c r="I25" i="5"/>
  <c r="J25" i="5" s="1"/>
  <c r="I26" i="5"/>
  <c r="J26" i="5" s="1"/>
  <c r="F91" i="5"/>
  <c r="I62" i="5"/>
  <c r="J62" i="5" s="1"/>
  <c r="I63" i="5"/>
  <c r="J63" i="5" s="1"/>
  <c r="I64" i="5"/>
  <c r="J64" i="5" s="1"/>
  <c r="I65" i="5"/>
  <c r="J65" i="5" s="1"/>
  <c r="I66" i="5"/>
  <c r="J66" i="5" s="1"/>
  <c r="I67" i="5"/>
  <c r="J67" i="5"/>
  <c r="I68" i="5"/>
  <c r="J68" i="5" s="1"/>
  <c r="I69" i="5"/>
  <c r="J69" i="5" s="1"/>
  <c r="I75" i="5"/>
  <c r="J75" i="5" s="1"/>
  <c r="I76" i="5"/>
  <c r="J76" i="5" s="1"/>
  <c r="I77" i="5"/>
  <c r="J77" i="5" s="1"/>
  <c r="I78" i="5"/>
  <c r="J78" i="5" s="1"/>
  <c r="I79" i="5"/>
  <c r="J79" i="5" s="1"/>
  <c r="I83" i="5"/>
  <c r="J83" i="5" s="1"/>
  <c r="I84" i="5"/>
  <c r="J84" i="5"/>
  <c r="I91" i="5"/>
  <c r="J91" i="5" s="1"/>
  <c r="F76" i="5"/>
  <c r="F77" i="5"/>
  <c r="F78" i="5"/>
  <c r="F79" i="5"/>
  <c r="F80" i="5"/>
  <c r="G80" i="5" s="1"/>
  <c r="I80" i="5" s="1"/>
  <c r="J80" i="5" s="1"/>
  <c r="F81" i="5"/>
  <c r="G81" i="5" s="1"/>
  <c r="I81" i="5" s="1"/>
  <c r="J81" i="5" s="1"/>
  <c r="F82" i="5"/>
  <c r="G82" i="5" s="1"/>
  <c r="I82" i="5" s="1"/>
  <c r="J82" i="5" s="1"/>
  <c r="F83" i="5"/>
  <c r="F84" i="5"/>
  <c r="F85" i="5"/>
  <c r="F86" i="5"/>
  <c r="F87" i="5"/>
  <c r="F88" i="5"/>
  <c r="F89" i="5"/>
  <c r="F90" i="5"/>
  <c r="F94" i="5"/>
  <c r="F19" i="5"/>
  <c r="F20" i="5"/>
  <c r="F21" i="5"/>
  <c r="F22" i="5"/>
  <c r="F23" i="5"/>
  <c r="F24" i="5"/>
  <c r="F25" i="5"/>
  <c r="F26" i="5"/>
  <c r="F27" i="5"/>
  <c r="F39" i="5"/>
  <c r="F40" i="5"/>
  <c r="F41" i="5"/>
  <c r="F42" i="5"/>
  <c r="F43" i="5"/>
  <c r="F44" i="5"/>
  <c r="F45" i="5"/>
  <c r="F47" i="5"/>
  <c r="F61" i="5"/>
  <c r="F62" i="5"/>
  <c r="F63" i="5"/>
  <c r="F64" i="5"/>
  <c r="F65" i="5"/>
  <c r="F66" i="5"/>
  <c r="F67" i="5"/>
  <c r="I17" i="5"/>
  <c r="J17" i="5" s="1"/>
  <c r="I18" i="5"/>
  <c r="J18" i="5" s="1"/>
  <c r="I11" i="5"/>
  <c r="J11" i="5" s="1"/>
  <c r="I12" i="5"/>
  <c r="J12" i="5"/>
  <c r="I13" i="5"/>
  <c r="J13" i="5" s="1"/>
  <c r="I14" i="5"/>
  <c r="J14" i="5" s="1"/>
  <c r="I15" i="5"/>
  <c r="J15" i="5" s="1"/>
  <c r="I16" i="5"/>
  <c r="J16" i="5" s="1"/>
  <c r="I30" i="5"/>
  <c r="J30" i="5" s="1"/>
  <c r="I31" i="5"/>
  <c r="J31" i="5" s="1"/>
  <c r="I32" i="5"/>
  <c r="J32" i="5" s="1"/>
  <c r="I33" i="5"/>
  <c r="J33" i="5" s="1"/>
  <c r="I34" i="5"/>
  <c r="J34" i="5"/>
  <c r="I35" i="5"/>
  <c r="J35" i="5" s="1"/>
  <c r="I36" i="5"/>
  <c r="J36" i="5" s="1"/>
  <c r="I37" i="5"/>
  <c r="J37" i="5" s="1"/>
  <c r="I38" i="5"/>
  <c r="J38" i="5" s="1"/>
  <c r="I50" i="5"/>
  <c r="J50" i="5" s="1"/>
  <c r="I51" i="5"/>
  <c r="J51" i="5" s="1"/>
  <c r="I52" i="5"/>
  <c r="J52" i="5" s="1"/>
  <c r="I53" i="5"/>
  <c r="J53" i="5" s="1"/>
  <c r="I54" i="5"/>
  <c r="J54" i="5"/>
  <c r="I55" i="5"/>
  <c r="J55" i="5" s="1"/>
  <c r="I56" i="5"/>
  <c r="J56" i="5" s="1"/>
  <c r="I57" i="5"/>
  <c r="J57" i="5" s="1"/>
  <c r="I58" i="5"/>
  <c r="J58" i="5" s="1"/>
  <c r="J94" i="5"/>
  <c r="I10" i="5"/>
  <c r="J10" i="5" s="1"/>
  <c r="F97" i="5"/>
  <c r="F96" i="5"/>
  <c r="F95" i="5"/>
  <c r="F11" i="5"/>
  <c r="F12" i="5"/>
  <c r="F13" i="5"/>
  <c r="F14" i="5"/>
  <c r="F15" i="5"/>
  <c r="F16" i="5"/>
  <c r="F17" i="5"/>
  <c r="F18" i="5"/>
  <c r="F30" i="5"/>
  <c r="F31" i="5"/>
  <c r="F32" i="5"/>
  <c r="F33" i="5"/>
  <c r="F34" i="5"/>
  <c r="F35" i="5"/>
  <c r="F36" i="5"/>
  <c r="F37" i="5"/>
  <c r="F38" i="5"/>
  <c r="F50" i="5"/>
  <c r="F51" i="5"/>
  <c r="F52" i="5"/>
  <c r="F53" i="5"/>
  <c r="F54" i="5"/>
  <c r="F55" i="5"/>
  <c r="F56" i="5"/>
  <c r="F57" i="5"/>
  <c r="F58" i="5"/>
  <c r="G74" i="5"/>
  <c r="I74" i="5"/>
  <c r="J74" i="5" s="1"/>
  <c r="F10" i="5"/>
</calcChain>
</file>

<file path=xl/sharedStrings.xml><?xml version="1.0" encoding="utf-8"?>
<sst xmlns="http://schemas.openxmlformats.org/spreadsheetml/2006/main" count="6477" uniqueCount="876">
  <si>
    <r>
      <t>Supplementary Table S1A: EDSSMat50</t>
    </r>
    <r>
      <rPr>
        <b/>
        <vertAlign val="superscript"/>
        <sz val="11"/>
        <color rgb="FF000000"/>
        <rFont val="Arial"/>
        <family val="2"/>
      </rPr>
      <t>1</t>
    </r>
    <r>
      <rPr>
        <b/>
        <sz val="11"/>
        <color rgb="FF000000"/>
        <rFont val="Arial"/>
      </rPr>
      <t xml:space="preserve"> matrix for amino acid substitutions.</t>
    </r>
  </si>
  <si>
    <t>Amino
Acid</t>
  </si>
  <si>
    <t>A</t>
  </si>
  <si>
    <t>TV</t>
  </si>
  <si>
    <t>SG</t>
  </si>
  <si>
    <t>R</t>
  </si>
  <si>
    <t>K</t>
  </si>
  <si>
    <t>HQW</t>
  </si>
  <si>
    <t>N</t>
  </si>
  <si>
    <t>H</t>
  </si>
  <si>
    <t>STD</t>
  </si>
  <si>
    <t>D</t>
  </si>
  <si>
    <t>E</t>
  </si>
  <si>
    <t>C</t>
  </si>
  <si>
    <t>Y</t>
  </si>
  <si>
    <t>W</t>
  </si>
  <si>
    <t>F</t>
  </si>
  <si>
    <t>SVH</t>
  </si>
  <si>
    <t>Q</t>
  </si>
  <si>
    <t>KR</t>
  </si>
  <si>
    <t>G</t>
  </si>
  <si>
    <t>YQ</t>
  </si>
  <si>
    <t>FRC</t>
  </si>
  <si>
    <t>I</t>
  </si>
  <si>
    <t>VM</t>
  </si>
  <si>
    <t>L</t>
  </si>
  <si>
    <t>T</t>
  </si>
  <si>
    <t>M</t>
  </si>
  <si>
    <t>VL</t>
  </si>
  <si>
    <t>WL</t>
  </si>
  <si>
    <t>MIC</t>
  </si>
  <si>
    <t>VH</t>
  </si>
  <si>
    <t>P</t>
  </si>
  <si>
    <t>-</t>
  </si>
  <si>
    <t>S</t>
  </si>
  <si>
    <t>TCNA</t>
  </si>
  <si>
    <t>VSMIN</t>
  </si>
  <si>
    <t>YFC</t>
  </si>
  <si>
    <t>WH</t>
  </si>
  <si>
    <t>Supplementary Table S1B: Primary sequences of all protein systems tested.</t>
  </si>
  <si>
    <t>Protein
System</t>
  </si>
  <si>
    <t>Primary
Sequence</t>
  </si>
  <si>
    <t>drkN SH3</t>
  </si>
  <si>
    <t>MEAIAKHDFSATADDELSFRKTQILKILNMEDDSNWYRAELDGKEGLIPSNYIEMKNHD</t>
  </si>
  <si>
    <t>Sic1</t>
  </si>
  <si>
    <t>GSMTPSTPPRSRGTRYLAQPSGNTSSSALMQGQKTPQKPSQNLVPVTPSTTKSFKNAPLLAPPNSNMGMTSPFNGLTSPQRSPFPKSSVKRT</t>
  </si>
  <si>
    <t>aSyn</t>
  </si>
  <si>
    <t>MDVFMKGLSKAKEGVVAAAEKTKQGVAEAAGKTKEGVLYVGSKTKEGVVHGVATVAEKTKEQVTNVGGAVVTGVTAVAQKTVEGAGSIAAATGFVKKDQLGKNEEGAPQEGILEDMPVDPDNEAYEMPSEEGYQDYEPEA</t>
  </si>
  <si>
    <t>I-2</t>
  </si>
  <si>
    <t>GHMPIKGILKNKTSTTSSMVASAEQPRGNVDEELSKKSQKWDEMNILATYHPADKDYGLMKIDEPSTPYHSMMGDDEDACSDTEATEAMAPDILARKLAAAEGLEPKYRIQEQESSGEEDSDLSPEEREKKRQFEMKRKLHYNEGLNIKLARQLISKDL</t>
  </si>
  <si>
    <t>Tau</t>
  </si>
  <si>
    <t>MAEPRQEFEVMEDHAGTYGLGDRKDQGGYTMHQDQEGDTDAGLKESPLQTPTEDGSEEPGSETSDAKSTPTAEDVTAPLVDEGAPGKQAAAQPHTEIPEGTTAEEAGIGDTPSLEDEAAGHVTQARMVSKSKDGTGSDDKKAKGADGKTKIATPRGAAPPGQKGQANATRIPAKTPPAPKTPPSSGEPPKSGDRSGYSSPGSPGTPGSRSRTPSLPTPPTREPKKVAVVRTPPKSPSSAKSRLQTAPVPMPDLKNVKSKIGSTENLKHQPGGGKVQIINKKLDLSNVQSKCGSKDNIKHVPGGGSVQIVYKPVDLSKVTSKCGSLGNIHHKPGGGQVEVKSEKLDFKDRVQSKIGSLDNITHVPGGGNKKIETHKLTFRENAKAKTDHGAEIVYKSPVVSGDTSPRHLSNVSSTGSIDMVDSPQLATLADEVSASLAKQGL</t>
  </si>
  <si>
    <t>Tau K18 16-mer</t>
  </si>
  <si>
    <r>
      <t>DNIKHVP</t>
    </r>
    <r>
      <rPr>
        <vertAlign val="superscript"/>
        <sz val="11"/>
        <color rgb="FF000000"/>
        <rFont val="Arial"/>
        <family val="2"/>
      </rPr>
      <t>301</t>
    </r>
    <r>
      <rPr>
        <sz val="11"/>
        <color rgb="FF000000"/>
        <rFont val="Arial"/>
        <family val="2"/>
      </rPr>
      <t>GGGSVQIVY</t>
    </r>
  </si>
  <si>
    <t>Supplementary Table S1C: PDB IDs that contain fragments from our test protein systems</t>
  </si>
  <si>
    <t>A total of 2 PDB IDs contained fragments for aSyn and 10 PDB IDs contained fragments for Tau.</t>
  </si>
  <si>
    <t>PDB ID</t>
  </si>
  <si>
    <t>Residue
Range</t>
  </si>
  <si>
    <t>Fragment
Length</t>
  </si>
  <si>
    <t>2X6M</t>
  </si>
  <si>
    <t>132-140</t>
  </si>
  <si>
    <t>5CRW</t>
  </si>
  <si>
    <t>31-41</t>
  </si>
  <si>
    <t>6LRA</t>
  </si>
  <si>
    <t>275-280</t>
  </si>
  <si>
    <t>5MO3</t>
  </si>
  <si>
    <t>298-311</t>
  </si>
  <si>
    <t>6XLI</t>
  </si>
  <si>
    <t>210-222</t>
  </si>
  <si>
    <t>6HOE</t>
  </si>
  <si>
    <t>406-429</t>
  </si>
  <si>
    <t>6DCW</t>
  </si>
  <si>
    <t>299-318</t>
  </si>
  <si>
    <t>6DC8</t>
  </si>
  <si>
    <t>379-408</t>
  </si>
  <si>
    <t>2V17</t>
  </si>
  <si>
    <t>386-391</t>
  </si>
  <si>
    <t>5E2W</t>
  </si>
  <si>
    <t>194-211</t>
  </si>
  <si>
    <t>4GLR</t>
  </si>
  <si>
    <t>224-240</t>
  </si>
  <si>
    <t>6PXR</t>
  </si>
  <si>
    <t>15-22</t>
  </si>
  <si>
    <t>Supplementary Table S1D: Counts of sequence ID matches for different fragment sizes of the drkN SH3 domain in our database.</t>
  </si>
  <si>
    <t>Data generated using the stats function within IDPConfGen. Counts up to fragment size of 7 shown below for drkN SH3.</t>
  </si>
  <si>
    <t>Loops</t>
  </si>
  <si>
    <t>Loops + Helices</t>
  </si>
  <si>
    <t>L+H+E+</t>
  </si>
  <si>
    <t>ANY</t>
  </si>
  <si>
    <t>No Substitutions</t>
  </si>
  <si>
    <t>EDSSMat50 5,3,2</t>
  </si>
  <si>
    <t>Seq ID</t>
  </si>
  <si>
    <t>Counts</t>
  </si>
  <si>
    <t>[DE]</t>
  </si>
  <si>
    <t>[MVL]</t>
  </si>
  <si>
    <t>[ED]</t>
  </si>
  <si>
    <t>[IL]</t>
  </si>
  <si>
    <t>[FWL]</t>
  </si>
  <si>
    <t>[KR]</t>
  </si>
  <si>
    <t>[RK]</t>
  </si>
  <si>
    <t>[HYQ]</t>
  </si>
  <si>
    <t>[WYFC]</t>
  </si>
  <si>
    <t>[YWH]</t>
  </si>
  <si>
    <t>[QH]</t>
  </si>
  <si>
    <t>DG</t>
  </si>
  <si>
    <t>[MVL][ED]</t>
  </si>
  <si>
    <t>GL</t>
  </si>
  <si>
    <t>EL</t>
  </si>
  <si>
    <t>[DE]G</t>
  </si>
  <si>
    <t>EA</t>
  </si>
  <si>
    <t>[ED][MVL]</t>
  </si>
  <si>
    <t>GK</t>
  </si>
  <si>
    <t>[ED]G</t>
  </si>
  <si>
    <t>[MVL][KR]</t>
  </si>
  <si>
    <t>LS</t>
  </si>
  <si>
    <t>EG</t>
  </si>
  <si>
    <t>[ED][DE]</t>
  </si>
  <si>
    <t>AE</t>
  </si>
  <si>
    <t>[IL][ED]</t>
  </si>
  <si>
    <t>LK</t>
  </si>
  <si>
    <t>AD</t>
  </si>
  <si>
    <t>[DE][DE]</t>
  </si>
  <si>
    <t>[DE][FWL]</t>
  </si>
  <si>
    <t>[DE][ED]</t>
  </si>
  <si>
    <t>[KR][IL]</t>
  </si>
  <si>
    <t>LD</t>
  </si>
  <si>
    <t>[FWL][RK]</t>
  </si>
  <si>
    <t>PS</t>
  </si>
  <si>
    <t>IA</t>
  </si>
  <si>
    <t>IP</t>
  </si>
  <si>
    <t>[IL]P</t>
  </si>
  <si>
    <t>[KR][ED]</t>
  </si>
  <si>
    <t>DS</t>
  </si>
  <si>
    <t>G[KR]</t>
  </si>
  <si>
    <t>AK</t>
  </si>
  <si>
    <t>AI</t>
  </si>
  <si>
    <t>DD</t>
  </si>
  <si>
    <t>LI</t>
  </si>
  <si>
    <t>SA</t>
  </si>
  <si>
    <t>KE</t>
  </si>
  <si>
    <t>A[IL]</t>
  </si>
  <si>
    <t>IL</t>
  </si>
  <si>
    <t>[IL]A</t>
  </si>
  <si>
    <t>ED</t>
  </si>
  <si>
    <t>TA</t>
  </si>
  <si>
    <t>AT</t>
  </si>
  <si>
    <t>RA</t>
  </si>
  <si>
    <t>L[DE]</t>
  </si>
  <si>
    <t>L[IL]</t>
  </si>
  <si>
    <t>[IL]L</t>
  </si>
  <si>
    <t>[HYQ][DE]</t>
  </si>
  <si>
    <t>A[DE]</t>
  </si>
  <si>
    <t>SN</t>
  </si>
  <si>
    <t>A[ED]</t>
  </si>
  <si>
    <t>[ED]L</t>
  </si>
  <si>
    <t>LN</t>
  </si>
  <si>
    <t>[RK][KR]</t>
  </si>
  <si>
    <t>DE</t>
  </si>
  <si>
    <t>[ED]A</t>
  </si>
  <si>
    <t>L[KR]</t>
  </si>
  <si>
    <t>[FWL]S</t>
  </si>
  <si>
    <t>KN</t>
  </si>
  <si>
    <t>[YWH][IL]</t>
  </si>
  <si>
    <t>KT</t>
  </si>
  <si>
    <t>IE</t>
  </si>
  <si>
    <t>[KR][HYQ]</t>
  </si>
  <si>
    <t>[DE]S</t>
  </si>
  <si>
    <t>KI</t>
  </si>
  <si>
    <t>N[MVL]</t>
  </si>
  <si>
    <t>FS</t>
  </si>
  <si>
    <t>A[KR]</t>
  </si>
  <si>
    <t>[QH][IL]</t>
  </si>
  <si>
    <t>S[FWL]</t>
  </si>
  <si>
    <t>DF</t>
  </si>
  <si>
    <t>[RK]A</t>
  </si>
  <si>
    <t>RK</t>
  </si>
  <si>
    <t>[YWH][RK]</t>
  </si>
  <si>
    <t>[KR]N</t>
  </si>
  <si>
    <t>SF</t>
  </si>
  <si>
    <t>[KR]T</t>
  </si>
  <si>
    <t>[WYFC][YWH]</t>
  </si>
  <si>
    <t>TQ</t>
  </si>
  <si>
    <t>NY</t>
  </si>
  <si>
    <t>HD</t>
  </si>
  <si>
    <t>QI</t>
  </si>
  <si>
    <t>YI</t>
  </si>
  <si>
    <t>FR</t>
  </si>
  <si>
    <t>YR</t>
  </si>
  <si>
    <t>N[WYFC]</t>
  </si>
  <si>
    <t>KH</t>
  </si>
  <si>
    <t>N[HYQ]</t>
  </si>
  <si>
    <t>NH</t>
  </si>
  <si>
    <t>EM</t>
  </si>
  <si>
    <t>ME</t>
  </si>
  <si>
    <t>MK</t>
  </si>
  <si>
    <t>NW</t>
  </si>
  <si>
    <t>N[YWH]</t>
  </si>
  <si>
    <t>NM</t>
  </si>
  <si>
    <t>T[QH]</t>
  </si>
  <si>
    <t>WY</t>
  </si>
  <si>
    <t>DGK</t>
  </si>
  <si>
    <t>[DE]G[KR]</t>
  </si>
  <si>
    <t>AEL</t>
  </si>
  <si>
    <t>[MVL][ED][DE]</t>
  </si>
  <si>
    <t>AIA</t>
  </si>
  <si>
    <t>[IL][ED][MVL]</t>
  </si>
  <si>
    <t>LDG</t>
  </si>
  <si>
    <t>[ED]A[IL]</t>
  </si>
  <si>
    <t>EGL</t>
  </si>
  <si>
    <t>[DE][DE][ED]</t>
  </si>
  <si>
    <t>EAI</t>
  </si>
  <si>
    <t>[ED][MVL][KR]</t>
  </si>
  <si>
    <t>ATA</t>
  </si>
  <si>
    <t>GKE</t>
  </si>
  <si>
    <t>[ED][DE][DE]</t>
  </si>
  <si>
    <t>DEL</t>
  </si>
  <si>
    <t>[MVL][ED]A</t>
  </si>
  <si>
    <t>KEG</t>
  </si>
  <si>
    <t>[KR][ED]G</t>
  </si>
  <si>
    <t>[FWL][RK][KR]</t>
  </si>
  <si>
    <t>TAD</t>
  </si>
  <si>
    <t>G[KR][ED]</t>
  </si>
  <si>
    <t>ADD</t>
  </si>
  <si>
    <t>[DE][ED]L</t>
  </si>
  <si>
    <t>IAK</t>
  </si>
  <si>
    <t>[IL]A[KR]</t>
  </si>
  <si>
    <t>[HYQ][DE][FWL]</t>
  </si>
  <si>
    <t>DDS</t>
  </si>
  <si>
    <t>KIL</t>
  </si>
  <si>
    <t>SAT</t>
  </si>
  <si>
    <t>[DE][FWL]S</t>
  </si>
  <si>
    <t>[KR][IL]L</t>
  </si>
  <si>
    <t>ELS</t>
  </si>
  <si>
    <t>ELD</t>
  </si>
  <si>
    <t>ILK</t>
  </si>
  <si>
    <t>IPS</t>
  </si>
  <si>
    <t>[ED]L[DE]</t>
  </si>
  <si>
    <t>A[IL]A</t>
  </si>
  <si>
    <t>GLI</t>
  </si>
  <si>
    <t>[IL]L[KR]</t>
  </si>
  <si>
    <t>DFS</t>
  </si>
  <si>
    <t>N[MVL][ED]</t>
  </si>
  <si>
    <t>[ED]GL</t>
  </si>
  <si>
    <t>DDE</t>
  </si>
  <si>
    <t>A[DE][DE]</t>
  </si>
  <si>
    <t>[YWH][IL][ED]</t>
  </si>
  <si>
    <t>PSN</t>
  </si>
  <si>
    <t>[KR][HYQ][DE]</t>
  </si>
  <si>
    <t>LKI</t>
  </si>
  <si>
    <t>L[KR][IL]</t>
  </si>
  <si>
    <t>DSN</t>
  </si>
  <si>
    <t>[DE][DE]S</t>
  </si>
  <si>
    <t>RAE</t>
  </si>
  <si>
    <t>L[DE]G</t>
  </si>
  <si>
    <t>EDD</t>
  </si>
  <si>
    <t>A[ED]L</t>
  </si>
  <si>
    <t>LIP</t>
  </si>
  <si>
    <t>S[FWL][RK]</t>
  </si>
  <si>
    <t>QIL</t>
  </si>
  <si>
    <t>ILN</t>
  </si>
  <si>
    <t>[IL]PS</t>
  </si>
  <si>
    <t>[QH][IL]L</t>
  </si>
  <si>
    <t>SNY</t>
  </si>
  <si>
    <t>[RK]A[ED]</t>
  </si>
  <si>
    <t>FSA</t>
  </si>
  <si>
    <t>LSF</t>
  </si>
  <si>
    <t>[MVL][KR]N</t>
  </si>
  <si>
    <t>[ED]LS</t>
  </si>
  <si>
    <t>A[KR][HYQ]</t>
  </si>
  <si>
    <t>[WYFC][YWH][RK]</t>
  </si>
  <si>
    <t>RKT</t>
  </si>
  <si>
    <t>GL[IL]</t>
  </si>
  <si>
    <t>L[IL]P</t>
  </si>
  <si>
    <t>N[HYQ][DE]</t>
  </si>
  <si>
    <t>NHD</t>
  </si>
  <si>
    <t>YRA</t>
  </si>
  <si>
    <t>[RK][KR]T</t>
  </si>
  <si>
    <t>YIE</t>
  </si>
  <si>
    <t>TA[DE]</t>
  </si>
  <si>
    <t>FRK</t>
  </si>
  <si>
    <t>LS[FWL]</t>
  </si>
  <si>
    <t>SFR</t>
  </si>
  <si>
    <t>[FWL]SA</t>
  </si>
  <si>
    <t>LN[MVL]</t>
  </si>
  <si>
    <t>AKH</t>
  </si>
  <si>
    <t>[KR]N[HYQ]</t>
  </si>
  <si>
    <t>MEA</t>
  </si>
  <si>
    <t>KTQ</t>
  </si>
  <si>
    <t>[YWH][RK]A</t>
  </si>
  <si>
    <t>[IL]LN</t>
  </si>
  <si>
    <t>KHD</t>
  </si>
  <si>
    <t>TQI</t>
  </si>
  <si>
    <t>KNH</t>
  </si>
  <si>
    <t>NYI</t>
  </si>
  <si>
    <t>EMK</t>
  </si>
  <si>
    <t>HDF</t>
  </si>
  <si>
    <t>[DE]SN</t>
  </si>
  <si>
    <t>N[YWH][IL]</t>
  </si>
  <si>
    <t>MED</t>
  </si>
  <si>
    <t>SN[WYFC]</t>
  </si>
  <si>
    <t>IEM</t>
  </si>
  <si>
    <t>N[WYFC][YWH]</t>
  </si>
  <si>
    <t>T[QH][IL]</t>
  </si>
  <si>
    <t>MKN</t>
  </si>
  <si>
    <t>SNW</t>
  </si>
  <si>
    <t>LNM</t>
  </si>
  <si>
    <t>WYR</t>
  </si>
  <si>
    <t>[KR]T[QH]</t>
  </si>
  <si>
    <t>SN[YWH]</t>
  </si>
  <si>
    <t>NME</t>
  </si>
  <si>
    <t>NWY</t>
  </si>
  <si>
    <t>LDGK</t>
  </si>
  <si>
    <t>[MVL][ED][DE][DE]</t>
  </si>
  <si>
    <t>EAIA</t>
  </si>
  <si>
    <t>[MVL][ED]A[IL]</t>
  </si>
  <si>
    <t>GKEG</t>
  </si>
  <si>
    <t>[DE]G[KR][ED]</t>
  </si>
  <si>
    <t>AIAK</t>
  </si>
  <si>
    <t>[ED]A[IL]A</t>
  </si>
  <si>
    <t>[IL][ED][MVL][KR]</t>
  </si>
  <si>
    <t>GLIP</t>
  </si>
  <si>
    <t>RAEL</t>
  </si>
  <si>
    <t>A[IL]A[KR]</t>
  </si>
  <si>
    <t>KEGL</t>
  </si>
  <si>
    <t>G[KR][ED]G</t>
  </si>
  <si>
    <t>AELD</t>
  </si>
  <si>
    <t>[DE][DE][ED]L</t>
  </si>
  <si>
    <t>LKIL</t>
  </si>
  <si>
    <t>DGKE</t>
  </si>
  <si>
    <t>L[DE]G[KR]</t>
  </si>
  <si>
    <t>[IL]A[KR][HYQ]</t>
  </si>
  <si>
    <t>[YWH][IL][ED][MVL]</t>
  </si>
  <si>
    <t>TADD</t>
  </si>
  <si>
    <t>[IL]L[KR][IL]</t>
  </si>
  <si>
    <t>ATAD</t>
  </si>
  <si>
    <t>[ED][DE][DE]S</t>
  </si>
  <si>
    <t>ELDG</t>
  </si>
  <si>
    <t>[KR][HYQ][DE][FWL]</t>
  </si>
  <si>
    <t>DELS</t>
  </si>
  <si>
    <t>[HYQ][DE][FWL]S</t>
  </si>
  <si>
    <t>[QH][IL]L[KR]</t>
  </si>
  <si>
    <t>EDDS</t>
  </si>
  <si>
    <t>[ED]L[DE]G</t>
  </si>
  <si>
    <t>SATA</t>
  </si>
  <si>
    <t>L[KR][IL]L</t>
  </si>
  <si>
    <t>IPSN</t>
  </si>
  <si>
    <t>[KR][ED]GL</t>
  </si>
  <si>
    <t>QILK</t>
  </si>
  <si>
    <t>[ED][MVL][KR]N</t>
  </si>
  <si>
    <t>A[DE][DE][ED]</t>
  </si>
  <si>
    <t>EGLI</t>
  </si>
  <si>
    <t>N[MVL][ED][DE]</t>
  </si>
  <si>
    <t>A[ED]L[DE]</t>
  </si>
  <si>
    <t>GL[IL]P</t>
  </si>
  <si>
    <t>ILKI</t>
  </si>
  <si>
    <t>LIPS</t>
  </si>
  <si>
    <t>[ED]GL[IL]</t>
  </si>
  <si>
    <t>IAKH</t>
  </si>
  <si>
    <t>S[FWL][RK][KR]</t>
  </si>
  <si>
    <t>ADDE</t>
  </si>
  <si>
    <t>LN[MVL][ED]</t>
  </si>
  <si>
    <t>DDEL</t>
  </si>
  <si>
    <t>[RK]A[ED]L</t>
  </si>
  <si>
    <t>DFSA</t>
  </si>
  <si>
    <t>[DE][ED]LS</t>
  </si>
  <si>
    <t>KILN</t>
  </si>
  <si>
    <t>ELSF</t>
  </si>
  <si>
    <t>FSAT</t>
  </si>
  <si>
    <t>[IL]LN[MVL]</t>
  </si>
  <si>
    <t>DDSN</t>
  </si>
  <si>
    <t>[MVL][KR]N[HYQ]</t>
  </si>
  <si>
    <t>AKHD</t>
  </si>
  <si>
    <t>TA[DE][DE]</t>
  </si>
  <si>
    <t>PSNY</t>
  </si>
  <si>
    <t>[DE][FWL]SA</t>
  </si>
  <si>
    <t>LSFR</t>
  </si>
  <si>
    <t>[FWL][RK][KR]T</t>
  </si>
  <si>
    <t>[ED]LS[FWL]</t>
  </si>
  <si>
    <t>MEDD</t>
  </si>
  <si>
    <t>MEAI</t>
  </si>
  <si>
    <t>HDFS</t>
  </si>
  <si>
    <t>[KR]N[HYQ][DE]</t>
  </si>
  <si>
    <t>TQIL</t>
  </si>
  <si>
    <t>SNYI</t>
  </si>
  <si>
    <t>LS[FWL][RK]</t>
  </si>
  <si>
    <t>A[KR][HYQ][DE]</t>
  </si>
  <si>
    <t>KTQI</t>
  </si>
  <si>
    <t>[WYFC][YWH][RK]A</t>
  </si>
  <si>
    <t>RKTQ</t>
  </si>
  <si>
    <t>[YWH][RK]A[ED]</t>
  </si>
  <si>
    <t>KNHD</t>
  </si>
  <si>
    <t>[DE]SN[WYFC]</t>
  </si>
  <si>
    <t>SFRK</t>
  </si>
  <si>
    <t>NMED</t>
  </si>
  <si>
    <t>[IL]PSN</t>
  </si>
  <si>
    <t>DSNW</t>
  </si>
  <si>
    <t>N[WYFC][YWH][RK]</t>
  </si>
  <si>
    <t>[KR][IL]LN</t>
  </si>
  <si>
    <t>FRKT</t>
  </si>
  <si>
    <t>WYRA</t>
  </si>
  <si>
    <t>L[IL]PS</t>
  </si>
  <si>
    <t>EMKN</t>
  </si>
  <si>
    <t>YRAE</t>
  </si>
  <si>
    <t>ATA[DE]</t>
  </si>
  <si>
    <t>KHDF</t>
  </si>
  <si>
    <t>NYIE</t>
  </si>
  <si>
    <t>IEMK</t>
  </si>
  <si>
    <t>N[YWH][IL][ED]</t>
  </si>
  <si>
    <t>[DE][DE]SN</t>
  </si>
  <si>
    <t>LNME</t>
  </si>
  <si>
    <t>ILNM</t>
  </si>
  <si>
    <t>SN[WYFC][YWH]</t>
  </si>
  <si>
    <t>T[QH][IL]L</t>
  </si>
  <si>
    <t>[KR]T[QH][IL]</t>
  </si>
  <si>
    <t>[FWL]SAT</t>
  </si>
  <si>
    <t>SN[YWH][IL]</t>
  </si>
  <si>
    <t>MKNH</t>
  </si>
  <si>
    <t>[RK][KR]T[QH]</t>
  </si>
  <si>
    <t>YIEM</t>
  </si>
  <si>
    <t>NWYR</t>
  </si>
  <si>
    <t>SNWY</t>
  </si>
  <si>
    <t>PSN[YWH]</t>
  </si>
  <si>
    <t>GKEGL</t>
  </si>
  <si>
    <t>[ED]L[DE]G[KR]</t>
  </si>
  <si>
    <t>EAIAK</t>
  </si>
  <si>
    <t>[MVL][ED]A[IL]A</t>
  </si>
  <si>
    <t>ELDGK</t>
  </si>
  <si>
    <t>[MVL][ED][DE][DE]S</t>
  </si>
  <si>
    <t>[ED]A[IL]A[KR]</t>
  </si>
  <si>
    <t>DELSF</t>
  </si>
  <si>
    <t>[DE][DE][ED]LS</t>
  </si>
  <si>
    <t>RAELD</t>
  </si>
  <si>
    <t>A[IL]A[KR][HYQ]</t>
  </si>
  <si>
    <t>AELDG</t>
  </si>
  <si>
    <t>[YWH][IL][ED][MVL][KR]</t>
  </si>
  <si>
    <t>FSATA</t>
  </si>
  <si>
    <t>[DE][ED]LS[FWL]</t>
  </si>
  <si>
    <t>ILKIL</t>
  </si>
  <si>
    <t>[RK]A[ED]L[DE]</t>
  </si>
  <si>
    <t>[IL][ED][MVL][KR]N</t>
  </si>
  <si>
    <t>GLIPS</t>
  </si>
  <si>
    <t>[ED]LS[FWL][RK]</t>
  </si>
  <si>
    <t>[IL]L[KR][IL]L</t>
  </si>
  <si>
    <t>IPSNY</t>
  </si>
  <si>
    <t>EGLIP</t>
  </si>
  <si>
    <t>[DE]G[KR][ED]G</t>
  </si>
  <si>
    <t>[QH][IL]L[KR][IL]</t>
  </si>
  <si>
    <t>AIAKH</t>
  </si>
  <si>
    <t>ATADD</t>
  </si>
  <si>
    <t>LSFRK</t>
  </si>
  <si>
    <t>L[DE]G[KR][ED]</t>
  </si>
  <si>
    <t>LKILN</t>
  </si>
  <si>
    <t>[KR][ED]GL[IL]</t>
  </si>
  <si>
    <t>NMEDD</t>
  </si>
  <si>
    <t>G[KR][ED]GL</t>
  </si>
  <si>
    <t>KEGLI</t>
  </si>
  <si>
    <t>DGKEG</t>
  </si>
  <si>
    <t>MEAIA</t>
  </si>
  <si>
    <t>[IL]A[KR][HYQ][DE]</t>
  </si>
  <si>
    <t>MKNHD</t>
  </si>
  <si>
    <t>[ED]GL[IL]P</t>
  </si>
  <si>
    <t>A[KR][HYQ][DE][FWL]</t>
  </si>
  <si>
    <t>DDELS</t>
  </si>
  <si>
    <t>LS[FWL][RK][KR]</t>
  </si>
  <si>
    <t>EDDSN</t>
  </si>
  <si>
    <t>ELSFR</t>
  </si>
  <si>
    <t>[IL]LN[MVL][ED]</t>
  </si>
  <si>
    <t>LNMED</t>
  </si>
  <si>
    <t>N[MVL][ED][DE][DE]</t>
  </si>
  <si>
    <t>MEDDS</t>
  </si>
  <si>
    <t>[KR][HYQ][DE][FWL]S</t>
  </si>
  <si>
    <t>YRAEL</t>
  </si>
  <si>
    <t>[HYQ][DE][FWL]SA</t>
  </si>
  <si>
    <t>YIEMK</t>
  </si>
  <si>
    <t>TQILK</t>
  </si>
  <si>
    <t>[ED][MVL][KR]N[HYQ]</t>
  </si>
  <si>
    <t>LDGKE</t>
  </si>
  <si>
    <t>ILNME</t>
  </si>
  <si>
    <t>[MVL][KR]N[HYQ][DE]</t>
  </si>
  <si>
    <t>[KR][IL]LN[MVL]</t>
  </si>
  <si>
    <t>LIPSN</t>
  </si>
  <si>
    <t>DFSAT</t>
  </si>
  <si>
    <t>LN[MVL][ED][DE]</t>
  </si>
  <si>
    <t>SNWYR</t>
  </si>
  <si>
    <t>TA[DE][DE][ED]</t>
  </si>
  <si>
    <t>QILKI</t>
  </si>
  <si>
    <t>IEMKN</t>
  </si>
  <si>
    <t>[WYFC][YWH][RK]A[ED]</t>
  </si>
  <si>
    <t>L[KR][IL]LN</t>
  </si>
  <si>
    <t>TADDE</t>
  </si>
  <si>
    <t>[DE][DE]SN[WYFC]</t>
  </si>
  <si>
    <t>SFRKT</t>
  </si>
  <si>
    <t>A[ED]L[DE]G</t>
  </si>
  <si>
    <t>T[QH][IL]L[KR]</t>
  </si>
  <si>
    <t>NYIEM</t>
  </si>
  <si>
    <t>ADDEL</t>
  </si>
  <si>
    <t>SATAD</t>
  </si>
  <si>
    <t>[ED][DE][DE]SN</t>
  </si>
  <si>
    <t>N[WYFC][YWH][RK]A</t>
  </si>
  <si>
    <t>IAKHD</t>
  </si>
  <si>
    <t>WYRAE</t>
  </si>
  <si>
    <t>KTQIL</t>
  </si>
  <si>
    <t>A[DE][DE][ED]L</t>
  </si>
  <si>
    <t>ATA[DE][DE]</t>
  </si>
  <si>
    <t>[FWL]SATA</t>
  </si>
  <si>
    <t>[YWH][RK]A[ED]L</t>
  </si>
  <si>
    <t>FRKTQ</t>
  </si>
  <si>
    <t>[FWL][RK][KR]T[QH]</t>
  </si>
  <si>
    <t>PSNYI</t>
  </si>
  <si>
    <t>RKTQI</t>
  </si>
  <si>
    <t>[KR]T[QH][IL]L</t>
  </si>
  <si>
    <t>N[YWH][IL][ED][MVL]</t>
  </si>
  <si>
    <t>HDFSA</t>
  </si>
  <si>
    <t>[DE][FWL]SAT</t>
  </si>
  <si>
    <t>DSNWY</t>
  </si>
  <si>
    <t>KILNM</t>
  </si>
  <si>
    <t>GL[IL]PS</t>
  </si>
  <si>
    <t>[RK][KR]T[QH][IL]</t>
  </si>
  <si>
    <t>AKHDF</t>
  </si>
  <si>
    <t>[DE]SN[WYFC][YWH]</t>
  </si>
  <si>
    <t>NWYRA</t>
  </si>
  <si>
    <t>DDSNW</t>
  </si>
  <si>
    <t>EMKNH</t>
  </si>
  <si>
    <t>SNYIE</t>
  </si>
  <si>
    <t>[IL]PSN[YWH]</t>
  </si>
  <si>
    <t>SN[WYFC][YWH][RK]</t>
  </si>
  <si>
    <t>KHDFS</t>
  </si>
  <si>
    <t>S[FWL][RK][KR]T</t>
  </si>
  <si>
    <t>L[IL]PSN</t>
  </si>
  <si>
    <t>SN[YWH][IL][ED]</t>
  </si>
  <si>
    <t>SATA[DE]</t>
  </si>
  <si>
    <t>PSN[YWH][IL]</t>
  </si>
  <si>
    <t>ELSFRK</t>
  </si>
  <si>
    <t>[ED]LS[FWL][RK][KR]</t>
  </si>
  <si>
    <t>ILKILN</t>
  </si>
  <si>
    <t>[MVL][ED]A[IL]A[KR]</t>
  </si>
  <si>
    <t>RAELDG</t>
  </si>
  <si>
    <t>DELSFR</t>
  </si>
  <si>
    <t>[DE][DE][ED]LS[FWL]</t>
  </si>
  <si>
    <t>[ED]A[IL]A[KR][HYQ]</t>
  </si>
  <si>
    <t>AELDGK</t>
  </si>
  <si>
    <t>ADDELS</t>
  </si>
  <si>
    <t>[DE][ED]LS[FWL][RK]</t>
  </si>
  <si>
    <t>LNMEDD</t>
  </si>
  <si>
    <t>[IL]A[KR][HYQ][DE][FWL]</t>
  </si>
  <si>
    <t>NWYRAE</t>
  </si>
  <si>
    <t>[DE]G[KR][ED]GL</t>
  </si>
  <si>
    <t>[YWH][IL][ED][MVL][KR]N</t>
  </si>
  <si>
    <t>G[KR][ED]GL[IL]</t>
  </si>
  <si>
    <t>DDELSF</t>
  </si>
  <si>
    <t>A[IL]A[KR][HYQ][DE]</t>
  </si>
  <si>
    <t>YRAELD</t>
  </si>
  <si>
    <t>WYRAEL</t>
  </si>
  <si>
    <t>[ED]L[DE]G[KR][ED]</t>
  </si>
  <si>
    <t>EDDSNW</t>
  </si>
  <si>
    <t>LKILNM</t>
  </si>
  <si>
    <t>FSATAD</t>
  </si>
  <si>
    <t>[KR][ED]GL[IL]P</t>
  </si>
  <si>
    <t>ATADDE</t>
  </si>
  <si>
    <t>[QH][IL]L[KR][IL]L</t>
  </si>
  <si>
    <t>LSFRKT</t>
  </si>
  <si>
    <t>GLIPSN</t>
  </si>
  <si>
    <t>[IL][ED][MVL][KR]N[HYQ]</t>
  </si>
  <si>
    <t>KTQILK</t>
  </si>
  <si>
    <t>[MVL][ED][DE][DE]SN</t>
  </si>
  <si>
    <t>NMEDDS</t>
  </si>
  <si>
    <t>[IL]L[KR][IL]LN</t>
  </si>
  <si>
    <t>GKEGLI</t>
  </si>
  <si>
    <t>LIPSNY</t>
  </si>
  <si>
    <t>[KR][IL]LN[MVL][ED]</t>
  </si>
  <si>
    <t>DGKEGL</t>
  </si>
  <si>
    <t>[HYQ][DE][FWL]SAT</t>
  </si>
  <si>
    <t>SNWYRA</t>
  </si>
  <si>
    <t>IPSNYI</t>
  </si>
  <si>
    <t>TADDEL</t>
  </si>
  <si>
    <t>[RK]A[ED]L[DE]G</t>
  </si>
  <si>
    <t>[DE][DE]SN[WYFC][YWH]</t>
  </si>
  <si>
    <t>KHDFSA</t>
  </si>
  <si>
    <t>IAKHDF</t>
  </si>
  <si>
    <t>A[ED]L[DE]G[KR]</t>
  </si>
  <si>
    <t>EMKNHD</t>
  </si>
  <si>
    <t>[ED][MVL][KR]N[HYQ][DE]</t>
  </si>
  <si>
    <t>KILNME</t>
  </si>
  <si>
    <t>[IL]PSN[YWH][IL]</t>
  </si>
  <si>
    <t>IEMKNH</t>
  </si>
  <si>
    <t>LN[MVL][ED][DE][DE]</t>
  </si>
  <si>
    <t>TQILKI</t>
  </si>
  <si>
    <t>SN[YWH][IL][ED][MVL]</t>
  </si>
  <si>
    <t>DSNWYR</t>
  </si>
  <si>
    <t>[RK][KR]T[QH][IL]L</t>
  </si>
  <si>
    <t>ILNMED</t>
  </si>
  <si>
    <t>SNYIEM</t>
  </si>
  <si>
    <t>A[KR][HYQ][DE][FWL]S</t>
  </si>
  <si>
    <t>GL[IL]PSN</t>
  </si>
  <si>
    <t>SFRKTQ</t>
  </si>
  <si>
    <t>LDGKEG</t>
  </si>
  <si>
    <t>ELDGKE</t>
  </si>
  <si>
    <t>N[WYFC][YWH][RK]A[ED]</t>
  </si>
  <si>
    <t>[YWH][RK]A[ED]L[DE]</t>
  </si>
  <si>
    <t>HDFSAT</t>
  </si>
  <si>
    <t>AKHDFS</t>
  </si>
  <si>
    <t>QILKIL</t>
  </si>
  <si>
    <t>ATA[DE][DE][ED]</t>
  </si>
  <si>
    <t>KEGLIP</t>
  </si>
  <si>
    <t>PSNYIE</t>
  </si>
  <si>
    <t>L[KR][IL]LN[MVL]</t>
  </si>
  <si>
    <t>DDSNWY</t>
  </si>
  <si>
    <t>[KR][HYQ][DE][FWL]SA</t>
  </si>
  <si>
    <t>MEAIAK</t>
  </si>
  <si>
    <t>FRKTQI</t>
  </si>
  <si>
    <t>DFSATA</t>
  </si>
  <si>
    <t>MEDDSN</t>
  </si>
  <si>
    <t>[IL]LN[MVL][ED][DE]</t>
  </si>
  <si>
    <t>[KR]T[QH][IL]L[KR]</t>
  </si>
  <si>
    <t>[WYFC][YWH][RK]A[ED]L</t>
  </si>
  <si>
    <t>S[FWL][RK][KR]T[QH]</t>
  </si>
  <si>
    <t>EGLIPS</t>
  </si>
  <si>
    <t>T[QH][IL]L[KR][IL]</t>
  </si>
  <si>
    <t>[FWL][RK][KR]T[QH][IL]</t>
  </si>
  <si>
    <t>TA[DE][DE][ED]L</t>
  </si>
  <si>
    <t>AIAKHD</t>
  </si>
  <si>
    <t>N[MVL][ED][DE][DE]S</t>
  </si>
  <si>
    <t>SATADD</t>
  </si>
  <si>
    <t>YIEMKN</t>
  </si>
  <si>
    <t>[FWL]SATA[DE]</t>
  </si>
  <si>
    <t>[DE]SN[WYFC][YWH][RK]</t>
  </si>
  <si>
    <t>NYIEMK</t>
  </si>
  <si>
    <t>N[YWH][IL][ED][MVL][KR]</t>
  </si>
  <si>
    <t>LS[FWL][RK][KR]T</t>
  </si>
  <si>
    <t>A[DE][DE][ED]LS</t>
  </si>
  <si>
    <t>PSN[YWH][IL][ED]</t>
  </si>
  <si>
    <t>SN[WYFC][YWH][RK]A</t>
  </si>
  <si>
    <t>L[DE]G[KR][ED]G</t>
  </si>
  <si>
    <t>[ED]GL[IL]PS</t>
  </si>
  <si>
    <t>[ED][DE][DE]SN[WYFC]</t>
  </si>
  <si>
    <t>SATA[DE][DE]</t>
  </si>
  <si>
    <t>L[IL]PSN[YWH]</t>
  </si>
  <si>
    <t>RKTQIL</t>
  </si>
  <si>
    <t>EAIAKH</t>
  </si>
  <si>
    <t>[DE][FWL]SATA</t>
  </si>
  <si>
    <t>DELSFRK</t>
  </si>
  <si>
    <t>[DE][ED]LS[FWL][RK][KR]</t>
  </si>
  <si>
    <t>[MVL][ED]A[IL]A[KR][HYQ]</t>
  </si>
  <si>
    <t>GLIPSNY</t>
  </si>
  <si>
    <t>SNWYRAE</t>
  </si>
  <si>
    <t>[DE]G[KR][ED]GL[IL]</t>
  </si>
  <si>
    <t>YRAELDG</t>
  </si>
  <si>
    <t>QILKILN</t>
  </si>
  <si>
    <t>[RK]A[ED]L[DE]G[KR]</t>
  </si>
  <si>
    <t>IAKHDFS</t>
  </si>
  <si>
    <t>[DE][DE][ED]LS[FWL][RK]</t>
  </si>
  <si>
    <t>ADDELSF</t>
  </si>
  <si>
    <t>DSNWYRA</t>
  </si>
  <si>
    <t>EDDSNWY</t>
  </si>
  <si>
    <t>[QH][IL]L[KR][IL]LN</t>
  </si>
  <si>
    <t>A[IL]A[KR][HYQ][DE][FWL]</t>
  </si>
  <si>
    <t>HDFSATA</t>
  </si>
  <si>
    <t>RAELDGK</t>
  </si>
  <si>
    <t>N[MVL][ED][DE][DE]SN</t>
  </si>
  <si>
    <t>SNYIEMK</t>
  </si>
  <si>
    <t>[WYFC][YWH][RK]A[ED]L[DE]</t>
  </si>
  <si>
    <t>IEMKNHD</t>
  </si>
  <si>
    <t>TQILKIL</t>
  </si>
  <si>
    <t>DGKEGLI</t>
  </si>
  <si>
    <t>ELSFRKT</t>
  </si>
  <si>
    <t>[RK][KR]T[QH][IL]L[KR]</t>
  </si>
  <si>
    <t>MEDDSNW</t>
  </si>
  <si>
    <t>ATADDEL</t>
  </si>
  <si>
    <t>[FWL][RK][KR]T[QH][IL]L</t>
  </si>
  <si>
    <t>KEGLIPS</t>
  </si>
  <si>
    <t>[KR][HYQ][DE][FWL]SAT</t>
  </si>
  <si>
    <t>KTQILKI</t>
  </si>
  <si>
    <t>ILNMEDD</t>
  </si>
  <si>
    <t>[ED][DE][DE]SN[WYFC][YWH]</t>
  </si>
  <si>
    <t>MEAIAKH</t>
  </si>
  <si>
    <t>KHDFSAT</t>
  </si>
  <si>
    <t>SATADDE</t>
  </si>
  <si>
    <t>[IL]LN[MVL][ED][DE][DE]</t>
  </si>
  <si>
    <t>LDGKEGL</t>
  </si>
  <si>
    <t>SN[WYFC][YWH][RK]A[ED]</t>
  </si>
  <si>
    <t>AIAKHDF</t>
  </si>
  <si>
    <t>[ED]LS[FWL][RK][KR]T</t>
  </si>
  <si>
    <t>EGLIPSN</t>
  </si>
  <si>
    <t>S[FWL][RK][KR]T[QH][IL]</t>
  </si>
  <si>
    <t>DDELSFR</t>
  </si>
  <si>
    <t>[IL]A[KR][HYQ][DE][FWL]S</t>
  </si>
  <si>
    <t>[KR]T[QH][IL]L[KR][IL]</t>
  </si>
  <si>
    <t>FRKTQIL</t>
  </si>
  <si>
    <t>SATA[DE][DE][ED]</t>
  </si>
  <si>
    <t>[IL]PSN[YWH][IL][ED]</t>
  </si>
  <si>
    <t>AKHDFSA</t>
  </si>
  <si>
    <t>[YWH][RK]A[ED]L[DE]G</t>
  </si>
  <si>
    <t>LKILNME</t>
  </si>
  <si>
    <t>[KR][IL]LN[MVL][ED][DE]</t>
  </si>
  <si>
    <t>LSFRKTQ</t>
  </si>
  <si>
    <t>[HYQ][DE][FWL]SATA</t>
  </si>
  <si>
    <t>[ED]A[IL]A[KR][HYQ][DE]</t>
  </si>
  <si>
    <t>IPSNYIE</t>
  </si>
  <si>
    <t>SN[YWH][IL][ED][MVL][KR]</t>
  </si>
  <si>
    <t>NWYRAEL</t>
  </si>
  <si>
    <t>[KR][ED]GL[IL]PS</t>
  </si>
  <si>
    <t>A[KR][HYQ][DE][FWL]SA</t>
  </si>
  <si>
    <t>T[QH][IL]L[KR][IL]L</t>
  </si>
  <si>
    <t>L[KR][IL]LN[MVL][ED]</t>
  </si>
  <si>
    <t>TADDELS</t>
  </si>
  <si>
    <t>[ED]GL[IL]PSN</t>
  </si>
  <si>
    <t>PSNYIEM</t>
  </si>
  <si>
    <t>ELDGKEG</t>
  </si>
  <si>
    <t>A[DE][DE][ED]LS[FWL]</t>
  </si>
  <si>
    <t>N[YWH][IL][ED][MVL][KR]N</t>
  </si>
  <si>
    <t>RKTQILK</t>
  </si>
  <si>
    <t>FSATADD</t>
  </si>
  <si>
    <t>EAIAKHD</t>
  </si>
  <si>
    <t>TA[DE][DE][ED]LS</t>
  </si>
  <si>
    <t>WYRAELD</t>
  </si>
  <si>
    <t>A[ED]L[DE]G[KR][ED]</t>
  </si>
  <si>
    <t>SFRKTQI</t>
  </si>
  <si>
    <t>ATA[DE][DE][ED]L</t>
  </si>
  <si>
    <t>NMEDDSN</t>
  </si>
  <si>
    <t>GL[IL]PSN[YWH]</t>
  </si>
  <si>
    <t>LIPSNYI</t>
  </si>
  <si>
    <t>AELDGKE</t>
  </si>
  <si>
    <t>LN[MVL][ED][DE][DE]S</t>
  </si>
  <si>
    <t>GKEGLIP</t>
  </si>
  <si>
    <t>DFSATAD</t>
  </si>
  <si>
    <t>PSN[YWH][IL][ED][MVL]</t>
  </si>
  <si>
    <t>[DE][DE]SN[WYFC][YWH][RK]</t>
  </si>
  <si>
    <t>[IL][ED][MVL][KR]N[HYQ][DE]</t>
  </si>
  <si>
    <t>[DE][FWL]SATA[DE]</t>
  </si>
  <si>
    <t>YIEMKNH</t>
  </si>
  <si>
    <t>L[IL]PSN[YWH][IL]</t>
  </si>
  <si>
    <t>LNMEDDS</t>
  </si>
  <si>
    <t>N[WYFC][YWH][RK]A[ED]L</t>
  </si>
  <si>
    <t>L[DE]G[KR][ED]GL</t>
  </si>
  <si>
    <t>LS[FWL][RK][KR]T[QH]</t>
  </si>
  <si>
    <t>NYIEMKN</t>
  </si>
  <si>
    <t>[FWL]SATA[DE][DE]</t>
  </si>
  <si>
    <t>[YWH][IL][ED][MVL][KR]N[HYQ]</t>
  </si>
  <si>
    <t>[ED]L[DE]G[KR][ED]G</t>
  </si>
  <si>
    <t>DDSNWYR</t>
  </si>
  <si>
    <t>KILNMED</t>
  </si>
  <si>
    <t>[MVL][ED][DE][DE]SN[WYFC]</t>
  </si>
  <si>
    <t>G[KR][ED]GL[IL]P</t>
  </si>
  <si>
    <t>ILKILNM</t>
  </si>
  <si>
    <t>[IL]L[KR][IL]LN[MVL]</t>
  </si>
  <si>
    <t>[DE]SN[WYFC][YWH][RK]A</t>
  </si>
  <si>
    <t>Supplementary Table S2A: Speeds for calculated ensembles.</t>
  </si>
  <si>
    <t>Variable numbers of conformers were calculated for each protein system under different conditions.</t>
  </si>
  <si>
    <t>Substitutions were obtained from the EDSSMat50 substitution matrix. Various combinations of secondary structure sampling was implemented as well.</t>
  </si>
  <si>
    <t>L+ indicates fragments come from all loop regions. H+ for all helix regions. E+ for all extended strand regions. ANY disregards secondary structures and samples purely based on sequence identity. CSSS utilizes custom secondary structure sampling probabilities.</t>
  </si>
  <si>
    <t>FastFloppyTail (FFT) ensembles were generated using the provided input files from the FFT repository.</t>
  </si>
  <si>
    <t>Graham has 2x Intel E5-2683 v4 Broadwell @ 2.1GHz CPUs per node. Local has 1x AMD Threadripper 2990WX @ 3.0 GHz CPU per node.</t>
  </si>
  <si>
    <t>Protein</t>
  </si>
  <si>
    <r>
      <t>Substitutions</t>
    </r>
    <r>
      <rPr>
        <b/>
        <vertAlign val="superscript"/>
        <sz val="11"/>
        <color rgb="FF000000"/>
        <rFont val="Arial"/>
        <family val="2"/>
      </rPr>
      <t>1</t>
    </r>
  </si>
  <si>
    <t>Sec Str Sampling</t>
  </si>
  <si>
    <t># Backbone
Conformers</t>
  </si>
  <si>
    <t># Successful
Conformers</t>
  </si>
  <si>
    <t>% Success</t>
  </si>
  <si>
    <t>Backbones (hr)</t>
  </si>
  <si>
    <r>
      <t>MC-SCE</t>
    </r>
    <r>
      <rPr>
        <b/>
        <vertAlign val="super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</rPr>
      <t xml:space="preserve"> Sidechains (hr)</t>
    </r>
  </si>
  <si>
    <t>Total (hr)</t>
  </si>
  <si>
    <t>Speed
(conformer/hr/node)</t>
  </si>
  <si>
    <t>Machine</t>
  </si>
  <si>
    <t>None</t>
  </si>
  <si>
    <t>L+</t>
  </si>
  <si>
    <t>Graham</t>
  </si>
  <si>
    <t>H+</t>
  </si>
  <si>
    <t>E+</t>
  </si>
  <si>
    <t>L+H+</t>
  </si>
  <si>
    <t>L+E+</t>
  </si>
  <si>
    <t>H+E+</t>
  </si>
  <si>
    <t>CSSS</t>
  </si>
  <si>
    <t>N/A</t>
  </si>
  <si>
    <t>FastFloppyTail
(Disordered)</t>
  </si>
  <si>
    <t>Local</t>
  </si>
  <si>
    <t>FastFloppyTail</t>
  </si>
  <si>
    <t>Supplementary Table S2B: Benchmarking RAM Size and MC-SCE Trials</t>
  </si>
  <si>
    <t>Benchmarks for varying the number of trials for sidechain addition with MC-SCE were done on drkN SH3 and Tau.</t>
  </si>
  <si>
    <t>Graham has 2x Intel E5-2683 v4 Broadwell @ 2.1GHz CPUs. Local has 1x AMD Threadripper 2990WX @ 3.0 GHz CPU.</t>
  </si>
  <si>
    <r>
      <t>MC-SCE</t>
    </r>
    <r>
      <rPr>
        <b/>
        <vertAlign val="superscript"/>
        <sz val="11"/>
        <color rgb="FF000000"/>
        <rFont val="Arial"/>
      </rPr>
      <t>2</t>
    </r>
    <r>
      <rPr>
        <b/>
        <sz val="11"/>
        <color rgb="FF000000"/>
        <rFont val="Arial"/>
      </rPr>
      <t xml:space="preserve"> Sidechains (hr)</t>
    </r>
  </si>
  <si>
    <t>RAM
(GB)</t>
  </si>
  <si>
    <t># MC-SCE
Trials</t>
  </si>
  <si>
    <t xml:space="preserve">Supplementary Table S2C: Comparison of percentage of clash free conformers for alpha-synuclein and inhibitor-2 at different backbone energy thresholds. </t>
  </si>
  <si>
    <t>1000 conformers of each secondary structure sampling set were generated for this clash count analysis.</t>
  </si>
  <si>
    <t xml:space="preserve">The average time to generate 1000 conformers of aSyn at 250 kJ is 25 minutes, whereas the average time to generate 1000 conformers of a-syn at 100 kJ is 45 minutes. </t>
  </si>
  <si>
    <t>The ~80.0% increase in time to generate 1000 conformers from 250 kJ to 100 kJ compared to only a ~16% gain in clash free conformers indicates that increasing the energy threshold can speed up conformer generation time.</t>
  </si>
  <si>
    <t xml:space="preserve">The average time to generate 1000 conformers of I-2 at 250 kJ is 38 minutes, whereas the average time to generate 1000 conformers of I-2 at 100 kJ is 68 minutes. </t>
  </si>
  <si>
    <t>The ~78.9% increase in time to generate 1000 conformers from 250 kJ to 100 kJ compared to only a ~10% gain in clash free conformers indicates that increasing the energy threshold can speed up conformer generation time.</t>
  </si>
  <si>
    <t>#
Conformers</t>
  </si>
  <si>
    <t>% Clash free at 250 kJ</t>
  </si>
  <si>
    <t>% Clash free at 100 kJ</t>
  </si>
  <si>
    <t>Δ% Clash free (150 kJ)</t>
  </si>
  <si>
    <t>Total time for IDPConfGen's database generation depends on the user's internet speed as well as available CPU threads to download PDB files.</t>
  </si>
  <si>
    <t>*drkN SH3 when treated as partially ordered (default/recommended FFT methodology)</t>
  </si>
  <si>
    <t>Method</t>
  </si>
  <si>
    <t>Required
Files</t>
  </si>
  <si>
    <t>Total Time
(mins)</t>
  </si>
  <si>
    <t>Notes</t>
  </si>
  <si>
    <t>Any system</t>
  </si>
  <si>
    <t>IDPConfGen</t>
  </si>
  <si>
    <t>24003 PDB ID Database</t>
  </si>
  <si>
    <t>One time</t>
  </si>
  <si>
    <t>drkN SH3*</t>
  </si>
  <si>
    <t>Fragment Librarys</t>
  </si>
  <si>
    <t>Fragment Library</t>
  </si>
  <si>
    <t>Supplementary Table S3: Radii of gyration, end-to-end distances, asphericity values and pairwise RMSDs for calculated ensembles.</t>
  </si>
  <si>
    <t>1000 structures from each* ensemble were used to calculate radius of gyration (Rg), end-to-end distance (Ree), asphericity (A), and pairwise RMSD as a measure of ensemble diversity.</t>
  </si>
  <si>
    <t>L+ indicates sampling for all loops. H+ for sampling for all helices. E+ for sampling all extended strands. ANY disregards secondary structures and samples purely based on sequence identity. CSSS utilizes custom secondary structure sampling probabilities.</t>
  </si>
  <si>
    <t>*Variable number of structures were used for each ensemble of Tau, designated by Tau*(CONF)</t>
  </si>
  <si>
    <t>Conformer Ensemble Identification</t>
  </si>
  <si>
    <t>Value
(Å)</t>
  </si>
  <si>
    <t>RSD</t>
  </si>
  <si>
    <t>SEM</t>
  </si>
  <si>
    <t>Value</t>
  </si>
  <si>
    <t>L+ H+ E+</t>
  </si>
  <si>
    <t>FastFloppyTail (Best)</t>
  </si>
  <si>
    <t>Tau*(240)</t>
  </si>
  <si>
    <t>Tau*(200)</t>
  </si>
  <si>
    <t>Tau*(500)</t>
  </si>
  <si>
    <t>Tau*(350)</t>
  </si>
  <si>
    <t>Tau*(360)</t>
  </si>
  <si>
    <t>Supplementary Table S4A: Deviation from experimental restraints and ENSEMBLE scores for calculated ensembles.</t>
  </si>
  <si>
    <t>The pearson correlation coefficient (r) has been given for each protein system's ENSEMBLE score and RMSD.</t>
  </si>
  <si>
    <t>Protein 
System</t>
  </si>
  <si>
    <t>Substitutions</t>
  </si>
  <si>
    <t>Score</t>
  </si>
  <si>
    <t>Target
Score</t>
  </si>
  <si>
    <t>Norm.
Score</t>
  </si>
  <si>
    <t>r</t>
  </si>
  <si>
    <t>1000 structures from each ensemble were used to calculate X-EISD scores and RMSDs against experimental NMR data as a measure of ensemble quality.</t>
  </si>
  <si>
    <t>Scores were back calculated using X-EISD and relevant NMR experimental data.</t>
  </si>
  <si>
    <t>X-EISD Score</t>
  </si>
  <si>
    <t>RMSD</t>
  </si>
  <si>
    <t>#</t>
  </si>
  <si>
    <t>Manuscript or algorithm used to generate data for this table</t>
  </si>
  <si>
    <r>
      <t xml:space="preserve">Trivedi, R.; Nagarajaram, H. A. Amino Acid Substitution Scoring Matrices Specific to Intrinsically Disordered Regions in Proteins. </t>
    </r>
    <r>
      <rPr>
        <i/>
        <sz val="11"/>
        <color rgb="FF000000"/>
        <rFont val="Arial"/>
        <family val="2"/>
      </rPr>
      <t>Sci Rep</t>
    </r>
    <r>
      <rPr>
        <sz val="11"/>
        <color rgb="FF000000"/>
        <rFont val="Arial"/>
      </rPr>
      <t xml:space="preserve"> </t>
    </r>
    <r>
      <rPr>
        <b/>
        <sz val="11"/>
        <color rgb="FF000000"/>
        <rFont val="Arial"/>
      </rPr>
      <t>2019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  <family val="2"/>
      </rPr>
      <t>9</t>
    </r>
    <r>
      <rPr>
        <sz val="11"/>
        <color rgb="FF000000"/>
        <rFont val="Arial"/>
      </rPr>
      <t xml:space="preserve"> (1), 16380. https://doi.org/10.1038/s41598-019-52532-8.</t>
    </r>
  </si>
  <si>
    <r>
      <t xml:space="preserve">Bhowmick, A.; Head-Gordon, T. A Monte Carlo Method for Generating Side Chain Structural Ensembles. </t>
    </r>
    <r>
      <rPr>
        <i/>
        <sz val="11"/>
        <color rgb="FF000000"/>
        <rFont val="Arial"/>
        <family val="2"/>
      </rPr>
      <t>Structure</t>
    </r>
    <r>
      <rPr>
        <sz val="11"/>
        <color rgb="FF000000"/>
        <rFont val="Arial"/>
      </rPr>
      <t xml:space="preserve"> </t>
    </r>
    <r>
      <rPr>
        <b/>
        <sz val="11"/>
        <color rgb="FF000000"/>
        <rFont val="Arial"/>
      </rPr>
      <t>2015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  <family val="2"/>
      </rPr>
      <t>23</t>
    </r>
    <r>
      <rPr>
        <sz val="11"/>
        <color rgb="FF000000"/>
        <rFont val="Arial"/>
      </rPr>
      <t xml:space="preserve"> (1), 44–55. https://doi.org/10.1016/j.str.2014.10.011.</t>
    </r>
  </si>
  <si>
    <r>
      <t xml:space="preserve">Michaud-Agrawal, N.; Denning, E. J.; Woolf, T. B.; Beckstein, O. MDAnalysis: A Toolkit for the Analysis of Molecular Dynamics Simulations. </t>
    </r>
    <r>
      <rPr>
        <i/>
        <sz val="11"/>
        <color rgb="FF000000"/>
        <rFont val="Arial"/>
        <family val="2"/>
      </rPr>
      <t>Journal of Computational Chemistry</t>
    </r>
    <r>
      <rPr>
        <sz val="11"/>
        <color rgb="FF000000"/>
        <rFont val="Arial"/>
      </rPr>
      <t xml:space="preserve"> </t>
    </r>
    <r>
      <rPr>
        <b/>
        <sz val="11"/>
        <color rgb="FF000000"/>
        <rFont val="Arial"/>
      </rPr>
      <t>2011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  <family val="2"/>
      </rPr>
      <t>32</t>
    </r>
    <r>
      <rPr>
        <sz val="11"/>
        <color rgb="FF000000"/>
        <rFont val="Arial"/>
      </rPr>
      <t xml:space="preserve"> (10), 2319–2327. https://doi.org/10.1002/jcc.21787.</t>
    </r>
  </si>
  <si>
    <r>
      <t xml:space="preserve">Krzeminski, M.; Marsh, J. A.; Neale, C.; Choy, W.-Y.; Forman-Kay, J. D. Characterization of Disordered Proteins with ENSEMBLE. </t>
    </r>
    <r>
      <rPr>
        <i/>
        <sz val="11"/>
        <color rgb="FF000000"/>
        <rFont val="Arial"/>
        <family val="2"/>
      </rPr>
      <t>Bioinformatics</t>
    </r>
    <r>
      <rPr>
        <sz val="11"/>
        <color rgb="FF000000"/>
        <rFont val="Arial"/>
      </rPr>
      <t xml:space="preserve"> </t>
    </r>
    <r>
      <rPr>
        <b/>
        <sz val="11"/>
        <color rgb="FF000000"/>
        <rFont val="Arial"/>
      </rPr>
      <t>2013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  <family val="2"/>
      </rPr>
      <t>29</t>
    </r>
    <r>
      <rPr>
        <sz val="11"/>
        <color rgb="FF000000"/>
        <rFont val="Arial"/>
      </rPr>
      <t xml:space="preserve"> (3), 398–399. https://doi.org/10.1093/bioinformatics/bts701.</t>
    </r>
  </si>
  <si>
    <r>
      <t xml:space="preserve">Theobald, D. L. Rapid Calculation of RMSDs Using a Quaternion-Based Characteristic Polynomial. </t>
    </r>
    <r>
      <rPr>
        <i/>
        <sz val="11"/>
        <color rgb="FF000000"/>
        <rFont val="Arial"/>
        <family val="2"/>
      </rPr>
      <t>Acta Cryst A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</rPr>
      <t>2005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61</t>
    </r>
    <r>
      <rPr>
        <sz val="11"/>
        <color rgb="FF000000"/>
        <rFont val="Arial"/>
        <family val="2"/>
      </rPr>
      <t xml:space="preserve"> (4), 478–480. https://doi.org/10.1107/S0108767305015266.</t>
    </r>
  </si>
  <si>
    <r>
      <t>Supplementary Table S2D: Total time required to prepare input files for IDPConformerGenerator and FastFloppyTail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.</t>
    </r>
  </si>
  <si>
    <r>
      <t>Packages from MDAnalysis</t>
    </r>
    <r>
      <rPr>
        <vertAlign val="super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 xml:space="preserve"> were used to perform these calculations.</t>
    </r>
  </si>
  <si>
    <r>
      <t>End-to-end Distance</t>
    </r>
    <r>
      <rPr>
        <b/>
        <vertAlign val="superscript"/>
        <sz val="11"/>
        <color rgb="FF000000"/>
        <rFont val="Arial"/>
        <family val="2"/>
      </rPr>
      <t>4</t>
    </r>
  </si>
  <si>
    <r>
      <t>Radius of Gyration</t>
    </r>
    <r>
      <rPr>
        <b/>
        <vertAlign val="superscript"/>
        <sz val="11"/>
        <color rgb="FF000000"/>
        <rFont val="Arial"/>
        <family val="2"/>
      </rPr>
      <t>4</t>
    </r>
  </si>
  <si>
    <r>
      <t>Asphericity</t>
    </r>
    <r>
      <rPr>
        <b/>
        <vertAlign val="superscript"/>
        <sz val="11"/>
        <color rgb="FF000000"/>
        <rFont val="Arial"/>
        <family val="2"/>
      </rPr>
      <t>4</t>
    </r>
  </si>
  <si>
    <r>
      <t>Pairwise RMSD</t>
    </r>
    <r>
      <rPr>
        <b/>
        <vertAlign val="superscript"/>
        <sz val="11"/>
        <color rgb="FF000000"/>
        <rFont val="Arial"/>
        <family val="2"/>
      </rPr>
      <t>4</t>
    </r>
  </si>
  <si>
    <r>
      <t>1000* structures from each ensemble were used to calculate ENSEMBLE</t>
    </r>
    <r>
      <rPr>
        <vertAlign val="superscript"/>
        <sz val="11"/>
        <color rgb="FF000000"/>
        <rFont val="Arial"/>
        <family val="2"/>
      </rPr>
      <t>5</t>
    </r>
    <r>
      <rPr>
        <sz val="11"/>
        <color rgb="FF000000"/>
        <rFont val="Arial"/>
      </rPr>
      <t xml:space="preserve"> scores and RMSDs against experimental NMR data as a measure of ensemble quality.</t>
    </r>
  </si>
  <si>
    <r>
      <t>Scores were back calculated using ENSEMBLE</t>
    </r>
    <r>
      <rPr>
        <vertAlign val="superscript"/>
        <sz val="11"/>
        <color rgb="FF000000"/>
        <rFont val="Arial"/>
      </rPr>
      <t>5</t>
    </r>
    <r>
      <rPr>
        <sz val="11"/>
        <color rgb="FF000000"/>
        <rFont val="Arial"/>
      </rPr>
      <t xml:space="preserve"> and relevant NMR experimental data.</t>
    </r>
  </si>
  <si>
    <r>
      <t>FastFloppyTail</t>
    </r>
    <r>
      <rPr>
        <vertAlign val="superscript"/>
        <sz val="11"/>
        <color rgb="FF000000"/>
        <rFont val="Arial"/>
        <family val="2"/>
      </rPr>
      <t>4</t>
    </r>
    <r>
      <rPr>
        <sz val="11"/>
        <color rgb="FF000000"/>
        <rFont val="Arial"/>
      </rPr>
      <t xml:space="preserve"> (FFT) ensembles were generated using the provided input files from the FFT repository.</t>
    </r>
  </si>
  <si>
    <r>
      <t>SAXS</t>
    </r>
    <r>
      <rPr>
        <b/>
        <vertAlign val="superscript"/>
        <sz val="11"/>
        <color rgb="FF000000"/>
        <rFont val="Arial"/>
      </rPr>
      <t>5</t>
    </r>
  </si>
  <si>
    <r>
      <t>Carbonyl CS</t>
    </r>
    <r>
      <rPr>
        <b/>
        <vertAlign val="superscript"/>
        <sz val="11"/>
        <color rgb="FF000000"/>
        <rFont val="Arial"/>
      </rPr>
      <t>5</t>
    </r>
  </si>
  <si>
    <r>
      <t>Carbon Alpha CS</t>
    </r>
    <r>
      <rPr>
        <b/>
        <vertAlign val="superscript"/>
        <sz val="11"/>
        <color rgb="FF000000"/>
        <rFont val="Arial"/>
      </rPr>
      <t>5</t>
    </r>
  </si>
  <si>
    <r>
      <t>Carbon Beta CS</t>
    </r>
    <r>
      <rPr>
        <b/>
        <vertAlign val="superscript"/>
        <sz val="11"/>
        <color rgb="FF000000"/>
        <rFont val="Arial"/>
      </rPr>
      <t>5</t>
    </r>
  </si>
  <si>
    <r>
      <t>Amide Nitrogen CS</t>
    </r>
    <r>
      <rPr>
        <b/>
        <vertAlign val="superscript"/>
        <sz val="11"/>
        <color rgb="FF000000"/>
        <rFont val="Arial"/>
      </rPr>
      <t>5</t>
    </r>
  </si>
  <si>
    <r>
      <t>Amide Hydrogen CS</t>
    </r>
    <r>
      <rPr>
        <b/>
        <vertAlign val="superscript"/>
        <sz val="11"/>
        <color rgb="FF000000"/>
        <rFont val="Arial"/>
      </rPr>
      <t>5</t>
    </r>
  </si>
  <si>
    <r>
      <t>Hydrogen Alpha CS</t>
    </r>
    <r>
      <rPr>
        <b/>
        <vertAlign val="superscript"/>
        <sz val="11"/>
        <color rgb="FF000000"/>
        <rFont val="Arial"/>
      </rPr>
      <t>5</t>
    </r>
  </si>
  <si>
    <r>
      <t>PRE</t>
    </r>
    <r>
      <rPr>
        <b/>
        <vertAlign val="superscript"/>
        <sz val="11"/>
        <color rgb="FF000000"/>
        <rFont val="Arial"/>
      </rPr>
      <t>5</t>
    </r>
  </si>
  <si>
    <r>
      <t>3JHNHA Coupling</t>
    </r>
    <r>
      <rPr>
        <b/>
        <vertAlign val="superscript"/>
        <sz val="11"/>
        <color rgb="FF000000"/>
        <rFont val="Arial"/>
      </rPr>
      <t>5</t>
    </r>
  </si>
  <si>
    <r>
      <t>R2 Relaxation</t>
    </r>
    <r>
      <rPr>
        <b/>
        <vertAlign val="superscript"/>
        <sz val="11"/>
        <color rgb="FF000000"/>
        <rFont val="Arial"/>
      </rPr>
      <t>5</t>
    </r>
  </si>
  <si>
    <r>
      <t>Nuclear Overhauser Effect (NOE)</t>
    </r>
    <r>
      <rPr>
        <b/>
        <vertAlign val="superscript"/>
        <sz val="11"/>
        <color rgb="FF000000"/>
        <rFont val="Arial"/>
      </rPr>
      <t>5</t>
    </r>
  </si>
  <si>
    <r>
      <t>RMSD</t>
    </r>
    <r>
      <rPr>
        <b/>
        <vertAlign val="superscript"/>
        <sz val="11"/>
        <color rgb="FF000000"/>
        <rFont val="Arial"/>
      </rPr>
      <t>5,6</t>
    </r>
    <r>
      <rPr>
        <b/>
        <sz val="11"/>
        <color rgb="FF000000"/>
        <rFont val="Arial"/>
      </rPr>
      <t xml:space="preserve">
(ppm)</t>
    </r>
  </si>
  <si>
    <r>
      <t>RMSD</t>
    </r>
    <r>
      <rPr>
        <b/>
        <vertAlign val="superscript"/>
        <sz val="11"/>
        <color rgb="FF000000"/>
        <rFont val="Arial"/>
      </rPr>
      <t>5,6</t>
    </r>
  </si>
  <si>
    <r>
      <t>RMSD</t>
    </r>
    <r>
      <rPr>
        <b/>
        <vertAlign val="superscript"/>
        <sz val="11"/>
        <color rgb="FF000000"/>
        <rFont val="Arial"/>
        <family val="2"/>
      </rPr>
      <t>5,6</t>
    </r>
    <r>
      <rPr>
        <b/>
        <sz val="11"/>
        <color rgb="FF000000"/>
        <rFont val="Arial"/>
      </rPr>
      <t xml:space="preserve">
(Å)</t>
    </r>
  </si>
  <si>
    <r>
      <t>RMSD</t>
    </r>
    <r>
      <rPr>
        <b/>
        <vertAlign val="superscript"/>
        <sz val="11"/>
        <color rgb="FF000000"/>
        <rFont val="Arial"/>
      </rPr>
      <t>5,6</t>
    </r>
    <r>
      <rPr>
        <b/>
        <sz val="11"/>
        <color rgb="FF000000"/>
        <rFont val="Arial"/>
      </rPr>
      <t xml:space="preserve">
(Hz)</t>
    </r>
  </si>
  <si>
    <r>
      <t>RMSD</t>
    </r>
    <r>
      <rPr>
        <b/>
        <vertAlign val="superscript"/>
        <sz val="11"/>
        <color rgb="FF000000"/>
        <rFont val="Arial"/>
      </rPr>
      <t>5,6</t>
    </r>
    <r>
      <rPr>
        <b/>
        <sz val="11"/>
        <color rgb="FF000000"/>
        <rFont val="Arial"/>
      </rPr>
      <t xml:space="preserve">
(1/ms)</t>
    </r>
  </si>
  <si>
    <r>
      <t>RMSD</t>
    </r>
    <r>
      <rPr>
        <b/>
        <vertAlign val="superscript"/>
        <sz val="11"/>
        <color rgb="FF000000"/>
        <rFont val="Arial"/>
      </rPr>
      <t>5,6</t>
    </r>
    <r>
      <rPr>
        <b/>
        <sz val="11"/>
        <color rgb="FF000000"/>
        <rFont val="Arial"/>
      </rPr>
      <t xml:space="preserve">
(Å)</t>
    </r>
  </si>
  <si>
    <r>
      <t>Supplementary Table S4B: Deviation from experimental restraints and X-EISD</t>
    </r>
    <r>
      <rPr>
        <b/>
        <vertAlign val="superscript"/>
        <sz val="11"/>
        <color rgb="FF000000"/>
        <rFont val="Arial"/>
        <family val="2"/>
      </rPr>
      <t>7,8</t>
    </r>
    <r>
      <rPr>
        <b/>
        <sz val="11"/>
        <color rgb="FF000000"/>
        <rFont val="Arial"/>
        <family val="2"/>
      </rPr>
      <t xml:space="preserve"> scores for calculated ensembles.</t>
    </r>
  </si>
  <si>
    <r>
      <t>SAXS</t>
    </r>
    <r>
      <rPr>
        <b/>
        <vertAlign val="superscript"/>
        <sz val="11"/>
        <color rgb="FF000000"/>
        <rFont val="Arial"/>
        <family val="2"/>
      </rPr>
      <t>7,8</t>
    </r>
  </si>
  <si>
    <r>
      <t>smFRET</t>
    </r>
    <r>
      <rPr>
        <b/>
        <vertAlign val="superscript"/>
        <sz val="11"/>
        <color rgb="FF000000"/>
        <rFont val="Arial"/>
        <family val="2"/>
      </rPr>
      <t>7,8</t>
    </r>
  </si>
  <si>
    <r>
      <t>Carbon Alpha CS</t>
    </r>
    <r>
      <rPr>
        <b/>
        <vertAlign val="superscript"/>
        <sz val="11"/>
        <color rgb="FF000000"/>
        <rFont val="Arial"/>
        <family val="2"/>
      </rPr>
      <t>7,8</t>
    </r>
  </si>
  <si>
    <r>
      <t>3JHNHA Coupling</t>
    </r>
    <r>
      <rPr>
        <b/>
        <vertAlign val="superscript"/>
        <sz val="11"/>
        <color rgb="FF000000"/>
        <rFont val="Arial"/>
        <family val="2"/>
      </rPr>
      <t>7,8</t>
    </r>
  </si>
  <si>
    <r>
      <t xml:space="preserve">Ferrie, J. J.; Petersson, E. J. A Unified De Novo Approach for Predicting the Structures of Ordered and Disordered Proteins. </t>
    </r>
    <r>
      <rPr>
        <i/>
        <sz val="11"/>
        <color rgb="FF000000"/>
        <rFont val="Arial"/>
        <family val="2"/>
      </rPr>
      <t>J. Phys. Chem. B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2020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24</t>
    </r>
    <r>
      <rPr>
        <sz val="11"/>
        <color rgb="FF000000"/>
        <rFont val="Arial"/>
        <family val="2"/>
      </rPr>
      <t xml:space="preserve"> (27), 5538–5548. https://doi.org/10.1021/acs.jpcb.0c02924.</t>
    </r>
  </si>
  <si>
    <r>
      <t xml:space="preserve">Lincoff, J.; Haghighatlari, M.; Krzeminski, M.; Teixeira, J. M. C.; Gomes, G.-N. W.; Gradinaru, C. C.; Forman-Kay, J. D.; Head-Gordon, T. Extended Experimental Inferential Structure Determination Method in Determining the Structural Ensembles of Disordered Protein States. </t>
    </r>
    <r>
      <rPr>
        <i/>
        <sz val="11"/>
        <color rgb="FF000000"/>
        <rFont val="Arial"/>
        <family val="2"/>
      </rPr>
      <t>Commun Chem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2020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 xml:space="preserve"> (1), 1–12. https://doi.org/10.1038/s42004-020-0323-0.</t>
    </r>
  </si>
  <si>
    <r>
      <t xml:space="preserve">Brookes, D. H.; Head-Gordon, T. Experimental Inferential Structure Determination of Ensembles for Intrinsically Disordered Proteins. </t>
    </r>
    <r>
      <rPr>
        <i/>
        <sz val="11"/>
        <color rgb="FF000000"/>
        <rFont val="Arial"/>
        <family val="2"/>
      </rPr>
      <t>J. Am. Chem. Soc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2016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38</t>
    </r>
    <r>
      <rPr>
        <sz val="11"/>
        <color rgb="FF000000"/>
        <rFont val="Arial"/>
        <family val="2"/>
      </rPr>
      <t xml:space="preserve"> (13), 4530–4538. https://doi.org/10.1021/jacs.6b00351.</t>
    </r>
  </si>
  <si>
    <t>FastFloppyTail
(Ordered)**</t>
  </si>
  <si>
    <t>** is for the standard protocol which for this case treats the protein as a mixture of ordered and disordered, while the other is for a modified protocol in which the protein is considered to be fully disorde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000000"/>
      <name val="Arial"/>
    </font>
    <font>
      <sz val="11"/>
      <color rgb="FF000000"/>
      <name val="Arial"/>
    </font>
    <font>
      <vertAlign val="superscript"/>
      <sz val="11"/>
      <color rgb="FF000000"/>
      <name val="Arial"/>
    </font>
    <font>
      <b/>
      <vertAlign val="superscript"/>
      <sz val="11"/>
      <color rgb="FF000000"/>
      <name val="Arial"/>
    </font>
    <font>
      <b/>
      <vertAlign val="superscript"/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charset val="1"/>
    </font>
    <font>
      <i/>
      <sz val="11"/>
      <color rgb="FF000000"/>
      <name val="Arial"/>
      <family val="2"/>
    </font>
    <font>
      <sz val="11"/>
      <color rgb="FF000000"/>
      <name val="Arial"/>
      <charset val="1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7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2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10" fillId="0" borderId="0" xfId="0" applyFont="1"/>
    <xf numFmtId="0" fontId="2" fillId="0" borderId="0" xfId="0" applyFont="1"/>
    <xf numFmtId="0" fontId="10" fillId="0" borderId="0" xfId="0" applyFont="1" applyAlignment="1">
      <alignment horizontal="center" vertical="center"/>
    </xf>
    <xf numFmtId="164" fontId="10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Fill="1"/>
    <xf numFmtId="164" fontId="6" fillId="0" borderId="0" xfId="0" applyNumberFormat="1" applyFont="1"/>
    <xf numFmtId="165" fontId="3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11" fillId="0" borderId="0" xfId="0" applyFont="1"/>
    <xf numFmtId="2" fontId="2" fillId="0" borderId="0" xfId="0" applyNumberFormat="1" applyFont="1" applyAlignment="1">
      <alignment vertical="center"/>
    </xf>
    <xf numFmtId="2" fontId="10" fillId="0" borderId="0" xfId="0" applyNumberFormat="1" applyFont="1"/>
    <xf numFmtId="2" fontId="6" fillId="0" borderId="0" xfId="0" applyNumberFormat="1" applyFont="1" applyAlignment="1">
      <alignment vertical="center"/>
    </xf>
    <xf numFmtId="2" fontId="3" fillId="0" borderId="0" xfId="0" applyNumberFormat="1" applyFont="1"/>
    <xf numFmtId="2" fontId="2" fillId="0" borderId="0" xfId="0" applyNumberFormat="1" applyFont="1"/>
    <xf numFmtId="2" fontId="5" fillId="0" borderId="0" xfId="0" applyNumberFormat="1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6" fillId="0" borderId="0" xfId="0" applyNumberFormat="1" applyFont="1"/>
    <xf numFmtId="2" fontId="10" fillId="2" borderId="0" xfId="0" applyNumberFormat="1" applyFont="1" applyFill="1"/>
    <xf numFmtId="0" fontId="13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/>
    <xf numFmtId="0" fontId="6" fillId="0" borderId="0" xfId="0" applyFont="1" applyFill="1" applyAlignment="1">
      <alignment wrapText="1"/>
    </xf>
    <xf numFmtId="11" fontId="6" fillId="0" borderId="0" xfId="0" applyNumberFormat="1" applyFont="1" applyFill="1"/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/>
    <xf numFmtId="0" fontId="5" fillId="0" borderId="0" xfId="0" applyFont="1" applyFill="1" applyAlignment="1"/>
    <xf numFmtId="0" fontId="0" fillId="0" borderId="0" xfId="0" applyAlignment="1">
      <alignment horizontal="right" vertical="center"/>
    </xf>
    <xf numFmtId="0" fontId="14" fillId="0" borderId="0" xfId="1" applyAlignment="1">
      <alignment horizontal="left" vertical="center" indent="2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aSyn 3JHNHA Coupl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826334208223969E-2"/>
          <c:y val="0.18560185185185185"/>
          <c:w val="0.90339588801399828"/>
          <c:h val="0.6227161708953047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[1]Table X (X-EISD)'!$R$8:$R$25</c:f>
              <c:numCache>
                <c:formatCode>General</c:formatCode>
                <c:ptCount val="18"/>
                <c:pt idx="0">
                  <c:v>-73.060722999999996</c:v>
                </c:pt>
                <c:pt idx="1">
                  <c:v>-1098.8506484033601</c:v>
                </c:pt>
                <c:pt idx="2">
                  <c:v>-765.06415418739198</c:v>
                </c:pt>
                <c:pt idx="3">
                  <c:v>-313.14302851863403</c:v>
                </c:pt>
                <c:pt idx="4">
                  <c:v>-203.66626504657199</c:v>
                </c:pt>
                <c:pt idx="5">
                  <c:v>-310.77429083407401</c:v>
                </c:pt>
                <c:pt idx="6">
                  <c:v>-128.58802035042001</c:v>
                </c:pt>
                <c:pt idx="7">
                  <c:v>-83.914399590079</c:v>
                </c:pt>
                <c:pt idx="8">
                  <c:v>-89.941159711386305</c:v>
                </c:pt>
                <c:pt idx="9">
                  <c:v>-73.207373744875099</c:v>
                </c:pt>
                <c:pt idx="10">
                  <c:v>-1061.8177067571901</c:v>
                </c:pt>
                <c:pt idx="11">
                  <c:v>-774.57867642466999</c:v>
                </c:pt>
                <c:pt idx="12">
                  <c:v>-265.79512167809798</c:v>
                </c:pt>
                <c:pt idx="13">
                  <c:v>-211.188320873279</c:v>
                </c:pt>
                <c:pt idx="14">
                  <c:v>-268.12401378598997</c:v>
                </c:pt>
                <c:pt idx="15">
                  <c:v>-107.29211419812501</c:v>
                </c:pt>
                <c:pt idx="16">
                  <c:v>-78.562084627406804</c:v>
                </c:pt>
                <c:pt idx="17">
                  <c:v>-69.362702076026906</c:v>
                </c:pt>
              </c:numCache>
            </c:numRef>
          </c:xVal>
          <c:yVal>
            <c:numRef>
              <c:f>'[1]Table X (X-EISD)'!$S$8:$S$25</c:f>
              <c:numCache>
                <c:formatCode>General</c:formatCode>
                <c:ptCount val="18"/>
                <c:pt idx="0">
                  <c:v>0.48478090561898202</c:v>
                </c:pt>
                <c:pt idx="1">
                  <c:v>2.26268125</c:v>
                </c:pt>
                <c:pt idx="2">
                  <c:v>1.87890047</c:v>
                </c:pt>
                <c:pt idx="3">
                  <c:v>1.1739938700000001</c:v>
                </c:pt>
                <c:pt idx="4">
                  <c:v>0.92571252613447297</c:v>
                </c:pt>
                <c:pt idx="5">
                  <c:v>1.16918001</c:v>
                </c:pt>
                <c:pt idx="6">
                  <c:v>0.70670235999999997</c:v>
                </c:pt>
                <c:pt idx="7">
                  <c:v>0.53544066000000001</c:v>
                </c:pt>
                <c:pt idx="8">
                  <c:v>0.56160089000000002</c:v>
                </c:pt>
                <c:pt idx="9">
                  <c:v>0.48550062999999999</c:v>
                </c:pt>
                <c:pt idx="10">
                  <c:v>2.22337111561689</c:v>
                </c:pt>
                <c:pt idx="11">
                  <c:v>1.8909188800000001</c:v>
                </c:pt>
                <c:pt idx="12">
                  <c:v>1.0736830900000001</c:v>
                </c:pt>
                <c:pt idx="13">
                  <c:v>0.944861362583304</c:v>
                </c:pt>
                <c:pt idx="14">
                  <c:v>1.07883518</c:v>
                </c:pt>
                <c:pt idx="15">
                  <c:v>0.63088759000000005</c:v>
                </c:pt>
                <c:pt idx="16">
                  <c:v>0.51108657639391197</c:v>
                </c:pt>
                <c:pt idx="17">
                  <c:v>0.4662648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07-4107-8DDC-1788933D1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989648"/>
        <c:axId val="56614975"/>
      </c:scatterChart>
      <c:valAx>
        <c:axId val="1176989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614975"/>
        <c:crosses val="autoZero"/>
        <c:crossBetween val="midCat"/>
      </c:valAx>
      <c:valAx>
        <c:axId val="5661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RMSD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6989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Sic1 smFR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val>
            <c:numRef>
              <c:f>'Table S4B'!$F$28:$F$45</c:f>
              <c:numCache>
                <c:formatCode>0.00</c:formatCode>
                <c:ptCount val="18"/>
                <c:pt idx="0">
                  <c:v>-3.565164529</c:v>
                </c:pt>
                <c:pt idx="1">
                  <c:v>-178.29564540000001</c:v>
                </c:pt>
                <c:pt idx="2">
                  <c:v>-97.224523169999998</c:v>
                </c:pt>
                <c:pt idx="3">
                  <c:v>3.7768503340000001</c:v>
                </c:pt>
                <c:pt idx="4">
                  <c:v>-3.3651399080000002</c:v>
                </c:pt>
                <c:pt idx="5">
                  <c:v>-6.4642171800000003</c:v>
                </c:pt>
                <c:pt idx="6">
                  <c:v>0.78686818000000003</c:v>
                </c:pt>
                <c:pt idx="7">
                  <c:v>0.90091742299999999</c:v>
                </c:pt>
                <c:pt idx="8">
                  <c:v>1.0574145429999999</c:v>
                </c:pt>
                <c:pt idx="9">
                  <c:v>-3.279457405</c:v>
                </c:pt>
                <c:pt idx="10">
                  <c:v>-179.55013049999999</c:v>
                </c:pt>
                <c:pt idx="11">
                  <c:v>-103.37017090000001</c:v>
                </c:pt>
                <c:pt idx="12">
                  <c:v>3.373691564</c:v>
                </c:pt>
                <c:pt idx="13">
                  <c:v>-10.574514199999999</c:v>
                </c:pt>
                <c:pt idx="14">
                  <c:v>-16.872707370000001</c:v>
                </c:pt>
                <c:pt idx="15">
                  <c:v>1.0574145429999999</c:v>
                </c:pt>
                <c:pt idx="16">
                  <c:v>-3.347892458</c:v>
                </c:pt>
                <c:pt idx="17">
                  <c:v>-1.119710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5D-4859-A68A-E2DE60A0A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1433936"/>
        <c:axId val="803848111"/>
      </c:barChart>
      <c:catAx>
        <c:axId val="165143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3848111"/>
        <c:crosses val="autoZero"/>
        <c:auto val="1"/>
        <c:lblAlgn val="ctr"/>
        <c:lblOffset val="100"/>
        <c:noMultiLvlLbl val="0"/>
      </c:catAx>
      <c:valAx>
        <c:axId val="803848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143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drkN SH3 SAX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Table S4B'!$D$10:$D$27</c:f>
              <c:numCache>
                <c:formatCode>0.00</c:formatCode>
                <c:ptCount val="18"/>
                <c:pt idx="0">
                  <c:v>436.98142100000001</c:v>
                </c:pt>
                <c:pt idx="1">
                  <c:v>417.75641000000002</c:v>
                </c:pt>
                <c:pt idx="2">
                  <c:v>301.63912848280398</c:v>
                </c:pt>
                <c:pt idx="3">
                  <c:v>446.707881555781</c:v>
                </c:pt>
                <c:pt idx="4">
                  <c:v>414.04097083673099</c:v>
                </c:pt>
                <c:pt idx="5">
                  <c:v>422.56697400000002</c:v>
                </c:pt>
                <c:pt idx="6">
                  <c:v>440.22462014853397</c:v>
                </c:pt>
                <c:pt idx="7">
                  <c:v>437.08761180773502</c:v>
                </c:pt>
                <c:pt idx="8">
                  <c:v>438.86778199999998</c:v>
                </c:pt>
                <c:pt idx="9">
                  <c:v>440.22462014853397</c:v>
                </c:pt>
                <c:pt idx="10">
                  <c:v>418.40599817788399</c:v>
                </c:pt>
                <c:pt idx="11">
                  <c:v>314.19845199999997</c:v>
                </c:pt>
                <c:pt idx="12">
                  <c:v>444.92325124515003</c:v>
                </c:pt>
                <c:pt idx="13">
                  <c:v>418.104144905081</c:v>
                </c:pt>
                <c:pt idx="14">
                  <c:v>428.61110147529001</c:v>
                </c:pt>
                <c:pt idx="15">
                  <c:v>442.39758078679398</c:v>
                </c:pt>
                <c:pt idx="16">
                  <c:v>436.906701</c:v>
                </c:pt>
                <c:pt idx="17">
                  <c:v>443.18472300000002</c:v>
                </c:pt>
              </c:numCache>
            </c:numRef>
          </c:xVal>
          <c:yVal>
            <c:numRef>
              <c:f>'Table S4B'!$E$10:$E$27</c:f>
              <c:numCache>
                <c:formatCode>0.00</c:formatCode>
                <c:ptCount val="18"/>
                <c:pt idx="0">
                  <c:v>6.0710210174380001E-3</c:v>
                </c:pt>
                <c:pt idx="1">
                  <c:v>9.8632565860129803E-3</c:v>
                </c:pt>
                <c:pt idx="2">
                  <c:v>1.8292931265416701E-2</c:v>
                </c:pt>
                <c:pt idx="3">
                  <c:v>4.3268091949070202E-3</c:v>
                </c:pt>
                <c:pt idx="4">
                  <c:v>9.1403775429978705E-3</c:v>
                </c:pt>
                <c:pt idx="5">
                  <c:v>8.2782715282540102E-3</c:v>
                </c:pt>
                <c:pt idx="6">
                  <c:v>5.5467007585418603E-3</c:v>
                </c:pt>
                <c:pt idx="7">
                  <c:v>5.9359079543140902E-3</c:v>
                </c:pt>
                <c:pt idx="8">
                  <c:v>5.7054563437870104E-3</c:v>
                </c:pt>
                <c:pt idx="9">
                  <c:v>5.5467007585418603E-3</c:v>
                </c:pt>
                <c:pt idx="10">
                  <c:v>9.7962620609757297E-3</c:v>
                </c:pt>
                <c:pt idx="11">
                  <c:v>1.7810527473542299E-2</c:v>
                </c:pt>
                <c:pt idx="12">
                  <c:v>4.6683892718073997E-3</c:v>
                </c:pt>
                <c:pt idx="13">
                  <c:v>8.5537167203275592E-3</c:v>
                </c:pt>
                <c:pt idx="14">
                  <c:v>7.6434781625960803E-3</c:v>
                </c:pt>
                <c:pt idx="15">
                  <c:v>5.1323650832331901E-3</c:v>
                </c:pt>
                <c:pt idx="16">
                  <c:v>6.02732378940668E-3</c:v>
                </c:pt>
                <c:pt idx="17">
                  <c:v>5.02663444817670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1C-44A7-BFA7-1B47859EA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505408"/>
        <c:axId val="430507056"/>
      </c:scatterChart>
      <c:valAx>
        <c:axId val="430505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0507056"/>
        <c:crosses val="autoZero"/>
        <c:crossBetween val="midCat"/>
      </c:valAx>
      <c:valAx>
        <c:axId val="43050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RMS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0505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Sic1 Carbon Alpha 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Table S4B'!$H$28:$H$36</c:f>
              <c:numCache>
                <c:formatCode>0.00</c:formatCode>
                <c:ptCount val="9"/>
                <c:pt idx="0">
                  <c:v>-105.98931</c:v>
                </c:pt>
                <c:pt idx="1">
                  <c:v>-482.40345000000002</c:v>
                </c:pt>
                <c:pt idx="2">
                  <c:v>-99.936710000000005</c:v>
                </c:pt>
                <c:pt idx="3">
                  <c:v>-129.20987</c:v>
                </c:pt>
                <c:pt idx="4">
                  <c:v>-103.634809703862</c:v>
                </c:pt>
                <c:pt idx="5">
                  <c:v>-169.83362286320099</c:v>
                </c:pt>
                <c:pt idx="6">
                  <c:v>-119.704805102035</c:v>
                </c:pt>
                <c:pt idx="7">
                  <c:v>-106.113066010848</c:v>
                </c:pt>
                <c:pt idx="8">
                  <c:v>-116.629500145675</c:v>
                </c:pt>
              </c:numCache>
            </c:numRef>
          </c:xVal>
          <c:yVal>
            <c:numRef>
              <c:f>'Table S4B'!$I$28:$I$36</c:f>
              <c:numCache>
                <c:formatCode>0.00</c:formatCode>
                <c:ptCount val="9"/>
                <c:pt idx="0">
                  <c:v>0.56935370227784798</c:v>
                </c:pt>
                <c:pt idx="1">
                  <c:v>3.5941820093461398</c:v>
                </c:pt>
                <c:pt idx="2">
                  <c:v>0.34879382542674597</c:v>
                </c:pt>
                <c:pt idx="3">
                  <c:v>1.0493197848462801</c:v>
                </c:pt>
                <c:pt idx="4">
                  <c:v>0.49536586796994297</c:v>
                </c:pt>
                <c:pt idx="5">
                  <c:v>1.56851921345815</c:v>
                </c:pt>
                <c:pt idx="6">
                  <c:v>0.88490320265641897</c:v>
                </c:pt>
                <c:pt idx="7">
                  <c:v>0.57297843933705905</c:v>
                </c:pt>
                <c:pt idx="8">
                  <c:v>0.824718623678889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4D-47F3-8A20-0D4F15C62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218560"/>
        <c:axId val="914220208"/>
      </c:scatterChart>
      <c:valAx>
        <c:axId val="914218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14220208"/>
        <c:crosses val="autoZero"/>
        <c:crossBetween val="midCat"/>
      </c:valAx>
      <c:valAx>
        <c:axId val="91422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RMSD (p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14218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aSyn 3JHNHA Coupl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val>
            <c:numRef>
              <c:f>'Table S4B'!$J$46:$J$63</c:f>
              <c:numCache>
                <c:formatCode>0.00</c:formatCode>
                <c:ptCount val="18"/>
                <c:pt idx="0">
                  <c:v>-73.060722999999996</c:v>
                </c:pt>
                <c:pt idx="1">
                  <c:v>-1098.8506484033601</c:v>
                </c:pt>
                <c:pt idx="2">
                  <c:v>-765.06415418739198</c:v>
                </c:pt>
                <c:pt idx="3">
                  <c:v>-313.14302851863403</c:v>
                </c:pt>
                <c:pt idx="4">
                  <c:v>-203.66626504657199</c:v>
                </c:pt>
                <c:pt idx="5">
                  <c:v>-310.77429083407401</c:v>
                </c:pt>
                <c:pt idx="6">
                  <c:v>-128.58802035042001</c:v>
                </c:pt>
                <c:pt idx="7">
                  <c:v>-83.914399590079</c:v>
                </c:pt>
                <c:pt idx="8">
                  <c:v>-89.941159711386305</c:v>
                </c:pt>
                <c:pt idx="9">
                  <c:v>-73.207373744875099</c:v>
                </c:pt>
                <c:pt idx="10">
                  <c:v>-1061.8177067571901</c:v>
                </c:pt>
                <c:pt idx="11">
                  <c:v>-774.57867642466999</c:v>
                </c:pt>
                <c:pt idx="12">
                  <c:v>-265.79512167809798</c:v>
                </c:pt>
                <c:pt idx="13">
                  <c:v>-211.188320873279</c:v>
                </c:pt>
                <c:pt idx="14">
                  <c:v>-268.12401378598997</c:v>
                </c:pt>
                <c:pt idx="15">
                  <c:v>-107.29211419812501</c:v>
                </c:pt>
                <c:pt idx="16">
                  <c:v>-78.562084627406804</c:v>
                </c:pt>
                <c:pt idx="17">
                  <c:v>-69.362702076026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C2-422D-98AA-9CF59AE83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0890639"/>
        <c:axId val="1190673231"/>
      </c:barChart>
      <c:catAx>
        <c:axId val="119089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0673231"/>
        <c:crosses val="autoZero"/>
        <c:auto val="1"/>
        <c:lblAlgn val="ctr"/>
        <c:lblOffset val="100"/>
        <c:noMultiLvlLbl val="0"/>
      </c:catAx>
      <c:valAx>
        <c:axId val="1190673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0890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drkN SH3 SAX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val>
            <c:numRef>
              <c:f>'Table S4B'!$D$10:$D$27</c:f>
              <c:numCache>
                <c:formatCode>0.00</c:formatCode>
                <c:ptCount val="18"/>
                <c:pt idx="0">
                  <c:v>436.98142100000001</c:v>
                </c:pt>
                <c:pt idx="1">
                  <c:v>417.75641000000002</c:v>
                </c:pt>
                <c:pt idx="2">
                  <c:v>301.63912848280398</c:v>
                </c:pt>
                <c:pt idx="3">
                  <c:v>446.707881555781</c:v>
                </c:pt>
                <c:pt idx="4">
                  <c:v>414.04097083673099</c:v>
                </c:pt>
                <c:pt idx="5">
                  <c:v>422.56697400000002</c:v>
                </c:pt>
                <c:pt idx="6">
                  <c:v>440.22462014853397</c:v>
                </c:pt>
                <c:pt idx="7">
                  <c:v>437.08761180773502</c:v>
                </c:pt>
                <c:pt idx="8">
                  <c:v>438.86778199999998</c:v>
                </c:pt>
                <c:pt idx="9">
                  <c:v>440.22462014853397</c:v>
                </c:pt>
                <c:pt idx="10">
                  <c:v>418.40599817788399</c:v>
                </c:pt>
                <c:pt idx="11">
                  <c:v>314.19845199999997</c:v>
                </c:pt>
                <c:pt idx="12">
                  <c:v>444.92325124515003</c:v>
                </c:pt>
                <c:pt idx="13">
                  <c:v>418.104144905081</c:v>
                </c:pt>
                <c:pt idx="14">
                  <c:v>428.61110147529001</c:v>
                </c:pt>
                <c:pt idx="15">
                  <c:v>442.39758078679398</c:v>
                </c:pt>
                <c:pt idx="16">
                  <c:v>436.906701</c:v>
                </c:pt>
                <c:pt idx="17">
                  <c:v>443.184723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F6-45C5-A4E7-727E26BF9AF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Table S4B'!$E$10:$E$27</c:f>
              <c:numCache>
                <c:formatCode>0.00</c:formatCode>
                <c:ptCount val="18"/>
                <c:pt idx="0">
                  <c:v>6.0710210174380001E-3</c:v>
                </c:pt>
                <c:pt idx="1">
                  <c:v>9.8632565860129803E-3</c:v>
                </c:pt>
                <c:pt idx="2">
                  <c:v>1.8292931265416701E-2</c:v>
                </c:pt>
                <c:pt idx="3">
                  <c:v>4.3268091949070202E-3</c:v>
                </c:pt>
                <c:pt idx="4">
                  <c:v>9.1403775429978705E-3</c:v>
                </c:pt>
                <c:pt idx="5">
                  <c:v>8.2782715282540102E-3</c:v>
                </c:pt>
                <c:pt idx="6">
                  <c:v>5.5467007585418603E-3</c:v>
                </c:pt>
                <c:pt idx="7">
                  <c:v>5.9359079543140902E-3</c:v>
                </c:pt>
                <c:pt idx="8">
                  <c:v>5.7054563437870104E-3</c:v>
                </c:pt>
                <c:pt idx="9">
                  <c:v>5.5467007585418603E-3</c:v>
                </c:pt>
                <c:pt idx="10">
                  <c:v>9.7962620609757297E-3</c:v>
                </c:pt>
                <c:pt idx="11">
                  <c:v>1.7810527473542299E-2</c:v>
                </c:pt>
                <c:pt idx="12">
                  <c:v>4.6683892718073997E-3</c:v>
                </c:pt>
                <c:pt idx="13">
                  <c:v>8.5537167203275592E-3</c:v>
                </c:pt>
                <c:pt idx="14">
                  <c:v>7.6434781625960803E-3</c:v>
                </c:pt>
                <c:pt idx="15">
                  <c:v>5.1323650832331901E-3</c:v>
                </c:pt>
                <c:pt idx="16">
                  <c:v>6.02732378940668E-3</c:v>
                </c:pt>
                <c:pt idx="17">
                  <c:v>5.02663444817670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F6-45C5-A4E7-727E26BF9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4253008"/>
        <c:axId val="694254656"/>
      </c:barChart>
      <c:catAx>
        <c:axId val="69425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4254656"/>
        <c:crosses val="autoZero"/>
        <c:auto val="1"/>
        <c:lblAlgn val="ctr"/>
        <c:lblOffset val="100"/>
        <c:noMultiLvlLbl val="0"/>
      </c:catAx>
      <c:valAx>
        <c:axId val="694254656"/>
        <c:scaling>
          <c:orientation val="minMax"/>
          <c:min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4253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Sic1 Carbon Alpha 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val>
            <c:numRef>
              <c:f>'Table S4B'!$H$28:$H$36</c:f>
              <c:numCache>
                <c:formatCode>0.00</c:formatCode>
                <c:ptCount val="9"/>
                <c:pt idx="0">
                  <c:v>-105.98931</c:v>
                </c:pt>
                <c:pt idx="1">
                  <c:v>-482.40345000000002</c:v>
                </c:pt>
                <c:pt idx="2">
                  <c:v>-99.936710000000005</c:v>
                </c:pt>
                <c:pt idx="3">
                  <c:v>-129.20987</c:v>
                </c:pt>
                <c:pt idx="4">
                  <c:v>-103.634809703862</c:v>
                </c:pt>
                <c:pt idx="5">
                  <c:v>-169.83362286320099</c:v>
                </c:pt>
                <c:pt idx="6">
                  <c:v>-119.704805102035</c:v>
                </c:pt>
                <c:pt idx="7">
                  <c:v>-106.113066010848</c:v>
                </c:pt>
                <c:pt idx="8">
                  <c:v>-116.629500145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AB-487A-9E53-BA1D96423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9123936"/>
        <c:axId val="239105680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Table S4B'!$I$28:$I$36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0.56935370227784798</c:v>
                      </c:pt>
                      <c:pt idx="1">
                        <c:v>3.5941820093461398</c:v>
                      </c:pt>
                      <c:pt idx="2">
                        <c:v>0.34879382542674597</c:v>
                      </c:pt>
                      <c:pt idx="3">
                        <c:v>1.0493197848462801</c:v>
                      </c:pt>
                      <c:pt idx="4">
                        <c:v>0.49536586796994297</c:v>
                      </c:pt>
                      <c:pt idx="5">
                        <c:v>1.56851921345815</c:v>
                      </c:pt>
                      <c:pt idx="6">
                        <c:v>0.88490320265641897</c:v>
                      </c:pt>
                      <c:pt idx="7">
                        <c:v>0.57297843933705905</c:v>
                      </c:pt>
                      <c:pt idx="8">
                        <c:v>0.8247186236788890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66AB-487A-9E53-BA1D96423B29}"/>
                  </c:ext>
                </c:extLst>
              </c15:ser>
            </c15:filteredBarSeries>
          </c:ext>
        </c:extLst>
      </c:barChart>
      <c:catAx>
        <c:axId val="23912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9105680"/>
        <c:crosses val="autoZero"/>
        <c:auto val="1"/>
        <c:lblAlgn val="ctr"/>
        <c:lblOffset val="100"/>
        <c:noMultiLvlLbl val="0"/>
      </c:catAx>
      <c:valAx>
        <c:axId val="23910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912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drkN SH3 smFR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Table S4B'!$F$10:$F$27</c:f>
              <c:numCache>
                <c:formatCode>0.00</c:formatCode>
                <c:ptCount val="18"/>
                <c:pt idx="0">
                  <c:v>-38.436903979999997</c:v>
                </c:pt>
                <c:pt idx="1">
                  <c:v>-298.01783360000002</c:v>
                </c:pt>
                <c:pt idx="2">
                  <c:v>-251.3888321</c:v>
                </c:pt>
                <c:pt idx="3">
                  <c:v>-25.232627999999998</c:v>
                </c:pt>
                <c:pt idx="4">
                  <c:v>-73.283292669999994</c:v>
                </c:pt>
                <c:pt idx="5">
                  <c:v>-107.37777800000001</c:v>
                </c:pt>
                <c:pt idx="6">
                  <c:v>-34.628200759999999</c:v>
                </c:pt>
                <c:pt idx="7">
                  <c:v>-21.772890010000001</c:v>
                </c:pt>
                <c:pt idx="8">
                  <c:v>-29.432442000000002</c:v>
                </c:pt>
                <c:pt idx="9">
                  <c:v>-25.16135809</c:v>
                </c:pt>
                <c:pt idx="10">
                  <c:v>-299.41345000000001</c:v>
                </c:pt>
                <c:pt idx="11">
                  <c:v>-257.07718</c:v>
                </c:pt>
                <c:pt idx="12">
                  <c:v>-32.079846000000003</c:v>
                </c:pt>
                <c:pt idx="13">
                  <c:v>-57.269356999999999</c:v>
                </c:pt>
                <c:pt idx="14">
                  <c:v>-113.86323950000001</c:v>
                </c:pt>
                <c:pt idx="15">
                  <c:v>-29.348189999999999</c:v>
                </c:pt>
                <c:pt idx="16">
                  <c:v>-33.07549281</c:v>
                </c:pt>
                <c:pt idx="17">
                  <c:v>-22.326443279999999</c:v>
                </c:pt>
              </c:numCache>
            </c:numRef>
          </c:xVal>
          <c:yVal>
            <c:numRef>
              <c:f>'Table S4B'!$G$10:$G$27</c:f>
              <c:numCache>
                <c:formatCode>0.00</c:formatCode>
                <c:ptCount val="18"/>
                <c:pt idx="0">
                  <c:v>0.20324361099999999</c:v>
                </c:pt>
                <c:pt idx="1">
                  <c:v>0.526689674</c:v>
                </c:pt>
                <c:pt idx="2">
                  <c:v>0.484759738</c:v>
                </c:pt>
                <c:pt idx="3">
                  <c:v>0.17116779200000001</c:v>
                </c:pt>
                <c:pt idx="4">
                  <c:v>0.270187811</c:v>
                </c:pt>
                <c:pt idx="5">
                  <c:v>0.32250747200000002</c:v>
                </c:pt>
                <c:pt idx="6">
                  <c:v>0.19453502</c:v>
                </c:pt>
                <c:pt idx="7">
                  <c:v>0.16171490799999999</c:v>
                </c:pt>
                <c:pt idx="8">
                  <c:v>0.18198413999999999</c:v>
                </c:pt>
                <c:pt idx="9">
                  <c:v>0.17097833500000001</c:v>
                </c:pt>
                <c:pt idx="10">
                  <c:v>0.52789331699999997</c:v>
                </c:pt>
                <c:pt idx="11">
                  <c:v>0.49006700600000003</c:v>
                </c:pt>
                <c:pt idx="12">
                  <c:v>0.18848366999999999</c:v>
                </c:pt>
                <c:pt idx="13">
                  <c:v>0.24173633999999999</c:v>
                </c:pt>
                <c:pt idx="14">
                  <c:v>0.33152635800000002</c:v>
                </c:pt>
                <c:pt idx="15">
                  <c:v>0.18177347999999999</c:v>
                </c:pt>
                <c:pt idx="16">
                  <c:v>0.19087078099999999</c:v>
                </c:pt>
                <c:pt idx="17">
                  <c:v>0.16326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9A-459D-99E3-7159587FF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322735"/>
        <c:axId val="1349210159"/>
      </c:scatterChart>
      <c:valAx>
        <c:axId val="1349322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210159"/>
        <c:crosses val="autoZero"/>
        <c:crossBetween val="midCat"/>
      </c:valAx>
      <c:valAx>
        <c:axId val="1349210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RMS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322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drkN SH3 smFR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val>
            <c:numRef>
              <c:f>'Table S4B'!$F$10:$F$27</c:f>
              <c:numCache>
                <c:formatCode>0.00</c:formatCode>
                <c:ptCount val="18"/>
                <c:pt idx="0">
                  <c:v>-38.436903979999997</c:v>
                </c:pt>
                <c:pt idx="1">
                  <c:v>-298.01783360000002</c:v>
                </c:pt>
                <c:pt idx="2">
                  <c:v>-251.3888321</c:v>
                </c:pt>
                <c:pt idx="3">
                  <c:v>-25.232627999999998</c:v>
                </c:pt>
                <c:pt idx="4">
                  <c:v>-73.283292669999994</c:v>
                </c:pt>
                <c:pt idx="5">
                  <c:v>-107.37777800000001</c:v>
                </c:pt>
                <c:pt idx="6">
                  <c:v>-34.628200759999999</c:v>
                </c:pt>
                <c:pt idx="7">
                  <c:v>-21.772890010000001</c:v>
                </c:pt>
                <c:pt idx="8">
                  <c:v>-29.432442000000002</c:v>
                </c:pt>
                <c:pt idx="9">
                  <c:v>-25.16135809</c:v>
                </c:pt>
                <c:pt idx="10">
                  <c:v>-299.41345000000001</c:v>
                </c:pt>
                <c:pt idx="11">
                  <c:v>-257.07718</c:v>
                </c:pt>
                <c:pt idx="12">
                  <c:v>-32.079846000000003</c:v>
                </c:pt>
                <c:pt idx="13">
                  <c:v>-57.269356999999999</c:v>
                </c:pt>
                <c:pt idx="14">
                  <c:v>-113.86323950000001</c:v>
                </c:pt>
                <c:pt idx="15">
                  <c:v>-29.348189999999999</c:v>
                </c:pt>
                <c:pt idx="16">
                  <c:v>-33.07549281</c:v>
                </c:pt>
                <c:pt idx="17">
                  <c:v>-22.32644327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36-42B9-B0BE-AAD7B7E53D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0900512"/>
        <c:axId val="805054223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Table S4B'!$G$10:$G$27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0.20324361099999999</c:v>
                      </c:pt>
                      <c:pt idx="1">
                        <c:v>0.526689674</c:v>
                      </c:pt>
                      <c:pt idx="2">
                        <c:v>0.484759738</c:v>
                      </c:pt>
                      <c:pt idx="3">
                        <c:v>0.17116779200000001</c:v>
                      </c:pt>
                      <c:pt idx="4">
                        <c:v>0.270187811</c:v>
                      </c:pt>
                      <c:pt idx="5">
                        <c:v>0.32250747200000002</c:v>
                      </c:pt>
                      <c:pt idx="6">
                        <c:v>0.19453502</c:v>
                      </c:pt>
                      <c:pt idx="7">
                        <c:v>0.16171490799999999</c:v>
                      </c:pt>
                      <c:pt idx="8">
                        <c:v>0.18198413999999999</c:v>
                      </c:pt>
                      <c:pt idx="9">
                        <c:v>0.17097833500000001</c:v>
                      </c:pt>
                      <c:pt idx="10">
                        <c:v>0.52789331699999997</c:v>
                      </c:pt>
                      <c:pt idx="11">
                        <c:v>0.49006700600000003</c:v>
                      </c:pt>
                      <c:pt idx="12">
                        <c:v>0.18848366999999999</c:v>
                      </c:pt>
                      <c:pt idx="13">
                        <c:v>0.24173633999999999</c:v>
                      </c:pt>
                      <c:pt idx="14">
                        <c:v>0.33152635800000002</c:v>
                      </c:pt>
                      <c:pt idx="15">
                        <c:v>0.18177347999999999</c:v>
                      </c:pt>
                      <c:pt idx="16">
                        <c:v>0.19087078099999999</c:v>
                      </c:pt>
                      <c:pt idx="17">
                        <c:v>0.1632641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4436-42B9-B0BE-AAD7B7E53DAA}"/>
                  </c:ext>
                </c:extLst>
              </c15:ser>
            </c15:filteredBarSeries>
          </c:ext>
        </c:extLst>
      </c:barChart>
      <c:catAx>
        <c:axId val="194090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5054223"/>
        <c:crosses val="autoZero"/>
        <c:auto val="1"/>
        <c:lblAlgn val="ctr"/>
        <c:lblOffset val="100"/>
        <c:noMultiLvlLbl val="0"/>
      </c:catAx>
      <c:valAx>
        <c:axId val="805054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40900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Sic1 smFR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noFill/>
              </a:ln>
              <a:effectLst/>
            </c:spPr>
          </c:marker>
          <c:xVal>
            <c:numRef>
              <c:f>'Table S4B'!$F$28:$F$45</c:f>
              <c:numCache>
                <c:formatCode>0.00</c:formatCode>
                <c:ptCount val="18"/>
                <c:pt idx="0">
                  <c:v>-3.565164529</c:v>
                </c:pt>
                <c:pt idx="1">
                  <c:v>-178.29564540000001</c:v>
                </c:pt>
                <c:pt idx="2">
                  <c:v>-97.224523169999998</c:v>
                </c:pt>
                <c:pt idx="3">
                  <c:v>3.7768503340000001</c:v>
                </c:pt>
                <c:pt idx="4">
                  <c:v>-3.3651399080000002</c:v>
                </c:pt>
                <c:pt idx="5">
                  <c:v>-6.4642171800000003</c:v>
                </c:pt>
                <c:pt idx="6">
                  <c:v>0.78686818000000003</c:v>
                </c:pt>
                <c:pt idx="7">
                  <c:v>0.90091742299999999</c:v>
                </c:pt>
                <c:pt idx="8">
                  <c:v>1.0574145429999999</c:v>
                </c:pt>
                <c:pt idx="9">
                  <c:v>-3.279457405</c:v>
                </c:pt>
                <c:pt idx="10">
                  <c:v>-179.55013049999999</c:v>
                </c:pt>
                <c:pt idx="11">
                  <c:v>-103.37017090000001</c:v>
                </c:pt>
                <c:pt idx="12">
                  <c:v>3.373691564</c:v>
                </c:pt>
                <c:pt idx="13">
                  <c:v>-10.574514199999999</c:v>
                </c:pt>
                <c:pt idx="14">
                  <c:v>-16.872707370000001</c:v>
                </c:pt>
                <c:pt idx="15">
                  <c:v>1.0574145429999999</c:v>
                </c:pt>
                <c:pt idx="16">
                  <c:v>-3.347892458</c:v>
                </c:pt>
                <c:pt idx="17">
                  <c:v>-1.119710548</c:v>
                </c:pt>
              </c:numCache>
            </c:numRef>
          </c:xVal>
          <c:yVal>
            <c:numRef>
              <c:f>'Table S4B'!$G$28:$G$45</c:f>
              <c:numCache>
                <c:formatCode>0.00</c:formatCode>
                <c:ptCount val="18"/>
                <c:pt idx="0">
                  <c:v>9.7935801000000003E-2</c:v>
                </c:pt>
                <c:pt idx="1">
                  <c:v>0.410502482</c:v>
                </c:pt>
                <c:pt idx="2">
                  <c:v>0.30785789099999999</c:v>
                </c:pt>
                <c:pt idx="3">
                  <c:v>5.3978809000000003E-2</c:v>
                </c:pt>
                <c:pt idx="4">
                  <c:v>9.7002550000000007E-2</c:v>
                </c:pt>
                <c:pt idx="5">
                  <c:v>0.110581045</c:v>
                </c:pt>
                <c:pt idx="6">
                  <c:v>7.5054383000000002E-2</c:v>
                </c:pt>
                <c:pt idx="7">
                  <c:v>7.4360139000000006E-2</c:v>
                </c:pt>
                <c:pt idx="8">
                  <c:v>7.3396819000000002E-2</c:v>
                </c:pt>
                <c:pt idx="9">
                  <c:v>9.6600025000000006E-2</c:v>
                </c:pt>
                <c:pt idx="10">
                  <c:v>0.41188987300000002</c:v>
                </c:pt>
                <c:pt idx="11">
                  <c:v>0.31680604600000001</c:v>
                </c:pt>
                <c:pt idx="12">
                  <c:v>5.7274712999999998E-2</c:v>
                </c:pt>
                <c:pt idx="13">
                  <c:v>0.12635887300000001</c:v>
                </c:pt>
                <c:pt idx="14">
                  <c:v>0.14729187899999999</c:v>
                </c:pt>
                <c:pt idx="15">
                  <c:v>7.3396819000000002E-2</c:v>
                </c:pt>
                <c:pt idx="16">
                  <c:v>9.6921657999999994E-2</c:v>
                </c:pt>
                <c:pt idx="17">
                  <c:v>8.58325800000000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D2-40E0-9286-B76600D70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6828064"/>
        <c:axId val="1940443904"/>
      </c:scatterChart>
      <c:valAx>
        <c:axId val="1546828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X-EIS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40443904"/>
        <c:crosses val="autoZero"/>
        <c:crossBetween val="midCat"/>
      </c:valAx>
      <c:valAx>
        <c:axId val="194044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RMS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6828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899</xdr:colOff>
      <xdr:row>64</xdr:row>
      <xdr:rowOff>3175</xdr:rowOff>
    </xdr:from>
    <xdr:to>
      <xdr:col>3</xdr:col>
      <xdr:colOff>377824</xdr:colOff>
      <xdr:row>80</xdr:row>
      <xdr:rowOff>15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A927C5-DC59-4399-830D-127D696DE8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8575</xdr:colOff>
      <xdr:row>9</xdr:row>
      <xdr:rowOff>38100</xdr:rowOff>
    </xdr:from>
    <xdr:to>
      <xdr:col>16</xdr:col>
      <xdr:colOff>180975</xdr:colOff>
      <xdr:row>2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514ACF-EB81-4470-B75A-779DE5CEA7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8100</xdr:colOff>
      <xdr:row>43</xdr:row>
      <xdr:rowOff>133350</xdr:rowOff>
    </xdr:from>
    <xdr:to>
      <xdr:col>16</xdr:col>
      <xdr:colOff>190500</xdr:colOff>
      <xdr:row>60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EA9BB5-1268-4A0B-8661-59A9CCDCE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39749</xdr:colOff>
      <xdr:row>63</xdr:row>
      <xdr:rowOff>184149</xdr:rowOff>
    </xdr:from>
    <xdr:to>
      <xdr:col>8</xdr:col>
      <xdr:colOff>406399</xdr:colOff>
      <xdr:row>80</xdr:row>
      <xdr:rowOff>1460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3AD109-41AA-4C22-ABB4-6EF73C3254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28600</xdr:colOff>
      <xdr:row>9</xdr:row>
      <xdr:rowOff>25399</xdr:rowOff>
    </xdr:from>
    <xdr:to>
      <xdr:col>21</xdr:col>
      <xdr:colOff>381000</xdr:colOff>
      <xdr:row>25</xdr:row>
      <xdr:rowOff>17779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9961B93-08A2-40B1-935B-DF627F68A7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44475</xdr:colOff>
      <xdr:row>43</xdr:row>
      <xdr:rowOff>120649</xdr:rowOff>
    </xdr:from>
    <xdr:to>
      <xdr:col>21</xdr:col>
      <xdr:colOff>396875</xdr:colOff>
      <xdr:row>60</xdr:row>
      <xdr:rowOff>825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F4BB49B-C854-45ED-A464-C38050C38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38100</xdr:colOff>
      <xdr:row>26</xdr:row>
      <xdr:rowOff>47625</xdr:rowOff>
    </xdr:from>
    <xdr:to>
      <xdr:col>16</xdr:col>
      <xdr:colOff>190500</xdr:colOff>
      <xdr:row>43</xdr:row>
      <xdr:rowOff>95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F64A90B-DB5F-45CB-8E41-AA6A18E165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244475</xdr:colOff>
      <xdr:row>26</xdr:row>
      <xdr:rowOff>53974</xdr:rowOff>
    </xdr:from>
    <xdr:to>
      <xdr:col>21</xdr:col>
      <xdr:colOff>396875</xdr:colOff>
      <xdr:row>43</xdr:row>
      <xdr:rowOff>1587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30C88BA-D8F0-4D3D-A893-EEE7DCDDE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57149</xdr:colOff>
      <xdr:row>61</xdr:row>
      <xdr:rowOff>127000</xdr:rowOff>
    </xdr:from>
    <xdr:to>
      <xdr:col>16</xdr:col>
      <xdr:colOff>209549</xdr:colOff>
      <xdr:row>78</xdr:row>
      <xdr:rowOff>889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10C6759-7B54-46EB-A672-F033F140FD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276224</xdr:colOff>
      <xdr:row>61</xdr:row>
      <xdr:rowOff>152399</xdr:rowOff>
    </xdr:from>
    <xdr:to>
      <xdr:col>21</xdr:col>
      <xdr:colOff>428624</xdr:colOff>
      <xdr:row>78</xdr:row>
      <xdr:rowOff>11429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7D33FFF-125E-4AE5-ADA1-BB6CF3D5F1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toronto-my.sharepoint.com/personal/nemo_liu_mail_utoronto_ca/Documents/Attachments/X-EISD_smFR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X (X-EISD)"/>
    </sheetNames>
    <sheetDataSet>
      <sheetData sheetId="0">
        <row r="8">
          <cell r="R8">
            <v>-73.060722999999996</v>
          </cell>
          <cell r="S8">
            <v>0.48478090561898202</v>
          </cell>
        </row>
        <row r="9">
          <cell r="R9">
            <v>-1098.8506484033601</v>
          </cell>
          <cell r="S9">
            <v>2.26268125</v>
          </cell>
        </row>
        <row r="10">
          <cell r="R10">
            <v>-765.06415418739198</v>
          </cell>
          <cell r="S10">
            <v>1.87890047</v>
          </cell>
        </row>
        <row r="11">
          <cell r="R11">
            <v>-313.14302851863403</v>
          </cell>
          <cell r="S11">
            <v>1.1739938700000001</v>
          </cell>
        </row>
        <row r="12">
          <cell r="R12">
            <v>-203.66626504657199</v>
          </cell>
          <cell r="S12">
            <v>0.92571252613447297</v>
          </cell>
        </row>
        <row r="13">
          <cell r="R13">
            <v>-310.77429083407401</v>
          </cell>
          <cell r="S13">
            <v>1.16918001</v>
          </cell>
        </row>
        <row r="14">
          <cell r="R14">
            <v>-128.58802035042001</v>
          </cell>
          <cell r="S14">
            <v>0.70670235999999997</v>
          </cell>
        </row>
        <row r="15">
          <cell r="R15">
            <v>-83.914399590079</v>
          </cell>
          <cell r="S15">
            <v>0.53544066000000001</v>
          </cell>
        </row>
        <row r="16">
          <cell r="R16">
            <v>-89.941159711386305</v>
          </cell>
          <cell r="S16">
            <v>0.56160089000000002</v>
          </cell>
        </row>
        <row r="17">
          <cell r="R17">
            <v>-73.207373744875099</v>
          </cell>
          <cell r="S17">
            <v>0.48550062999999999</v>
          </cell>
        </row>
        <row r="18">
          <cell r="R18">
            <v>-1061.8177067571901</v>
          </cell>
          <cell r="S18">
            <v>2.22337111561689</v>
          </cell>
        </row>
        <row r="19">
          <cell r="R19">
            <v>-774.57867642466999</v>
          </cell>
          <cell r="S19">
            <v>1.8909188800000001</v>
          </cell>
        </row>
        <row r="20">
          <cell r="R20">
            <v>-265.79512167809798</v>
          </cell>
          <cell r="S20">
            <v>1.0736830900000001</v>
          </cell>
        </row>
        <row r="21">
          <cell r="R21">
            <v>-211.188320873279</v>
          </cell>
          <cell r="S21">
            <v>0.944861362583304</v>
          </cell>
        </row>
        <row r="22">
          <cell r="R22">
            <v>-268.12401378598997</v>
          </cell>
          <cell r="S22">
            <v>1.07883518</v>
          </cell>
        </row>
        <row r="23">
          <cell r="R23">
            <v>-107.29211419812501</v>
          </cell>
          <cell r="S23">
            <v>0.63088759000000005</v>
          </cell>
        </row>
        <row r="24">
          <cell r="R24">
            <v>-78.562084627406804</v>
          </cell>
          <cell r="S24">
            <v>0.51108657639391197</v>
          </cell>
        </row>
        <row r="25">
          <cell r="R25">
            <v>-69.362702076026906</v>
          </cell>
          <cell r="S25">
            <v>0.46626484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activeCell="F23" sqref="F23"/>
    </sheetView>
  </sheetViews>
  <sheetFormatPr defaultColWidth="8.85546875" defaultRowHeight="14.25" x14ac:dyDescent="0.2"/>
  <cols>
    <col min="1" max="16384" width="8.85546875" style="17"/>
  </cols>
  <sheetData>
    <row r="1" spans="1:6" ht="17.25" x14ac:dyDescent="0.25">
      <c r="A1" s="30" t="s">
        <v>0</v>
      </c>
    </row>
    <row r="4" spans="1:6" ht="30" customHeight="1" x14ac:dyDescent="0.2">
      <c r="A4" s="10" t="s">
        <v>1</v>
      </c>
      <c r="B4" s="9">
        <v>5</v>
      </c>
      <c r="C4" s="9">
        <v>3</v>
      </c>
      <c r="D4" s="9">
        <v>2</v>
      </c>
      <c r="E4" s="9">
        <v>1</v>
      </c>
      <c r="F4" s="9">
        <v>0</v>
      </c>
    </row>
    <row r="5" spans="1:6" ht="15" x14ac:dyDescent="0.2">
      <c r="A5" s="10" t="s">
        <v>2</v>
      </c>
      <c r="B5" s="22"/>
      <c r="C5" s="22"/>
      <c r="D5" s="22"/>
      <c r="E5" s="22" t="s">
        <v>3</v>
      </c>
      <c r="F5" s="22" t="s">
        <v>4</v>
      </c>
    </row>
    <row r="6" spans="1:6" ht="15" x14ac:dyDescent="0.2">
      <c r="A6" s="9" t="s">
        <v>5</v>
      </c>
      <c r="B6" s="22"/>
      <c r="C6" s="22"/>
      <c r="D6" s="22" t="s">
        <v>6</v>
      </c>
      <c r="E6" s="22"/>
      <c r="F6" s="22" t="s">
        <v>7</v>
      </c>
    </row>
    <row r="7" spans="1:6" ht="15" x14ac:dyDescent="0.2">
      <c r="A7" s="9" t="s">
        <v>8</v>
      </c>
      <c r="B7" s="22"/>
      <c r="C7" s="22"/>
      <c r="D7" s="22"/>
      <c r="E7" s="22" t="s">
        <v>9</v>
      </c>
      <c r="F7" s="22" t="s">
        <v>10</v>
      </c>
    </row>
    <row r="8" spans="1:6" ht="15" x14ac:dyDescent="0.2">
      <c r="A8" s="9" t="s">
        <v>11</v>
      </c>
      <c r="B8" s="22"/>
      <c r="C8" s="22"/>
      <c r="D8" s="22" t="s">
        <v>12</v>
      </c>
      <c r="E8" s="22"/>
      <c r="F8" s="22"/>
    </row>
    <row r="9" spans="1:6" ht="15" x14ac:dyDescent="0.2">
      <c r="A9" s="9" t="s">
        <v>13</v>
      </c>
      <c r="B9" s="22"/>
      <c r="C9" s="22" t="s">
        <v>14</v>
      </c>
      <c r="D9" s="22" t="s">
        <v>15</v>
      </c>
      <c r="E9" s="22" t="s">
        <v>16</v>
      </c>
      <c r="F9" s="22" t="s">
        <v>17</v>
      </c>
    </row>
    <row r="10" spans="1:6" ht="15" x14ac:dyDescent="0.2">
      <c r="A10" s="9" t="s">
        <v>18</v>
      </c>
      <c r="B10" s="22"/>
      <c r="C10" s="22"/>
      <c r="D10" s="22" t="s">
        <v>9</v>
      </c>
      <c r="E10" s="22"/>
      <c r="F10" s="22" t="s">
        <v>19</v>
      </c>
    </row>
    <row r="11" spans="1:6" ht="15" x14ac:dyDescent="0.2">
      <c r="A11" s="9" t="s">
        <v>12</v>
      </c>
      <c r="B11" s="22"/>
      <c r="C11" s="22"/>
      <c r="D11" s="22" t="s">
        <v>11</v>
      </c>
      <c r="E11" s="22"/>
      <c r="F11" s="22"/>
    </row>
    <row r="12" spans="1:6" ht="15" x14ac:dyDescent="0.2">
      <c r="A12" s="9" t="s">
        <v>20</v>
      </c>
      <c r="B12" s="22"/>
      <c r="C12" s="22"/>
      <c r="D12" s="22"/>
      <c r="E12" s="22"/>
      <c r="F12" s="22" t="s">
        <v>2</v>
      </c>
    </row>
    <row r="13" spans="1:6" ht="15" x14ac:dyDescent="0.2">
      <c r="A13" s="9" t="s">
        <v>9</v>
      </c>
      <c r="B13" s="22"/>
      <c r="C13" s="22"/>
      <c r="D13" s="22" t="s">
        <v>21</v>
      </c>
      <c r="E13" s="22" t="s">
        <v>8</v>
      </c>
      <c r="F13" s="22" t="s">
        <v>22</v>
      </c>
    </row>
    <row r="14" spans="1:6" ht="15" x14ac:dyDescent="0.2">
      <c r="A14" s="9" t="s">
        <v>23</v>
      </c>
      <c r="B14" s="22"/>
      <c r="C14" s="22" t="s">
        <v>24</v>
      </c>
      <c r="D14" s="22" t="s">
        <v>25</v>
      </c>
      <c r="E14" s="22" t="s">
        <v>16</v>
      </c>
      <c r="F14" s="22" t="s">
        <v>26</v>
      </c>
    </row>
    <row r="15" spans="1:6" ht="15" x14ac:dyDescent="0.2">
      <c r="A15" s="9" t="s">
        <v>6</v>
      </c>
      <c r="B15" s="22"/>
      <c r="C15" s="22"/>
      <c r="D15" s="22" t="s">
        <v>5</v>
      </c>
      <c r="E15" s="22"/>
      <c r="F15" s="22" t="s">
        <v>18</v>
      </c>
    </row>
    <row r="16" spans="1:6" ht="15" x14ac:dyDescent="0.2">
      <c r="A16" s="9" t="s">
        <v>27</v>
      </c>
      <c r="B16" s="22"/>
      <c r="C16" s="22" t="s">
        <v>23</v>
      </c>
      <c r="D16" s="22" t="s">
        <v>28</v>
      </c>
      <c r="E16" s="22" t="s">
        <v>16</v>
      </c>
      <c r="F16" s="22" t="s">
        <v>26</v>
      </c>
    </row>
    <row r="17" spans="1:6" ht="15" x14ac:dyDescent="0.2">
      <c r="A17" s="9" t="s">
        <v>16</v>
      </c>
      <c r="B17" s="22" t="s">
        <v>14</v>
      </c>
      <c r="C17" s="22"/>
      <c r="D17" s="22" t="s">
        <v>29</v>
      </c>
      <c r="E17" s="22" t="s">
        <v>30</v>
      </c>
      <c r="F17" s="22" t="s">
        <v>31</v>
      </c>
    </row>
    <row r="18" spans="1:6" ht="15" x14ac:dyDescent="0.2">
      <c r="A18" s="9" t="s">
        <v>32</v>
      </c>
      <c r="B18" s="22" t="s">
        <v>33</v>
      </c>
      <c r="C18" s="22"/>
      <c r="D18" s="22"/>
      <c r="E18" s="22"/>
      <c r="F18" s="22"/>
    </row>
    <row r="19" spans="1:6" ht="15" x14ac:dyDescent="0.2">
      <c r="A19" s="9" t="s">
        <v>34</v>
      </c>
      <c r="B19" s="22"/>
      <c r="C19" s="22"/>
      <c r="D19" s="22"/>
      <c r="E19" s="22"/>
      <c r="F19" s="22" t="s">
        <v>35</v>
      </c>
    </row>
    <row r="20" spans="1:6" ht="15" x14ac:dyDescent="0.2">
      <c r="A20" s="9" t="s">
        <v>26</v>
      </c>
      <c r="B20" s="22"/>
      <c r="C20" s="22"/>
      <c r="D20" s="22"/>
      <c r="E20" s="22" t="s">
        <v>2</v>
      </c>
      <c r="F20" s="22" t="s">
        <v>36</v>
      </c>
    </row>
    <row r="21" spans="1:6" ht="15" x14ac:dyDescent="0.2">
      <c r="A21" s="9" t="s">
        <v>15</v>
      </c>
      <c r="B21" s="22"/>
      <c r="C21" s="22"/>
      <c r="D21" s="22" t="s">
        <v>37</v>
      </c>
      <c r="E21" s="22"/>
      <c r="F21" s="22" t="s">
        <v>5</v>
      </c>
    </row>
    <row r="22" spans="1:6" ht="15" x14ac:dyDescent="0.2">
      <c r="A22" s="9" t="s">
        <v>14</v>
      </c>
      <c r="B22" s="22" t="s">
        <v>16</v>
      </c>
      <c r="C22" s="22" t="s">
        <v>13</v>
      </c>
      <c r="D22" s="22" t="s">
        <v>38</v>
      </c>
      <c r="E22" s="22"/>
      <c r="F22" s="2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K100"/>
  <sheetViews>
    <sheetView workbookViewId="0">
      <pane ySplit="11" topLeftCell="A12" activePane="bottomLeft" state="frozen"/>
      <selection pane="bottomLeft" activeCell="C9" sqref="C9"/>
    </sheetView>
  </sheetViews>
  <sheetFormatPr defaultColWidth="8.85546875" defaultRowHeight="14.25" x14ac:dyDescent="0.2"/>
  <cols>
    <col min="1" max="1" width="11.42578125" style="34" customWidth="1"/>
    <col min="2" max="2" width="18.42578125" style="34" customWidth="1"/>
    <col min="3" max="3" width="15.7109375" style="34" customWidth="1"/>
    <col min="4" max="4" width="10.42578125" style="34" bestFit="1" customWidth="1"/>
    <col min="5" max="5" width="10" style="34" bestFit="1" customWidth="1"/>
    <col min="6" max="6" width="10.42578125" style="34" bestFit="1" customWidth="1"/>
    <col min="7" max="8" width="10" style="34" customWidth="1"/>
    <col min="9" max="9" width="9.140625" style="34" bestFit="1" customWidth="1"/>
    <col min="10" max="10" width="8.85546875" style="34"/>
    <col min="11" max="11" width="9.140625" style="34" bestFit="1" customWidth="1"/>
    <col min="12" max="13" width="10" style="34" customWidth="1"/>
    <col min="14" max="14" width="9.140625" style="34" bestFit="1" customWidth="1"/>
    <col min="15" max="15" width="8.85546875" style="34"/>
    <col min="16" max="16" width="9.140625" style="34" bestFit="1" customWidth="1"/>
    <col min="17" max="18" width="10" style="34" customWidth="1"/>
    <col min="19" max="21" width="9.140625" style="34" bestFit="1" customWidth="1"/>
    <col min="22" max="28" width="10" style="34" customWidth="1"/>
    <col min="29" max="31" width="9.140625" style="34" bestFit="1" customWidth="1"/>
    <col min="32" max="33" width="10" style="34" customWidth="1"/>
    <col min="34" max="36" width="9.140625" style="34" bestFit="1" customWidth="1"/>
    <col min="37" max="38" width="10" style="34" customWidth="1"/>
    <col min="39" max="41" width="10.42578125" style="34" bestFit="1" customWidth="1"/>
    <col min="42" max="43" width="10" style="34" customWidth="1"/>
    <col min="44" max="44" width="9.140625" style="34" bestFit="1" customWidth="1"/>
    <col min="45" max="45" width="8.85546875" style="34"/>
    <col min="46" max="46" width="9.140625" style="34" bestFit="1" customWidth="1"/>
    <col min="47" max="48" width="10" style="34" customWidth="1"/>
    <col min="49" max="51" width="9.140625" style="34" bestFit="1" customWidth="1"/>
    <col min="52" max="53" width="10" style="34" customWidth="1"/>
    <col min="54" max="54" width="9.140625" style="34" bestFit="1" customWidth="1"/>
    <col min="55" max="55" width="8.85546875" style="34" customWidth="1"/>
    <col min="56" max="56" width="9.140625" style="34" bestFit="1" customWidth="1"/>
    <col min="57" max="58" width="10" style="34" customWidth="1"/>
    <col min="59" max="59" width="9.140625" style="34" bestFit="1" customWidth="1"/>
    <col min="60" max="60" width="8.85546875" style="34"/>
    <col min="61" max="61" width="9.140625" style="34" bestFit="1" customWidth="1"/>
    <col min="62" max="63" width="10" style="34" customWidth="1"/>
    <col min="64" max="16384" width="8.85546875" style="34"/>
  </cols>
  <sheetData>
    <row r="1" spans="1:63" ht="15" x14ac:dyDescent="0.2">
      <c r="A1" s="51" t="s">
        <v>821</v>
      </c>
    </row>
    <row r="2" spans="1:63" ht="16.5" x14ac:dyDescent="0.2">
      <c r="A2" s="58" t="s">
        <v>846</v>
      </c>
    </row>
    <row r="3" spans="1:63" ht="16.5" x14ac:dyDescent="0.2">
      <c r="A3" s="58" t="s">
        <v>847</v>
      </c>
    </row>
    <row r="4" spans="1:63" x14ac:dyDescent="0.2">
      <c r="A4" s="52" t="s">
        <v>807</v>
      </c>
    </row>
    <row r="5" spans="1:63" ht="16.5" x14ac:dyDescent="0.2">
      <c r="A5" s="58" t="s">
        <v>848</v>
      </c>
    </row>
    <row r="6" spans="1:63" x14ac:dyDescent="0.2">
      <c r="A6" s="34" t="s">
        <v>822</v>
      </c>
    </row>
    <row r="7" spans="1:63" x14ac:dyDescent="0.2">
      <c r="A7" s="34" t="s">
        <v>808</v>
      </c>
    </row>
    <row r="8" spans="1:63" x14ac:dyDescent="0.2">
      <c r="A8" s="55" t="s">
        <v>875</v>
      </c>
    </row>
    <row r="10" spans="1:63" ht="17.25" x14ac:dyDescent="0.25">
      <c r="A10" s="68" t="s">
        <v>809</v>
      </c>
      <c r="B10" s="68"/>
      <c r="C10" s="68"/>
      <c r="D10" s="67" t="s">
        <v>849</v>
      </c>
      <c r="E10" s="68"/>
      <c r="F10" s="68"/>
      <c r="G10" s="68"/>
      <c r="H10" s="68"/>
      <c r="I10" s="67" t="s">
        <v>850</v>
      </c>
      <c r="J10" s="68"/>
      <c r="K10" s="68"/>
      <c r="L10" s="68"/>
      <c r="M10" s="68"/>
      <c r="N10" s="67" t="s">
        <v>851</v>
      </c>
      <c r="O10" s="68"/>
      <c r="P10" s="68"/>
      <c r="Q10" s="68"/>
      <c r="R10" s="68"/>
      <c r="S10" s="67" t="s">
        <v>852</v>
      </c>
      <c r="T10" s="67"/>
      <c r="U10" s="67"/>
      <c r="V10" s="67"/>
      <c r="W10" s="67"/>
      <c r="X10" s="67" t="s">
        <v>853</v>
      </c>
      <c r="Y10" s="67"/>
      <c r="Z10" s="67"/>
      <c r="AA10" s="67"/>
      <c r="AB10" s="67"/>
      <c r="AC10" s="67" t="s">
        <v>854</v>
      </c>
      <c r="AD10" s="68"/>
      <c r="AE10" s="68"/>
      <c r="AF10" s="68"/>
      <c r="AG10" s="68"/>
      <c r="AH10" s="67" t="s">
        <v>855</v>
      </c>
      <c r="AI10" s="68"/>
      <c r="AJ10" s="68"/>
      <c r="AK10" s="68"/>
      <c r="AL10" s="68"/>
      <c r="AM10" s="67" t="s">
        <v>856</v>
      </c>
      <c r="AN10" s="68"/>
      <c r="AO10" s="68"/>
      <c r="AP10" s="68"/>
      <c r="AQ10" s="68"/>
      <c r="AR10" s="67" t="s">
        <v>857</v>
      </c>
      <c r="AS10" s="68"/>
      <c r="AT10" s="68"/>
      <c r="AU10" s="68"/>
      <c r="AV10" s="68"/>
      <c r="AW10" s="67" t="s">
        <v>858</v>
      </c>
      <c r="AX10" s="68"/>
      <c r="AY10" s="68"/>
      <c r="AZ10" s="68"/>
      <c r="BA10" s="68"/>
      <c r="BB10" s="67" t="s">
        <v>859</v>
      </c>
      <c r="BC10" s="68"/>
      <c r="BD10" s="68"/>
      <c r="BE10" s="68"/>
      <c r="BF10" s="68"/>
      <c r="BG10" s="60"/>
      <c r="BH10" s="61"/>
      <c r="BI10" s="61"/>
      <c r="BJ10" s="61"/>
      <c r="BK10" s="61"/>
    </row>
    <row r="11" spans="1:63" ht="30" customHeight="1" x14ac:dyDescent="0.2">
      <c r="A11" s="53" t="s">
        <v>823</v>
      </c>
      <c r="B11" s="54" t="s">
        <v>824</v>
      </c>
      <c r="C11" s="53" t="s">
        <v>754</v>
      </c>
      <c r="D11" s="54" t="s">
        <v>825</v>
      </c>
      <c r="E11" s="53" t="s">
        <v>826</v>
      </c>
      <c r="F11" s="53" t="s">
        <v>827</v>
      </c>
      <c r="G11" s="59" t="s">
        <v>861</v>
      </c>
      <c r="H11" s="53" t="s">
        <v>828</v>
      </c>
      <c r="I11" s="54" t="s">
        <v>825</v>
      </c>
      <c r="J11" s="53" t="s">
        <v>826</v>
      </c>
      <c r="K11" s="53" t="s">
        <v>827</v>
      </c>
      <c r="L11" s="59" t="s">
        <v>860</v>
      </c>
      <c r="M11" s="53" t="s">
        <v>828</v>
      </c>
      <c r="N11" s="54" t="s">
        <v>825</v>
      </c>
      <c r="O11" s="53" t="s">
        <v>826</v>
      </c>
      <c r="P11" s="53" t="s">
        <v>827</v>
      </c>
      <c r="Q11" s="59" t="s">
        <v>860</v>
      </c>
      <c r="R11" s="53" t="s">
        <v>828</v>
      </c>
      <c r="S11" s="54" t="s">
        <v>825</v>
      </c>
      <c r="T11" s="53" t="s">
        <v>826</v>
      </c>
      <c r="U11" s="53" t="s">
        <v>827</v>
      </c>
      <c r="V11" s="59" t="s">
        <v>860</v>
      </c>
      <c r="W11" s="53" t="s">
        <v>828</v>
      </c>
      <c r="X11" s="54" t="s">
        <v>825</v>
      </c>
      <c r="Y11" s="53" t="s">
        <v>826</v>
      </c>
      <c r="Z11" s="53" t="s">
        <v>827</v>
      </c>
      <c r="AA11" s="59" t="s">
        <v>860</v>
      </c>
      <c r="AB11" s="53" t="s">
        <v>828</v>
      </c>
      <c r="AC11" s="54" t="s">
        <v>825</v>
      </c>
      <c r="AD11" s="53" t="s">
        <v>826</v>
      </c>
      <c r="AE11" s="53" t="s">
        <v>827</v>
      </c>
      <c r="AF11" s="59" t="s">
        <v>860</v>
      </c>
      <c r="AG11" s="53" t="s">
        <v>828</v>
      </c>
      <c r="AH11" s="54" t="s">
        <v>825</v>
      </c>
      <c r="AI11" s="53" t="s">
        <v>826</v>
      </c>
      <c r="AJ11" s="53" t="s">
        <v>827</v>
      </c>
      <c r="AK11" s="59" t="s">
        <v>860</v>
      </c>
      <c r="AL11" s="53" t="s">
        <v>828</v>
      </c>
      <c r="AM11" s="54" t="s">
        <v>825</v>
      </c>
      <c r="AN11" s="53" t="s">
        <v>826</v>
      </c>
      <c r="AO11" s="53" t="s">
        <v>827</v>
      </c>
      <c r="AP11" s="59" t="s">
        <v>862</v>
      </c>
      <c r="AQ11" s="53" t="s">
        <v>828</v>
      </c>
      <c r="AR11" s="54" t="s">
        <v>825</v>
      </c>
      <c r="AS11" s="53" t="s">
        <v>826</v>
      </c>
      <c r="AT11" s="53" t="s">
        <v>827</v>
      </c>
      <c r="AU11" s="59" t="s">
        <v>863</v>
      </c>
      <c r="AV11" s="53" t="s">
        <v>828</v>
      </c>
      <c r="AW11" s="54" t="s">
        <v>825</v>
      </c>
      <c r="AX11" s="53" t="s">
        <v>826</v>
      </c>
      <c r="AY11" s="53" t="s">
        <v>827</v>
      </c>
      <c r="AZ11" s="59" t="s">
        <v>864</v>
      </c>
      <c r="BA11" s="53" t="s">
        <v>828</v>
      </c>
      <c r="BB11" s="54" t="s">
        <v>825</v>
      </c>
      <c r="BC11" s="53" t="s">
        <v>826</v>
      </c>
      <c r="BD11" s="53" t="s">
        <v>827</v>
      </c>
      <c r="BE11" s="59" t="s">
        <v>865</v>
      </c>
      <c r="BF11" s="53" t="s">
        <v>828</v>
      </c>
      <c r="BG11" s="54"/>
      <c r="BH11" s="53"/>
      <c r="BI11" s="53"/>
      <c r="BJ11" s="53"/>
      <c r="BK11" s="54"/>
    </row>
    <row r="12" spans="1:63" x14ac:dyDescent="0.2">
      <c r="A12" s="34" t="s">
        <v>42</v>
      </c>
      <c r="B12" s="34" t="s">
        <v>763</v>
      </c>
      <c r="C12" s="34" t="s">
        <v>764</v>
      </c>
      <c r="D12" s="34">
        <v>0.49400100000000002</v>
      </c>
      <c r="E12" s="34">
        <v>2.1414599999999999E-4</v>
      </c>
      <c r="F12" s="34">
        <v>2306.8420609999998</v>
      </c>
      <c r="G12" s="34">
        <v>6.5577218209999996E-3</v>
      </c>
      <c r="H12" s="34">
        <v>0.98095229967962116</v>
      </c>
      <c r="I12" s="34">
        <v>16.730799999999999</v>
      </c>
      <c r="J12" s="34">
        <v>11.994999999999999</v>
      </c>
      <c r="K12" s="34">
        <v>1.3948145059999999</v>
      </c>
      <c r="L12" s="34">
        <v>0.70295018939999998</v>
      </c>
      <c r="M12" s="34">
        <v>0.97617645641554263</v>
      </c>
      <c r="N12" s="34">
        <v>29.064599999999999</v>
      </c>
      <c r="O12" s="34">
        <v>27.862400000000001</v>
      </c>
      <c r="P12" s="34">
        <v>1.0431477549999999</v>
      </c>
      <c r="Q12" s="34">
        <v>0.86771742249999995</v>
      </c>
      <c r="R12" s="34">
        <v>0.97776516805832525</v>
      </c>
      <c r="S12" s="34">
        <v>9.3050499999999996</v>
      </c>
      <c r="T12" s="34">
        <v>33.602200000000003</v>
      </c>
      <c r="U12" s="34">
        <v>0.27691788039999998</v>
      </c>
      <c r="V12" s="34">
        <v>0.54357448770000005</v>
      </c>
      <c r="W12" s="34">
        <v>0.98462907225122742</v>
      </c>
      <c r="X12" s="55" t="s">
        <v>772</v>
      </c>
      <c r="Y12" s="55" t="s">
        <v>772</v>
      </c>
      <c r="Z12" s="55" t="s">
        <v>772</v>
      </c>
      <c r="AA12" s="55" t="s">
        <v>772</v>
      </c>
      <c r="AB12" s="55" t="s">
        <v>772</v>
      </c>
      <c r="AC12" s="34">
        <v>4.4554200000000002</v>
      </c>
      <c r="AD12" s="34">
        <v>1.5542199999999999</v>
      </c>
      <c r="AE12" s="34">
        <v>2.8666598040000002</v>
      </c>
      <c r="AF12" s="34">
        <v>0.29608079450000002</v>
      </c>
      <c r="AG12" s="34">
        <v>0.99130118106562848</v>
      </c>
      <c r="AH12" s="34">
        <v>0.65469500000000003</v>
      </c>
      <c r="AI12" s="34">
        <v>1.1173299999999999</v>
      </c>
      <c r="AJ12" s="34">
        <v>0.58594596050000003</v>
      </c>
      <c r="AK12" s="34">
        <v>0.1192381808</v>
      </c>
      <c r="AL12" s="34">
        <v>0.987050147997794</v>
      </c>
      <c r="AM12" s="34">
        <v>425.00599999999997</v>
      </c>
      <c r="AN12" s="34">
        <v>4.25</v>
      </c>
      <c r="AO12" s="34">
        <v>100.0014118</v>
      </c>
      <c r="AP12" s="34">
        <v>4.3619569479999996</v>
      </c>
      <c r="AQ12" s="34">
        <v>0.98047683214303882</v>
      </c>
      <c r="AR12" s="34">
        <v>1.8634500000000001</v>
      </c>
      <c r="AS12" s="34">
        <v>7.52</v>
      </c>
      <c r="AT12" s="34">
        <v>0.2477992021</v>
      </c>
      <c r="AU12" s="34">
        <v>1.3101586599999999</v>
      </c>
      <c r="AV12" s="34">
        <v>0.86873439898847715</v>
      </c>
      <c r="AW12" s="34">
        <v>8.9002300000000005</v>
      </c>
      <c r="AX12" s="34">
        <v>2.3201200000000002</v>
      </c>
      <c r="AY12" s="34">
        <v>3.836107615</v>
      </c>
      <c r="AZ12" s="34" t="s">
        <v>772</v>
      </c>
      <c r="BA12" s="34" t="s">
        <v>772</v>
      </c>
      <c r="BB12" s="34">
        <v>418.42399999999998</v>
      </c>
      <c r="BC12" s="34">
        <v>15.6875</v>
      </c>
      <c r="BD12" s="34">
        <v>26.672446220000001</v>
      </c>
      <c r="BE12" s="34">
        <v>2.9375007580000001</v>
      </c>
      <c r="BF12" s="34">
        <v>0.99058423395656114</v>
      </c>
    </row>
    <row r="13" spans="1:63" x14ac:dyDescent="0.2">
      <c r="A13" s="34" t="s">
        <v>42</v>
      </c>
      <c r="B13" s="34" t="s">
        <v>763</v>
      </c>
      <c r="C13" s="34" t="s">
        <v>766</v>
      </c>
      <c r="D13" s="34">
        <v>0.252417</v>
      </c>
      <c r="E13" s="34">
        <v>2.1414599999999999E-4</v>
      </c>
      <c r="F13" s="34">
        <v>1178.714522</v>
      </c>
      <c r="G13" s="34">
        <v>4.9765499850000002E-3</v>
      </c>
      <c r="H13" s="34">
        <v>0.98095229967962116</v>
      </c>
      <c r="I13" s="34">
        <v>267.947</v>
      </c>
      <c r="J13" s="34">
        <v>11.994999999999999</v>
      </c>
      <c r="K13" s="34">
        <v>22.33822426</v>
      </c>
      <c r="L13" s="34">
        <v>2.4389497050000002</v>
      </c>
      <c r="M13" s="34">
        <v>0.97617645641554263</v>
      </c>
      <c r="N13" s="34">
        <v>363.03800000000001</v>
      </c>
      <c r="O13" s="34">
        <v>27.862400000000001</v>
      </c>
      <c r="P13" s="34">
        <v>13.029674399999999</v>
      </c>
      <c r="Q13" s="34">
        <v>2.760061672</v>
      </c>
      <c r="R13" s="34">
        <v>0.97776516805832525</v>
      </c>
      <c r="S13" s="34">
        <v>29.6037</v>
      </c>
      <c r="T13" s="34">
        <v>33.602200000000003</v>
      </c>
      <c r="U13" s="34">
        <v>0.88100481519999996</v>
      </c>
      <c r="V13" s="34">
        <v>0.89913054410000004</v>
      </c>
      <c r="W13" s="34">
        <v>0.98462907225122742</v>
      </c>
      <c r="X13" s="55" t="s">
        <v>772</v>
      </c>
      <c r="Y13" s="55" t="s">
        <v>772</v>
      </c>
      <c r="Z13" s="55" t="s">
        <v>772</v>
      </c>
      <c r="AA13" s="55" t="s">
        <v>772</v>
      </c>
      <c r="AB13" s="55" t="s">
        <v>772</v>
      </c>
      <c r="AC13" s="34">
        <v>7.8195199999999998</v>
      </c>
      <c r="AD13" s="34">
        <v>1.5542199999999999</v>
      </c>
      <c r="AE13" s="34">
        <v>5.0311538909999998</v>
      </c>
      <c r="AF13" s="34">
        <v>0.38916344339999998</v>
      </c>
      <c r="AG13" s="34">
        <v>0.99130118106562848</v>
      </c>
      <c r="AH13" s="34">
        <v>5.0266400000000004</v>
      </c>
      <c r="AI13" s="34">
        <v>1.1173299999999999</v>
      </c>
      <c r="AJ13" s="34">
        <v>4.4987962369999996</v>
      </c>
      <c r="AK13" s="34">
        <v>0.32011796710000001</v>
      </c>
      <c r="AL13" s="34">
        <v>0.987050147997794</v>
      </c>
      <c r="AM13" s="34">
        <v>87721.7</v>
      </c>
      <c r="AN13" s="34">
        <v>4.25</v>
      </c>
      <c r="AO13" s="34">
        <v>20640.400000000001</v>
      </c>
      <c r="AP13" s="34">
        <v>38.268825120000002</v>
      </c>
      <c r="AQ13" s="34">
        <v>0.98047683214303882</v>
      </c>
      <c r="AR13" s="34">
        <v>8.2551199999999998</v>
      </c>
      <c r="AS13" s="34">
        <v>7.52</v>
      </c>
      <c r="AT13" s="34">
        <v>1.097755319</v>
      </c>
      <c r="AU13" s="34">
        <v>1.589948243</v>
      </c>
      <c r="AV13" s="34">
        <v>0.86873439898847715</v>
      </c>
      <c r="AW13" s="34">
        <v>4.5396099999999997</v>
      </c>
      <c r="AX13" s="34">
        <v>2.3201200000000002</v>
      </c>
      <c r="AY13" s="34">
        <v>1.956627243</v>
      </c>
      <c r="AZ13" s="34" t="s">
        <v>772</v>
      </c>
      <c r="BA13" s="34" t="s">
        <v>772</v>
      </c>
      <c r="BB13" s="34">
        <v>9729.68</v>
      </c>
      <c r="BC13" s="34">
        <v>15.6875</v>
      </c>
      <c r="BD13" s="34">
        <v>620.21864540000001</v>
      </c>
      <c r="BE13" s="34">
        <v>13.18522267</v>
      </c>
      <c r="BF13" s="34">
        <v>0.99058423395656114</v>
      </c>
    </row>
    <row r="14" spans="1:63" x14ac:dyDescent="0.2">
      <c r="A14" s="34" t="s">
        <v>42</v>
      </c>
      <c r="B14" s="34" t="s">
        <v>763</v>
      </c>
      <c r="C14" s="34" t="s">
        <v>767</v>
      </c>
      <c r="D14" s="34">
        <v>1.8852</v>
      </c>
      <c r="E14" s="34">
        <v>2.1414599999999999E-4</v>
      </c>
      <c r="F14" s="34">
        <v>8803.3397779999996</v>
      </c>
      <c r="G14" s="34">
        <v>1.119232312E-2</v>
      </c>
      <c r="H14" s="34">
        <v>0.98095229967962116</v>
      </c>
      <c r="I14" s="34">
        <v>76.952699999999993</v>
      </c>
      <c r="J14" s="34">
        <v>11.994999999999999</v>
      </c>
      <c r="K14" s="34">
        <v>6.4153980830000004</v>
      </c>
      <c r="L14" s="34">
        <v>1.3746429760000001</v>
      </c>
      <c r="M14" s="34">
        <v>0.97617645641554263</v>
      </c>
      <c r="N14" s="34">
        <v>142.36099999999999</v>
      </c>
      <c r="O14" s="34">
        <v>27.862400000000001</v>
      </c>
      <c r="P14" s="34">
        <v>5.1094306310000004</v>
      </c>
      <c r="Q14" s="34">
        <v>1.7883792199999999</v>
      </c>
      <c r="R14" s="34">
        <v>0.97776516805832525</v>
      </c>
      <c r="S14" s="34">
        <v>113.458</v>
      </c>
      <c r="T14" s="34">
        <v>33.602200000000003</v>
      </c>
      <c r="U14" s="34">
        <v>3.3765051100000001</v>
      </c>
      <c r="V14" s="34">
        <v>1.6465936619999999</v>
      </c>
      <c r="W14" s="34">
        <v>0.98462907225122742</v>
      </c>
      <c r="X14" s="55" t="s">
        <v>772</v>
      </c>
      <c r="Y14" s="55" t="s">
        <v>772</v>
      </c>
      <c r="Z14" s="55" t="s">
        <v>772</v>
      </c>
      <c r="AA14" s="55" t="s">
        <v>772</v>
      </c>
      <c r="AB14" s="55" t="s">
        <v>772</v>
      </c>
      <c r="AC14" s="34">
        <v>1.6561900000000001</v>
      </c>
      <c r="AD14" s="34">
        <v>1.5542199999999999</v>
      </c>
      <c r="AE14" s="34">
        <v>1.0656084720000001</v>
      </c>
      <c r="AF14" s="34">
        <v>0.18310631499999999</v>
      </c>
      <c r="AG14" s="34">
        <v>0.99130118106562848</v>
      </c>
      <c r="AH14" s="34">
        <v>3.5013100000000001</v>
      </c>
      <c r="AI14" s="34">
        <v>1.1173299999999999</v>
      </c>
      <c r="AJ14" s="34">
        <v>3.1336400169999998</v>
      </c>
      <c r="AK14" s="34">
        <v>0.26861367310000001</v>
      </c>
      <c r="AL14" s="34">
        <v>0.987050147997794</v>
      </c>
      <c r="AM14" s="34">
        <v>11655.4</v>
      </c>
      <c r="AN14" s="34">
        <v>4.25</v>
      </c>
      <c r="AO14" s="34">
        <v>2742.4470590000001</v>
      </c>
      <c r="AP14" s="34">
        <v>15.41846436</v>
      </c>
      <c r="AQ14" s="34">
        <v>0.98047683214303882</v>
      </c>
      <c r="AR14" s="34">
        <v>208.36</v>
      </c>
      <c r="AS14" s="34">
        <v>7.52</v>
      </c>
      <c r="AT14" s="34">
        <v>27.70744681</v>
      </c>
      <c r="AU14" s="34">
        <v>2.8071654119999998</v>
      </c>
      <c r="AV14" s="34">
        <v>0.86873439898847715</v>
      </c>
      <c r="AW14" s="34">
        <v>6.8368599999999997</v>
      </c>
      <c r="AX14" s="34">
        <v>2.3201200000000002</v>
      </c>
      <c r="AY14" s="34">
        <v>2.9467699949999999</v>
      </c>
      <c r="AZ14" s="34" t="s">
        <v>772</v>
      </c>
      <c r="BA14" s="34" t="s">
        <v>772</v>
      </c>
      <c r="BB14" s="34">
        <v>9633.0499999999993</v>
      </c>
      <c r="BC14" s="34">
        <v>15.6875</v>
      </c>
      <c r="BD14" s="34">
        <v>614.05896410000003</v>
      </c>
      <c r="BE14" s="34">
        <v>11.38534132</v>
      </c>
      <c r="BF14" s="34">
        <v>0.99058423395656114</v>
      </c>
    </row>
    <row r="15" spans="1:63" x14ac:dyDescent="0.2">
      <c r="A15" s="34" t="s">
        <v>42</v>
      </c>
      <c r="B15" s="34" t="s">
        <v>763</v>
      </c>
      <c r="C15" s="34" t="s">
        <v>768</v>
      </c>
      <c r="D15" s="34">
        <v>0.25333600000000001</v>
      </c>
      <c r="E15" s="34">
        <v>2.1414599999999999E-4</v>
      </c>
      <c r="F15" s="34">
        <v>1183.005987</v>
      </c>
      <c r="G15" s="34">
        <v>4.8986875089999998E-3</v>
      </c>
      <c r="H15" s="34">
        <v>0.98095229967962116</v>
      </c>
      <c r="I15" s="34">
        <v>82.697699999999998</v>
      </c>
      <c r="J15" s="34">
        <v>11.994999999999999</v>
      </c>
      <c r="K15" s="34">
        <v>6.8943476449999999</v>
      </c>
      <c r="L15" s="34">
        <v>1.4075315690000001</v>
      </c>
      <c r="M15" s="34">
        <v>0.97617645641554263</v>
      </c>
      <c r="N15" s="34">
        <v>94.699200000000005</v>
      </c>
      <c r="O15" s="34">
        <v>27.862400000000001</v>
      </c>
      <c r="P15" s="34">
        <v>3.3988170439999998</v>
      </c>
      <c r="Q15" s="34">
        <v>1.471615897</v>
      </c>
      <c r="R15" s="34">
        <v>0.97776516805832525</v>
      </c>
      <c r="S15" s="34">
        <v>12.835599999999999</v>
      </c>
      <c r="T15" s="34">
        <v>33.602200000000003</v>
      </c>
      <c r="U15" s="34">
        <v>0.3819868937</v>
      </c>
      <c r="V15" s="34">
        <v>0.62022806860000002</v>
      </c>
      <c r="W15" s="34">
        <v>0.98462907225122742</v>
      </c>
      <c r="X15" s="55" t="s">
        <v>772</v>
      </c>
      <c r="Y15" s="55" t="s">
        <v>772</v>
      </c>
      <c r="Z15" s="55" t="s">
        <v>772</v>
      </c>
      <c r="AA15" s="55" t="s">
        <v>772</v>
      </c>
      <c r="AB15" s="55" t="s">
        <v>772</v>
      </c>
      <c r="AC15" s="34">
        <v>6.7010199999999998</v>
      </c>
      <c r="AD15" s="34">
        <v>1.5542199999999999</v>
      </c>
      <c r="AE15" s="34">
        <v>4.3115003019999998</v>
      </c>
      <c r="AF15" s="34">
        <v>0.36117998699999998</v>
      </c>
      <c r="AG15" s="34">
        <v>0.99130118106562848</v>
      </c>
      <c r="AH15" s="34">
        <v>1.7735799999999999</v>
      </c>
      <c r="AI15" s="34">
        <v>1.1173299999999999</v>
      </c>
      <c r="AJ15" s="34">
        <v>1.587337671</v>
      </c>
      <c r="AK15" s="34">
        <v>0.19296415450000001</v>
      </c>
      <c r="AL15" s="34">
        <v>0.987050147997794</v>
      </c>
      <c r="AM15" s="34">
        <v>443.21899999999999</v>
      </c>
      <c r="AN15" s="34">
        <v>4.25</v>
      </c>
      <c r="AO15" s="34">
        <v>104.2868235</v>
      </c>
      <c r="AP15" s="34">
        <v>4.4630068469999999</v>
      </c>
      <c r="AQ15" s="34">
        <v>0.98047683214303882</v>
      </c>
      <c r="AR15" s="34">
        <v>0.23957100000000001</v>
      </c>
      <c r="AS15" s="34">
        <v>7.52</v>
      </c>
      <c r="AT15" s="34">
        <v>3.1857845740000001E-2</v>
      </c>
      <c r="AU15" s="34">
        <v>0.72645114919999998</v>
      </c>
      <c r="AV15" s="34">
        <v>0.86873439898847715</v>
      </c>
      <c r="AW15" s="34">
        <v>4.0469099999999996</v>
      </c>
      <c r="AX15" s="34">
        <v>2.3201200000000002</v>
      </c>
      <c r="AY15" s="34">
        <v>1.7442675379999999</v>
      </c>
      <c r="AZ15" s="34" t="s">
        <v>772</v>
      </c>
      <c r="BA15" s="34" t="s">
        <v>772</v>
      </c>
      <c r="BB15" s="34">
        <v>529.13499999999999</v>
      </c>
      <c r="BC15" s="34">
        <v>15.6875</v>
      </c>
      <c r="BD15" s="34">
        <v>33.729721120000001</v>
      </c>
      <c r="BE15" s="34">
        <v>3.6702412720000002</v>
      </c>
      <c r="BF15" s="34">
        <v>0.99058423395656114</v>
      </c>
    </row>
    <row r="16" spans="1:63" x14ac:dyDescent="0.2">
      <c r="A16" s="34" t="s">
        <v>42</v>
      </c>
      <c r="B16" s="34" t="s">
        <v>763</v>
      </c>
      <c r="C16" s="34" t="s">
        <v>769</v>
      </c>
      <c r="D16" s="34">
        <v>0.79445600000000005</v>
      </c>
      <c r="E16" s="34">
        <v>2.1414599999999999E-4</v>
      </c>
      <c r="F16" s="34">
        <v>3709.8801749999998</v>
      </c>
      <c r="G16" s="34">
        <v>7.9476530739999995E-3</v>
      </c>
      <c r="H16" s="34">
        <v>0.98095229967962116</v>
      </c>
      <c r="I16" s="34">
        <v>27.3019</v>
      </c>
      <c r="J16" s="34">
        <v>11.994999999999999</v>
      </c>
      <c r="K16" s="34">
        <v>2.2761067110000002</v>
      </c>
      <c r="L16" s="34">
        <v>0.85775000830000003</v>
      </c>
      <c r="M16" s="34">
        <v>0.97617645641554263</v>
      </c>
      <c r="N16" s="34">
        <v>58.046599999999998</v>
      </c>
      <c r="O16" s="34">
        <v>27.862400000000001</v>
      </c>
      <c r="P16" s="34">
        <v>2.0833309409999998</v>
      </c>
      <c r="Q16" s="34">
        <v>1.1852004789999999</v>
      </c>
      <c r="R16" s="34">
        <v>0.97776516805832525</v>
      </c>
      <c r="S16" s="34">
        <v>29.354600000000001</v>
      </c>
      <c r="T16" s="34">
        <v>33.602200000000003</v>
      </c>
      <c r="U16" s="34">
        <v>0.87359161009999997</v>
      </c>
      <c r="V16" s="34">
        <v>0.90106327019999999</v>
      </c>
      <c r="W16" s="34">
        <v>0.98462907225122742</v>
      </c>
      <c r="X16" s="55" t="s">
        <v>772</v>
      </c>
      <c r="Y16" s="55" t="s">
        <v>772</v>
      </c>
      <c r="Z16" s="55" t="s">
        <v>772</v>
      </c>
      <c r="AA16" s="55" t="s">
        <v>772</v>
      </c>
      <c r="AB16" s="55" t="s">
        <v>772</v>
      </c>
      <c r="AC16" s="34">
        <v>2.9141499999999998</v>
      </c>
      <c r="AD16" s="34">
        <v>1.5542199999999999</v>
      </c>
      <c r="AE16" s="34">
        <v>1.874991957</v>
      </c>
      <c r="AF16" s="34">
        <v>0.24062813990000001</v>
      </c>
      <c r="AG16" s="34">
        <v>0.99130118106562848</v>
      </c>
      <c r="AH16" s="34">
        <v>1.3716600000000001</v>
      </c>
      <c r="AI16" s="34">
        <v>1.1173299999999999</v>
      </c>
      <c r="AJ16" s="34">
        <v>1.2276229940000001</v>
      </c>
      <c r="AK16" s="34">
        <v>0.17006038709999999</v>
      </c>
      <c r="AL16" s="34">
        <v>0.987050147997794</v>
      </c>
      <c r="AM16" s="34">
        <v>823.54899999999998</v>
      </c>
      <c r="AN16" s="34">
        <v>4.25</v>
      </c>
      <c r="AO16" s="34">
        <v>193.7762353</v>
      </c>
      <c r="AP16" s="34">
        <v>5.3411162699999997</v>
      </c>
      <c r="AQ16" s="34">
        <v>0.98047683214303882</v>
      </c>
      <c r="AR16" s="34">
        <v>34.062399999999997</v>
      </c>
      <c r="AS16" s="34">
        <v>7.52</v>
      </c>
      <c r="AT16" s="34">
        <v>4.5295744679999999</v>
      </c>
      <c r="AU16" s="34">
        <v>1.8993319390000001</v>
      </c>
      <c r="AV16" s="34">
        <v>0.86873439898847715</v>
      </c>
      <c r="AW16" s="34">
        <v>12.219799999999999</v>
      </c>
      <c r="AX16" s="34">
        <v>2.3201200000000002</v>
      </c>
      <c r="AY16" s="34">
        <v>5.2668827470000004</v>
      </c>
      <c r="AZ16" s="34" t="s">
        <v>772</v>
      </c>
      <c r="BA16" s="34" t="s">
        <v>772</v>
      </c>
      <c r="BB16" s="34">
        <v>931.97</v>
      </c>
      <c r="BC16" s="34">
        <v>15.6875</v>
      </c>
      <c r="BD16" s="34">
        <v>59.408446220000002</v>
      </c>
      <c r="BE16" s="34">
        <v>3.7862882569999998</v>
      </c>
      <c r="BF16" s="34">
        <v>0.99058423395656114</v>
      </c>
    </row>
    <row r="17" spans="1:58" x14ac:dyDescent="0.2">
      <c r="A17" s="34" t="s">
        <v>42</v>
      </c>
      <c r="B17" s="34" t="s">
        <v>763</v>
      </c>
      <c r="C17" s="34" t="s">
        <v>770</v>
      </c>
      <c r="D17" s="34">
        <v>0.41555700000000001</v>
      </c>
      <c r="E17" s="34">
        <v>2.1414599999999999E-4</v>
      </c>
      <c r="F17" s="34">
        <v>1940.5312260000001</v>
      </c>
      <c r="G17" s="34">
        <v>5.9684057349999996E-3</v>
      </c>
      <c r="H17" s="34">
        <v>0.98095229967962116</v>
      </c>
      <c r="I17" s="34">
        <v>103.553</v>
      </c>
      <c r="J17" s="34">
        <v>11.994999999999999</v>
      </c>
      <c r="K17" s="34">
        <v>8.6330137560000004</v>
      </c>
      <c r="L17" s="34">
        <v>1.5673811980000001</v>
      </c>
      <c r="M17" s="34">
        <v>0.97617645641554263</v>
      </c>
      <c r="N17" s="34">
        <v>125.738</v>
      </c>
      <c r="O17" s="34">
        <v>27.862400000000001</v>
      </c>
      <c r="P17" s="34">
        <v>4.5128201450000001</v>
      </c>
      <c r="Q17" s="34">
        <v>1.679485895</v>
      </c>
      <c r="R17" s="34">
        <v>0.97776516805832525</v>
      </c>
      <c r="S17" s="34">
        <v>13.374499999999999</v>
      </c>
      <c r="T17" s="34">
        <v>33.602200000000003</v>
      </c>
      <c r="U17" s="34">
        <v>0.39802453409999999</v>
      </c>
      <c r="V17" s="34">
        <v>0.63935719140000002</v>
      </c>
      <c r="W17" s="34">
        <v>0.98462907225122742</v>
      </c>
      <c r="X17" s="55" t="s">
        <v>772</v>
      </c>
      <c r="Y17" s="55" t="s">
        <v>772</v>
      </c>
      <c r="Z17" s="55" t="s">
        <v>772</v>
      </c>
      <c r="AA17" s="55" t="s">
        <v>772</v>
      </c>
      <c r="AB17" s="55" t="s">
        <v>772</v>
      </c>
      <c r="AC17" s="34">
        <v>5.6327199999999999</v>
      </c>
      <c r="AD17" s="34">
        <v>1.5542199999999999</v>
      </c>
      <c r="AE17" s="34">
        <v>3.6241458739999999</v>
      </c>
      <c r="AF17" s="34">
        <v>0.33166682720000001</v>
      </c>
      <c r="AG17" s="34">
        <v>0.99130118106562848</v>
      </c>
      <c r="AH17" s="34">
        <v>1.7023900000000001</v>
      </c>
      <c r="AI17" s="34">
        <v>1.1173299999999999</v>
      </c>
      <c r="AJ17" s="34">
        <v>1.52362328</v>
      </c>
      <c r="AK17" s="34">
        <v>0.1892698152</v>
      </c>
      <c r="AL17" s="34">
        <v>0.987050147997794</v>
      </c>
      <c r="AM17" s="34">
        <v>809.17100000000005</v>
      </c>
      <c r="AN17" s="34">
        <v>4.25</v>
      </c>
      <c r="AO17" s="34">
        <v>190.39317650000001</v>
      </c>
      <c r="AP17" s="34">
        <v>5.428988564</v>
      </c>
      <c r="AQ17" s="34">
        <v>0.98047683214303882</v>
      </c>
      <c r="AR17" s="34">
        <v>2.1072799999999999E-2</v>
      </c>
      <c r="AS17" s="34">
        <v>7.52</v>
      </c>
      <c r="AT17" s="34">
        <v>2.8022340430000001E-3</v>
      </c>
      <c r="AU17" s="34">
        <v>0.98918685240000004</v>
      </c>
      <c r="AV17" s="34">
        <v>0.86873439898847715</v>
      </c>
      <c r="AW17" s="34">
        <v>4.4453899999999997</v>
      </c>
      <c r="AX17" s="34">
        <v>2.3201200000000002</v>
      </c>
      <c r="AY17" s="34">
        <v>1.916017275</v>
      </c>
      <c r="AZ17" s="34" t="s">
        <v>772</v>
      </c>
      <c r="BA17" s="34" t="s">
        <v>772</v>
      </c>
      <c r="BB17" s="34">
        <v>1678.89</v>
      </c>
      <c r="BC17" s="34">
        <v>15.6875</v>
      </c>
      <c r="BD17" s="34">
        <v>107.0208765</v>
      </c>
      <c r="BE17" s="34">
        <v>5.3720579559999999</v>
      </c>
      <c r="BF17" s="34">
        <v>0.99058423395656114</v>
      </c>
    </row>
    <row r="18" spans="1:58" x14ac:dyDescent="0.2">
      <c r="A18" s="34" t="s">
        <v>42</v>
      </c>
      <c r="B18" s="34" t="s">
        <v>763</v>
      </c>
      <c r="C18" s="34" t="s">
        <v>814</v>
      </c>
      <c r="D18" s="34">
        <v>0.366149</v>
      </c>
      <c r="E18" s="34">
        <v>2.1414599999999999E-4</v>
      </c>
      <c r="F18" s="34">
        <v>1709.8101300000001</v>
      </c>
      <c r="G18" s="34">
        <v>5.732990954E-3</v>
      </c>
      <c r="H18" s="34">
        <v>0.98095229967962116</v>
      </c>
      <c r="I18" s="34">
        <v>43.214300000000001</v>
      </c>
      <c r="J18" s="34">
        <v>11.994999999999999</v>
      </c>
      <c r="K18" s="34">
        <v>3.6026927889999998</v>
      </c>
      <c r="L18" s="34">
        <v>1.0526227319999999</v>
      </c>
      <c r="M18" s="34">
        <v>0.97617645641554263</v>
      </c>
      <c r="N18" s="34">
        <v>47.152299999999997</v>
      </c>
      <c r="O18" s="34">
        <v>27.862400000000001</v>
      </c>
      <c r="P18" s="34">
        <v>1.692327294</v>
      </c>
      <c r="Q18" s="34">
        <v>1.0819890089999999</v>
      </c>
      <c r="R18" s="34">
        <v>0.97776516805832525</v>
      </c>
      <c r="S18" s="34">
        <v>11.0406</v>
      </c>
      <c r="T18" s="34">
        <v>33.602200000000003</v>
      </c>
      <c r="U18" s="34">
        <v>0.32856777230000001</v>
      </c>
      <c r="V18" s="34">
        <v>0.58585078469999996</v>
      </c>
      <c r="W18" s="34">
        <v>0.98462907225122742</v>
      </c>
      <c r="X18" s="55" t="s">
        <v>772</v>
      </c>
      <c r="Y18" s="55" t="s">
        <v>772</v>
      </c>
      <c r="Z18" s="55" t="s">
        <v>772</v>
      </c>
      <c r="AA18" s="55" t="s">
        <v>772</v>
      </c>
      <c r="AB18" s="55" t="s">
        <v>772</v>
      </c>
      <c r="AC18" s="34">
        <v>5.2111799999999997</v>
      </c>
      <c r="AD18" s="34">
        <v>1.5542199999999999</v>
      </c>
      <c r="AE18" s="34">
        <v>3.35292301</v>
      </c>
      <c r="AF18" s="34">
        <v>0.31946272040000001</v>
      </c>
      <c r="AG18" s="34">
        <v>0.99130118106562848</v>
      </c>
      <c r="AH18" s="34">
        <v>0.883297</v>
      </c>
      <c r="AI18" s="34">
        <v>1.1173299999999999</v>
      </c>
      <c r="AJ18" s="34">
        <v>0.79054263290000004</v>
      </c>
      <c r="AK18" s="34">
        <v>0.13780068409999999</v>
      </c>
      <c r="AL18" s="34">
        <v>0.987050147997794</v>
      </c>
      <c r="AM18" s="34">
        <v>429.245</v>
      </c>
      <c r="AN18" s="34">
        <v>4.25</v>
      </c>
      <c r="AO18" s="34">
        <v>100.9988235</v>
      </c>
      <c r="AP18" s="34">
        <v>4.5410254930000002</v>
      </c>
      <c r="AQ18" s="34">
        <v>0.98047683214303882</v>
      </c>
      <c r="AR18" s="34">
        <v>0.30047000000000001</v>
      </c>
      <c r="AS18" s="34">
        <v>7.52</v>
      </c>
      <c r="AT18" s="34">
        <v>3.9956117020000001E-2</v>
      </c>
      <c r="AU18" s="34">
        <v>0.8505282314</v>
      </c>
      <c r="AV18" s="34">
        <v>0.86873439898847715</v>
      </c>
      <c r="AW18" s="34">
        <v>3.8758400000000002</v>
      </c>
      <c r="AX18" s="34">
        <v>2.3201200000000002</v>
      </c>
      <c r="AY18" s="34">
        <v>1.6705342830000001</v>
      </c>
      <c r="AZ18" s="34" t="s">
        <v>772</v>
      </c>
      <c r="BA18" s="34" t="s">
        <v>772</v>
      </c>
      <c r="BB18" s="34">
        <v>430.40499999999997</v>
      </c>
      <c r="BC18" s="34">
        <v>15.6875</v>
      </c>
      <c r="BD18" s="34">
        <v>27.436175299999999</v>
      </c>
      <c r="BE18" s="34">
        <v>3.2046053410000002</v>
      </c>
      <c r="BF18" s="34">
        <v>0.99058423395656114</v>
      </c>
    </row>
    <row r="19" spans="1:58" x14ac:dyDescent="0.2">
      <c r="A19" s="34" t="s">
        <v>42</v>
      </c>
      <c r="B19" s="34" t="s">
        <v>763</v>
      </c>
      <c r="C19" s="34" t="s">
        <v>771</v>
      </c>
      <c r="D19" s="34">
        <v>0.484989</v>
      </c>
      <c r="E19" s="34">
        <v>2.1414599999999999E-4</v>
      </c>
      <c r="F19" s="34">
        <v>2264.7586230000002</v>
      </c>
      <c r="G19" s="34">
        <v>6.5410572409999998E-3</v>
      </c>
      <c r="H19" s="34">
        <v>0.98095229967962116</v>
      </c>
      <c r="I19" s="34">
        <v>11.7615</v>
      </c>
      <c r="J19" s="34">
        <v>11.994999999999999</v>
      </c>
      <c r="K19" s="34">
        <v>0.9805335556</v>
      </c>
      <c r="L19" s="34">
        <v>0.61088889629999998</v>
      </c>
      <c r="M19" s="34">
        <v>0.97617645641554263</v>
      </c>
      <c r="N19" s="34">
        <v>18.699200000000001</v>
      </c>
      <c r="O19" s="34">
        <v>27.862400000000001</v>
      </c>
      <c r="P19" s="34">
        <v>0.67112667969999995</v>
      </c>
      <c r="Q19" s="34">
        <v>0.73052399499999998</v>
      </c>
      <c r="R19" s="34">
        <v>0.97776516805832525</v>
      </c>
      <c r="S19" s="34">
        <v>7.7951199999999998</v>
      </c>
      <c r="T19" s="34">
        <v>33.602200000000003</v>
      </c>
      <c r="U19" s="34">
        <v>0.23198242969999999</v>
      </c>
      <c r="V19" s="34">
        <v>0.50763496119999996</v>
      </c>
      <c r="W19" s="34">
        <v>0.98462907225122742</v>
      </c>
      <c r="X19" s="55" t="s">
        <v>772</v>
      </c>
      <c r="Y19" s="55" t="s">
        <v>772</v>
      </c>
      <c r="Z19" s="55" t="s">
        <v>772</v>
      </c>
      <c r="AA19" s="55" t="s">
        <v>772</v>
      </c>
      <c r="AB19" s="55" t="s">
        <v>772</v>
      </c>
      <c r="AC19" s="34">
        <v>4.1955999999999998</v>
      </c>
      <c r="AD19" s="34">
        <v>1.5542199999999999</v>
      </c>
      <c r="AE19" s="34">
        <v>2.6994891330000002</v>
      </c>
      <c r="AF19" s="34">
        <v>0.28763568620000002</v>
      </c>
      <c r="AG19" s="34">
        <v>0.99130118106562848</v>
      </c>
      <c r="AH19" s="34">
        <v>0.52282200000000001</v>
      </c>
      <c r="AI19" s="34">
        <v>1.1173299999999999</v>
      </c>
      <c r="AJ19" s="34">
        <v>0.46792084699999997</v>
      </c>
      <c r="AK19" s="34">
        <v>0.1070726233</v>
      </c>
      <c r="AL19" s="34">
        <v>0.987050147997794</v>
      </c>
      <c r="AM19" s="34">
        <v>453.97</v>
      </c>
      <c r="AN19" s="34">
        <v>4.25</v>
      </c>
      <c r="AO19" s="34">
        <v>106.8164706</v>
      </c>
      <c r="AP19" s="34">
        <v>4.5096191880000003</v>
      </c>
      <c r="AQ19" s="34">
        <v>0.98047683214303882</v>
      </c>
      <c r="AR19" s="34">
        <v>0.56508000000000003</v>
      </c>
      <c r="AS19" s="34">
        <v>7.52</v>
      </c>
      <c r="AT19" s="34">
        <v>7.5143617019999998E-2</v>
      </c>
      <c r="AU19" s="34">
        <v>1.2543769899999999</v>
      </c>
      <c r="AV19" s="34">
        <v>0.86873439898847715</v>
      </c>
      <c r="AW19" s="34">
        <v>7.56968</v>
      </c>
      <c r="AX19" s="34">
        <v>2.3201200000000002</v>
      </c>
      <c r="AY19" s="34">
        <v>3.262624347</v>
      </c>
      <c r="AZ19" s="34" t="s">
        <v>772</v>
      </c>
      <c r="BA19" s="34" t="s">
        <v>772</v>
      </c>
      <c r="BB19" s="34">
        <v>423.36900000000003</v>
      </c>
      <c r="BC19" s="34">
        <v>15.6875</v>
      </c>
      <c r="BD19" s="34">
        <v>26.98766534</v>
      </c>
      <c r="BE19" s="34">
        <v>3.2200724919999999</v>
      </c>
      <c r="BF19" s="34">
        <v>0.99058423395656114</v>
      </c>
    </row>
    <row r="20" spans="1:58" x14ac:dyDescent="0.2">
      <c r="A20" s="34" t="s">
        <v>42</v>
      </c>
      <c r="B20" s="34" t="s">
        <v>763</v>
      </c>
      <c r="C20" s="34" t="s">
        <v>88</v>
      </c>
      <c r="D20" s="34">
        <v>0.40285100000000001</v>
      </c>
      <c r="E20" s="34">
        <v>2.1414599999999999E-4</v>
      </c>
      <c r="F20" s="34">
        <v>1881.197874</v>
      </c>
      <c r="G20" s="34">
        <v>5.9963108259999997E-3</v>
      </c>
      <c r="H20" s="34">
        <v>0.98095229967962116</v>
      </c>
      <c r="I20" s="34">
        <v>26.1188</v>
      </c>
      <c r="J20" s="34">
        <v>11.994999999999999</v>
      </c>
      <c r="K20" s="34">
        <v>2.1774739470000002</v>
      </c>
      <c r="L20" s="34">
        <v>0.84866385649999998</v>
      </c>
      <c r="M20" s="34">
        <v>0.97617645641554263</v>
      </c>
      <c r="N20" s="34">
        <v>25.838899999999999</v>
      </c>
      <c r="O20" s="34">
        <v>27.862400000000001</v>
      </c>
      <c r="P20" s="34">
        <v>0.92737524410000005</v>
      </c>
      <c r="Q20" s="34">
        <v>0.82348153950000003</v>
      </c>
      <c r="R20" s="34">
        <v>0.97776516805832525</v>
      </c>
      <c r="S20" s="34">
        <v>11.479900000000001</v>
      </c>
      <c r="T20" s="34">
        <v>33.602200000000003</v>
      </c>
      <c r="U20" s="34">
        <v>0.34164132110000001</v>
      </c>
      <c r="V20" s="34">
        <v>0.59115575139999998</v>
      </c>
      <c r="W20" s="34">
        <v>0.98462907225122742</v>
      </c>
      <c r="X20" s="55" t="s">
        <v>772</v>
      </c>
      <c r="Y20" s="55" t="s">
        <v>772</v>
      </c>
      <c r="Z20" s="55" t="s">
        <v>772</v>
      </c>
      <c r="AA20" s="55" t="s">
        <v>772</v>
      </c>
      <c r="AB20" s="55" t="s">
        <v>772</v>
      </c>
      <c r="AC20" s="34">
        <v>5.0612899999999996</v>
      </c>
      <c r="AD20" s="34">
        <v>1.5542199999999999</v>
      </c>
      <c r="AE20" s="34">
        <v>3.2564823509999998</v>
      </c>
      <c r="AF20" s="34">
        <v>0.31507259710000002</v>
      </c>
      <c r="AG20" s="34">
        <v>0.99130118106562848</v>
      </c>
      <c r="AH20" s="34">
        <v>0.55974599999999997</v>
      </c>
      <c r="AI20" s="34">
        <v>1.1173299999999999</v>
      </c>
      <c r="AJ20" s="34">
        <v>0.50096748499999999</v>
      </c>
      <c r="AK20" s="34">
        <v>0.1101151816</v>
      </c>
      <c r="AL20" s="34">
        <v>0.987050147997794</v>
      </c>
      <c r="AM20" s="34">
        <v>461.459</v>
      </c>
      <c r="AN20" s="34">
        <v>4.25</v>
      </c>
      <c r="AO20" s="34">
        <v>108.5785882</v>
      </c>
      <c r="AP20" s="34">
        <v>4.5535941549999999</v>
      </c>
      <c r="AQ20" s="34">
        <v>0.98047683214303882</v>
      </c>
      <c r="AR20" s="34">
        <v>0.36951299999999998</v>
      </c>
      <c r="AS20" s="34">
        <v>7.52</v>
      </c>
      <c r="AT20" s="34">
        <v>4.9137367020000003E-2</v>
      </c>
      <c r="AU20" s="34">
        <v>0.93028950020000001</v>
      </c>
      <c r="AV20" s="34">
        <v>0.86873439898847715</v>
      </c>
      <c r="AW20" s="34">
        <v>4.5900699999999999</v>
      </c>
      <c r="AX20" s="34">
        <v>2.3201200000000002</v>
      </c>
      <c r="AY20" s="34">
        <v>1.9783761179999999</v>
      </c>
      <c r="AZ20" s="34" t="s">
        <v>772</v>
      </c>
      <c r="BA20" s="34" t="s">
        <v>772</v>
      </c>
      <c r="BB20" s="34">
        <v>316.81799999999998</v>
      </c>
      <c r="BC20" s="34">
        <v>15.6875</v>
      </c>
      <c r="BD20" s="34">
        <v>20.195569720000002</v>
      </c>
      <c r="BE20" s="34">
        <v>3.394539521</v>
      </c>
      <c r="BF20" s="34">
        <v>0.99058423395656114</v>
      </c>
    </row>
    <row r="21" spans="1:58" x14ac:dyDescent="0.2">
      <c r="A21" s="34" t="s">
        <v>42</v>
      </c>
      <c r="B21" s="34" t="s">
        <v>90</v>
      </c>
      <c r="C21" s="34" t="s">
        <v>764</v>
      </c>
      <c r="D21" s="34">
        <v>0.50496399999999997</v>
      </c>
      <c r="E21" s="34">
        <v>2.1414599999999999E-4</v>
      </c>
      <c r="F21" s="34">
        <v>2358.036106</v>
      </c>
      <c r="G21" s="34">
        <v>6.6818262570000004E-3</v>
      </c>
      <c r="H21" s="34">
        <v>0.98095229967962116</v>
      </c>
      <c r="I21" s="34">
        <v>15.688800000000001</v>
      </c>
      <c r="J21" s="34">
        <v>11.994999999999999</v>
      </c>
      <c r="K21" s="34">
        <v>1.307944977</v>
      </c>
      <c r="L21" s="34">
        <v>0.67952873179999995</v>
      </c>
      <c r="M21" s="34">
        <v>0.97617645641554263</v>
      </c>
      <c r="N21" s="34">
        <v>29.862500000000001</v>
      </c>
      <c r="O21" s="34">
        <v>27.862400000000001</v>
      </c>
      <c r="P21" s="34">
        <v>1.071784914</v>
      </c>
      <c r="Q21" s="34">
        <v>0.87350229570000004</v>
      </c>
      <c r="R21" s="34">
        <v>0.97776516805832525</v>
      </c>
      <c r="S21" s="34">
        <v>8.4455399999999994</v>
      </c>
      <c r="T21" s="34">
        <v>33.602200000000003</v>
      </c>
      <c r="U21" s="34">
        <v>0.25133890040000001</v>
      </c>
      <c r="V21" s="34">
        <v>0.52501438020000002</v>
      </c>
      <c r="W21" s="34">
        <v>0.98462907225122742</v>
      </c>
      <c r="X21" s="55" t="s">
        <v>772</v>
      </c>
      <c r="Y21" s="55" t="s">
        <v>772</v>
      </c>
      <c r="Z21" s="55" t="s">
        <v>772</v>
      </c>
      <c r="AA21" s="55" t="s">
        <v>772</v>
      </c>
      <c r="AB21" s="55" t="s">
        <v>772</v>
      </c>
      <c r="AC21" s="34">
        <v>4.5579200000000002</v>
      </c>
      <c r="AD21" s="34">
        <v>1.5542199999999999</v>
      </c>
      <c r="AE21" s="34">
        <v>2.9326092830000001</v>
      </c>
      <c r="AF21" s="34">
        <v>0.2993272394</v>
      </c>
      <c r="AG21" s="34">
        <v>0.99130118106562848</v>
      </c>
      <c r="AH21" s="34">
        <v>0.54384500000000002</v>
      </c>
      <c r="AI21" s="34">
        <v>1.1173299999999999</v>
      </c>
      <c r="AJ21" s="34">
        <v>0.48673623729999999</v>
      </c>
      <c r="AK21" s="34">
        <v>0.1094557967</v>
      </c>
      <c r="AL21" s="34">
        <v>0.987050147997794</v>
      </c>
      <c r="AM21" s="34">
        <v>485.32900000000001</v>
      </c>
      <c r="AN21" s="34">
        <v>4.25</v>
      </c>
      <c r="AO21" s="34">
        <v>114.1950588</v>
      </c>
      <c r="AP21" s="34">
        <v>4.6216297639999997</v>
      </c>
      <c r="AQ21" s="34">
        <v>0.98047683214303882</v>
      </c>
      <c r="AR21" s="34">
        <v>3.5960299999999998</v>
      </c>
      <c r="AS21" s="34">
        <v>7.52</v>
      </c>
      <c r="AT21" s="34">
        <v>0.47819547870000001</v>
      </c>
      <c r="AU21" s="34">
        <v>1.333188348</v>
      </c>
      <c r="AV21" s="34">
        <v>0.86873439898847715</v>
      </c>
      <c r="AW21" s="34">
        <v>6.0040399999999998</v>
      </c>
      <c r="AX21" s="34">
        <v>2.3201200000000002</v>
      </c>
      <c r="AY21" s="34">
        <v>2.5878144230000002</v>
      </c>
      <c r="AZ21" s="34" t="s">
        <v>772</v>
      </c>
      <c r="BA21" s="34" t="s">
        <v>772</v>
      </c>
      <c r="BB21" s="34">
        <v>418.91199999999998</v>
      </c>
      <c r="BC21" s="34">
        <v>15.6875</v>
      </c>
      <c r="BD21" s="34">
        <v>26.70355378</v>
      </c>
      <c r="BE21" s="34">
        <v>2.998758832</v>
      </c>
      <c r="BF21" s="34">
        <v>0.99058423395656114</v>
      </c>
    </row>
    <row r="22" spans="1:58" x14ac:dyDescent="0.2">
      <c r="A22" s="34" t="s">
        <v>42</v>
      </c>
      <c r="B22" s="34" t="s">
        <v>90</v>
      </c>
      <c r="C22" s="34" t="s">
        <v>766</v>
      </c>
      <c r="D22" s="34">
        <v>0.24804300000000001</v>
      </c>
      <c r="E22" s="34">
        <v>2.1414599999999999E-4</v>
      </c>
      <c r="F22" s="34">
        <v>1158.289205</v>
      </c>
      <c r="G22" s="34">
        <v>4.9436138270000001E-3</v>
      </c>
      <c r="H22" s="34">
        <v>0.98095229967962116</v>
      </c>
      <c r="I22" s="34">
        <v>266.88200000000001</v>
      </c>
      <c r="J22" s="34">
        <v>11.994999999999999</v>
      </c>
      <c r="K22" s="34">
        <v>22.249437270000001</v>
      </c>
      <c r="L22" s="34">
        <v>2.434473353</v>
      </c>
      <c r="M22" s="34">
        <v>0.97617645641554263</v>
      </c>
      <c r="N22" s="34">
        <v>367.26</v>
      </c>
      <c r="O22" s="34">
        <v>27.862400000000001</v>
      </c>
      <c r="P22" s="34">
        <v>13.18120478</v>
      </c>
      <c r="Q22" s="34">
        <v>2.7750519790000001</v>
      </c>
      <c r="R22" s="34">
        <v>0.97776516805832525</v>
      </c>
      <c r="S22" s="34">
        <v>30.5184</v>
      </c>
      <c r="T22" s="34">
        <v>33.602200000000003</v>
      </c>
      <c r="U22" s="34">
        <v>0.90822624709999999</v>
      </c>
      <c r="V22" s="34">
        <v>0.91202919800000004</v>
      </c>
      <c r="W22" s="34">
        <v>0.98462907225122742</v>
      </c>
      <c r="X22" s="55" t="s">
        <v>772</v>
      </c>
      <c r="Y22" s="55" t="s">
        <v>772</v>
      </c>
      <c r="Z22" s="55" t="s">
        <v>772</v>
      </c>
      <c r="AA22" s="55" t="s">
        <v>772</v>
      </c>
      <c r="AB22" s="55" t="s">
        <v>772</v>
      </c>
      <c r="AC22" s="34">
        <v>7.4120799999999996</v>
      </c>
      <c r="AD22" s="34">
        <v>1.5542199999999999</v>
      </c>
      <c r="AE22" s="34">
        <v>4.769003101</v>
      </c>
      <c r="AF22" s="34">
        <v>0.3789704404</v>
      </c>
      <c r="AG22" s="34">
        <v>0.99130118106562848</v>
      </c>
      <c r="AH22" s="34">
        <v>4.9427300000000001</v>
      </c>
      <c r="AI22" s="34">
        <v>1.1173299999999999</v>
      </c>
      <c r="AJ22" s="34">
        <v>4.4236975650000003</v>
      </c>
      <c r="AK22" s="34">
        <v>0.3175914171</v>
      </c>
      <c r="AL22" s="34">
        <v>0.987050147997794</v>
      </c>
      <c r="AM22" s="34">
        <v>90806.7</v>
      </c>
      <c r="AN22" s="34">
        <v>4.25</v>
      </c>
      <c r="AO22" s="34">
        <v>21366.282350000001</v>
      </c>
      <c r="AP22" s="34">
        <v>38.883274329999999</v>
      </c>
      <c r="AQ22" s="34">
        <v>0.98047683214303882</v>
      </c>
      <c r="AR22" s="34">
        <v>8.0399399999999996</v>
      </c>
      <c r="AS22" s="34">
        <v>7.52</v>
      </c>
      <c r="AT22" s="34">
        <v>1.0691409569999999</v>
      </c>
      <c r="AU22" s="34">
        <v>1.5745475309999999</v>
      </c>
      <c r="AV22" s="34">
        <v>0.86873439898847715</v>
      </c>
      <c r="AW22" s="34">
        <v>4.5781099999999997</v>
      </c>
      <c r="AX22" s="34">
        <v>2.3201200000000002</v>
      </c>
      <c r="AY22" s="34">
        <v>1.973221213</v>
      </c>
      <c r="AZ22" s="34" t="s">
        <v>772</v>
      </c>
      <c r="BA22" s="34" t="s">
        <v>772</v>
      </c>
      <c r="BB22" s="34">
        <v>9555.98</v>
      </c>
      <c r="BC22" s="34">
        <v>15.6875</v>
      </c>
      <c r="BD22" s="34">
        <v>609.14613550000001</v>
      </c>
      <c r="BE22" s="34">
        <v>13.094953650000001</v>
      </c>
      <c r="BF22" s="34">
        <v>0.99058423395656114</v>
      </c>
    </row>
    <row r="23" spans="1:58" x14ac:dyDescent="0.2">
      <c r="A23" s="34" t="s">
        <v>42</v>
      </c>
      <c r="B23" s="34" t="s">
        <v>90</v>
      </c>
      <c r="C23" s="34" t="s">
        <v>767</v>
      </c>
      <c r="D23" s="34">
        <v>1.75709</v>
      </c>
      <c r="E23" s="34">
        <v>2.1414599999999999E-4</v>
      </c>
      <c r="F23" s="34">
        <v>8205.1030609999998</v>
      </c>
      <c r="G23" s="34">
        <v>1.0774559810000001E-2</v>
      </c>
      <c r="H23" s="34">
        <v>0.98095229967962116</v>
      </c>
      <c r="I23" s="34">
        <v>70.100099999999998</v>
      </c>
      <c r="J23" s="34">
        <v>11.994999999999999</v>
      </c>
      <c r="K23" s="34">
        <v>5.8441100459999999</v>
      </c>
      <c r="L23" s="34">
        <v>1.3209416549999999</v>
      </c>
      <c r="M23" s="34">
        <v>0.97617645641554263</v>
      </c>
      <c r="N23" s="34">
        <v>135.16300000000001</v>
      </c>
      <c r="O23" s="34">
        <v>27.862400000000001</v>
      </c>
      <c r="P23" s="34">
        <v>4.8510896409999997</v>
      </c>
      <c r="Q23" s="34">
        <v>1.7502554560000001</v>
      </c>
      <c r="R23" s="34">
        <v>0.97776516805832525</v>
      </c>
      <c r="S23" s="34">
        <v>103.325</v>
      </c>
      <c r="T23" s="34">
        <v>33.602200000000003</v>
      </c>
      <c r="U23" s="34">
        <v>3.074947474</v>
      </c>
      <c r="V23" s="34">
        <v>1.5820860919999999</v>
      </c>
      <c r="W23" s="34">
        <v>0.98462907225122742</v>
      </c>
      <c r="X23" s="55" t="s">
        <v>772</v>
      </c>
      <c r="Y23" s="55" t="s">
        <v>772</v>
      </c>
      <c r="Z23" s="55" t="s">
        <v>772</v>
      </c>
      <c r="AA23" s="55" t="s">
        <v>772</v>
      </c>
      <c r="AB23" s="55" t="s">
        <v>772</v>
      </c>
      <c r="AC23" s="34">
        <v>1.35704</v>
      </c>
      <c r="AD23" s="34">
        <v>1.5542199999999999</v>
      </c>
      <c r="AE23" s="34">
        <v>0.87313250379999996</v>
      </c>
      <c r="AF23" s="34">
        <v>0.16606676449999999</v>
      </c>
      <c r="AG23" s="34">
        <v>0.99130118106562848</v>
      </c>
      <c r="AH23" s="34">
        <v>2.84965</v>
      </c>
      <c r="AI23" s="34">
        <v>1.1173299999999999</v>
      </c>
      <c r="AJ23" s="34">
        <v>2.5504103530000002</v>
      </c>
      <c r="AK23" s="34">
        <v>0.24333497670000001</v>
      </c>
      <c r="AL23" s="34">
        <v>0.987050147997794</v>
      </c>
      <c r="AM23" s="34">
        <v>10676.4</v>
      </c>
      <c r="AN23" s="34">
        <v>4.25</v>
      </c>
      <c r="AO23" s="34">
        <v>2512.094118</v>
      </c>
      <c r="AP23" s="34">
        <v>14.71698866</v>
      </c>
      <c r="AQ23" s="34">
        <v>0.98047683214303882</v>
      </c>
      <c r="AR23" s="34">
        <v>161.9</v>
      </c>
      <c r="AS23" s="34">
        <v>7.52</v>
      </c>
      <c r="AT23" s="34">
        <v>21.529255320000001</v>
      </c>
      <c r="AU23" s="34">
        <v>2.709009445</v>
      </c>
      <c r="AV23" s="34">
        <v>0.86873439898847715</v>
      </c>
      <c r="AW23" s="34">
        <v>8.1185399999999994</v>
      </c>
      <c r="AX23" s="34">
        <v>2.3201200000000002</v>
      </c>
      <c r="AY23" s="34">
        <v>3.4991896969999998</v>
      </c>
      <c r="AZ23" s="34" t="s">
        <v>772</v>
      </c>
      <c r="BA23" s="34" t="s">
        <v>772</v>
      </c>
      <c r="BB23" s="34">
        <v>6972.75</v>
      </c>
      <c r="BC23" s="34">
        <v>15.6875</v>
      </c>
      <c r="BD23" s="34">
        <v>444.47808759999998</v>
      </c>
      <c r="BE23" s="34">
        <v>10.26041537</v>
      </c>
      <c r="BF23" s="34">
        <v>0.99058423395656114</v>
      </c>
    </row>
    <row r="24" spans="1:58" x14ac:dyDescent="0.2">
      <c r="A24" s="34" t="s">
        <v>42</v>
      </c>
      <c r="B24" s="34" t="s">
        <v>90</v>
      </c>
      <c r="C24" s="34" t="s">
        <v>768</v>
      </c>
      <c r="D24" s="34">
        <v>0.26789099999999999</v>
      </c>
      <c r="E24" s="34">
        <v>2.1414599999999999E-4</v>
      </c>
      <c r="F24" s="34">
        <v>1250.9736350000001</v>
      </c>
      <c r="G24" s="34">
        <v>5.0242015860000001E-3</v>
      </c>
      <c r="H24" s="34">
        <v>0.98095229967962116</v>
      </c>
      <c r="I24" s="34">
        <v>87.200800000000001</v>
      </c>
      <c r="J24" s="34">
        <v>11.994999999999999</v>
      </c>
      <c r="K24" s="34">
        <v>7.2697624010000004</v>
      </c>
      <c r="L24" s="34">
        <v>1.444722984</v>
      </c>
      <c r="M24" s="34">
        <v>0.97617645641554263</v>
      </c>
      <c r="N24" s="34">
        <v>101.14</v>
      </c>
      <c r="O24" s="34">
        <v>27.862400000000001</v>
      </c>
      <c r="P24" s="34">
        <v>3.629981624</v>
      </c>
      <c r="Q24" s="34">
        <v>1.516630642</v>
      </c>
      <c r="R24" s="34">
        <v>0.97776516805832525</v>
      </c>
      <c r="S24" s="34">
        <v>13.6472</v>
      </c>
      <c r="T24" s="34">
        <v>33.602200000000003</v>
      </c>
      <c r="U24" s="34">
        <v>0.40614007419999998</v>
      </c>
      <c r="V24" s="34">
        <v>0.62869419380000002</v>
      </c>
      <c r="W24" s="34">
        <v>0.98462907225122742</v>
      </c>
      <c r="X24" s="55" t="s">
        <v>772</v>
      </c>
      <c r="Y24" s="55" t="s">
        <v>772</v>
      </c>
      <c r="Z24" s="55" t="s">
        <v>772</v>
      </c>
      <c r="AA24" s="55" t="s">
        <v>772</v>
      </c>
      <c r="AB24" s="55" t="s">
        <v>772</v>
      </c>
      <c r="AC24" s="34">
        <v>6.8144</v>
      </c>
      <c r="AD24" s="34">
        <v>1.5542199999999999</v>
      </c>
      <c r="AE24" s="34">
        <v>4.3844500780000004</v>
      </c>
      <c r="AF24" s="34">
        <v>0.3642791393</v>
      </c>
      <c r="AG24" s="34">
        <v>0.99130118106562848</v>
      </c>
      <c r="AH24" s="34">
        <v>1.8529</v>
      </c>
      <c r="AI24" s="34">
        <v>1.1173299999999999</v>
      </c>
      <c r="AJ24" s="34">
        <v>1.6583283360000001</v>
      </c>
      <c r="AK24" s="34">
        <v>0.19696268619999999</v>
      </c>
      <c r="AL24" s="34">
        <v>0.987050147997794</v>
      </c>
      <c r="AM24" s="34">
        <v>531.303</v>
      </c>
      <c r="AN24" s="34">
        <v>4.25</v>
      </c>
      <c r="AO24" s="34">
        <v>125.0124706</v>
      </c>
      <c r="AP24" s="34">
        <v>4.7561949200000004</v>
      </c>
      <c r="AQ24" s="34">
        <v>0.98047683214303882</v>
      </c>
      <c r="AR24" s="34">
        <v>0.140098</v>
      </c>
      <c r="AS24" s="34">
        <v>7.52</v>
      </c>
      <c r="AT24" s="34">
        <v>1.8630053189999999E-2</v>
      </c>
      <c r="AU24" s="34">
        <v>0.72830521500000001</v>
      </c>
      <c r="AV24" s="34">
        <v>0.86873439898847715</v>
      </c>
      <c r="AW24" s="34">
        <v>3.4316599999999999</v>
      </c>
      <c r="AX24" s="34">
        <v>2.3201200000000002</v>
      </c>
      <c r="AY24" s="34">
        <v>1.479087289</v>
      </c>
      <c r="AZ24" s="34" t="s">
        <v>772</v>
      </c>
      <c r="BA24" s="34" t="s">
        <v>772</v>
      </c>
      <c r="BB24" s="34">
        <v>603.57000000000005</v>
      </c>
      <c r="BC24" s="34">
        <v>15.6875</v>
      </c>
      <c r="BD24" s="34">
        <v>38.474581669999999</v>
      </c>
      <c r="BE24" s="34">
        <v>3.4951698000000002</v>
      </c>
      <c r="BF24" s="34">
        <v>0.99058423395656114</v>
      </c>
    </row>
    <row r="25" spans="1:58" x14ac:dyDescent="0.2">
      <c r="A25" s="34" t="s">
        <v>42</v>
      </c>
      <c r="B25" s="34" t="s">
        <v>90</v>
      </c>
      <c r="C25" s="34" t="s">
        <v>769</v>
      </c>
      <c r="D25" s="34">
        <v>0.74359699999999995</v>
      </c>
      <c r="E25" s="34">
        <v>2.1414599999999999E-4</v>
      </c>
      <c r="F25" s="34">
        <v>3472.383327</v>
      </c>
      <c r="G25" s="34">
        <v>7.7758679680000001E-3</v>
      </c>
      <c r="H25" s="34">
        <v>0.98095229967962116</v>
      </c>
      <c r="I25" s="34">
        <v>22.049399999999999</v>
      </c>
      <c r="J25" s="34">
        <v>11.994999999999999</v>
      </c>
      <c r="K25" s="34">
        <v>1.8382159229999999</v>
      </c>
      <c r="L25" s="34">
        <v>0.78255891180000003</v>
      </c>
      <c r="M25" s="34">
        <v>0.97617645641554263</v>
      </c>
      <c r="N25" s="34">
        <v>48.087000000000003</v>
      </c>
      <c r="O25" s="34">
        <v>27.862400000000001</v>
      </c>
      <c r="P25" s="34">
        <v>1.7258742970000001</v>
      </c>
      <c r="Q25" s="34">
        <v>1.0921199070000001</v>
      </c>
      <c r="R25" s="34">
        <v>0.97776516805832525</v>
      </c>
      <c r="S25" s="34">
        <v>20.036799999999999</v>
      </c>
      <c r="T25" s="34">
        <v>33.602200000000003</v>
      </c>
      <c r="U25" s="34">
        <v>0.59629429030000003</v>
      </c>
      <c r="V25" s="34">
        <v>0.77558712699999999</v>
      </c>
      <c r="W25" s="34">
        <v>0.98462907225122742</v>
      </c>
      <c r="X25" s="55" t="s">
        <v>772</v>
      </c>
      <c r="Y25" s="55" t="s">
        <v>772</v>
      </c>
      <c r="Z25" s="55" t="s">
        <v>772</v>
      </c>
      <c r="AA25" s="55" t="s">
        <v>772</v>
      </c>
      <c r="AB25" s="55" t="s">
        <v>772</v>
      </c>
      <c r="AC25" s="34">
        <v>2.8680400000000001</v>
      </c>
      <c r="AD25" s="34">
        <v>1.5542199999999999</v>
      </c>
      <c r="AE25" s="34">
        <v>1.8453243429999999</v>
      </c>
      <c r="AF25" s="34">
        <v>0.23904401780000001</v>
      </c>
      <c r="AG25" s="34">
        <v>0.99130118106562848</v>
      </c>
      <c r="AH25" s="34">
        <v>0.88945099999999999</v>
      </c>
      <c r="AI25" s="34">
        <v>1.1173299999999999</v>
      </c>
      <c r="AJ25" s="34">
        <v>0.79605040589999998</v>
      </c>
      <c r="AK25" s="34">
        <v>0.13848243760000001</v>
      </c>
      <c r="AL25" s="34">
        <v>0.987050147997794</v>
      </c>
      <c r="AM25" s="34">
        <v>357.053</v>
      </c>
      <c r="AN25" s="34">
        <v>4.25</v>
      </c>
      <c r="AO25" s="34">
        <v>84.012470590000007</v>
      </c>
      <c r="AP25" s="34">
        <v>4.0569213350000002</v>
      </c>
      <c r="AQ25" s="34">
        <v>0.98047683214303882</v>
      </c>
      <c r="AR25" s="34">
        <v>20.0077</v>
      </c>
      <c r="AS25" s="34">
        <v>7.52</v>
      </c>
      <c r="AT25" s="34">
        <v>2.6605984039999999</v>
      </c>
      <c r="AU25" s="34">
        <v>1.738239689</v>
      </c>
      <c r="AV25" s="34">
        <v>0.86873439898847715</v>
      </c>
      <c r="AW25" s="34">
        <v>7.4856600000000002</v>
      </c>
      <c r="AX25" s="34">
        <v>2.3201200000000002</v>
      </c>
      <c r="AY25" s="34">
        <v>3.226410703</v>
      </c>
      <c r="AZ25" s="34" t="s">
        <v>772</v>
      </c>
      <c r="BA25" s="34" t="s">
        <v>772</v>
      </c>
      <c r="BB25" s="34">
        <v>516.34500000000003</v>
      </c>
      <c r="BC25" s="34">
        <v>15.6875</v>
      </c>
      <c r="BD25" s="34">
        <v>32.914422309999999</v>
      </c>
      <c r="BE25" s="34">
        <v>3.2005845979999998</v>
      </c>
      <c r="BF25" s="34">
        <v>0.99058423395656114</v>
      </c>
    </row>
    <row r="26" spans="1:58" x14ac:dyDescent="0.2">
      <c r="A26" s="34" t="s">
        <v>42</v>
      </c>
      <c r="B26" s="34" t="s">
        <v>90</v>
      </c>
      <c r="C26" s="34" t="s">
        <v>770</v>
      </c>
      <c r="D26" s="34">
        <v>0.34845999999999999</v>
      </c>
      <c r="E26" s="34">
        <v>2.1414599999999999E-4</v>
      </c>
      <c r="F26" s="34">
        <v>1627.2076059999999</v>
      </c>
      <c r="G26" s="34">
        <v>5.5116197709999997E-3</v>
      </c>
      <c r="H26" s="34">
        <v>0.98095229967962116</v>
      </c>
      <c r="I26" s="34">
        <v>124.78700000000001</v>
      </c>
      <c r="J26" s="34">
        <v>11.994999999999999</v>
      </c>
      <c r="K26" s="34">
        <v>10.40325135</v>
      </c>
      <c r="L26" s="34">
        <v>1.7142632719999999</v>
      </c>
      <c r="M26" s="34">
        <v>0.97617645641554263</v>
      </c>
      <c r="N26" s="34">
        <v>149.934</v>
      </c>
      <c r="O26" s="34">
        <v>27.862400000000001</v>
      </c>
      <c r="P26" s="34">
        <v>5.3812306190000001</v>
      </c>
      <c r="Q26" s="34">
        <v>1.8308226190000001</v>
      </c>
      <c r="R26" s="34">
        <v>0.97776516805832525</v>
      </c>
      <c r="S26" s="34">
        <v>11.3507</v>
      </c>
      <c r="T26" s="34">
        <v>33.602200000000003</v>
      </c>
      <c r="U26" s="34">
        <v>0.33779633479999999</v>
      </c>
      <c r="V26" s="34">
        <v>0.5873242837</v>
      </c>
      <c r="W26" s="34">
        <v>0.98462907225122742</v>
      </c>
      <c r="X26" s="55" t="s">
        <v>772</v>
      </c>
      <c r="Y26" s="55" t="s">
        <v>772</v>
      </c>
      <c r="Z26" s="55" t="s">
        <v>772</v>
      </c>
      <c r="AA26" s="55" t="s">
        <v>772</v>
      </c>
      <c r="AB26" s="55" t="s">
        <v>772</v>
      </c>
      <c r="AC26" s="34">
        <v>5.9123400000000004</v>
      </c>
      <c r="AD26" s="34">
        <v>1.5542199999999999</v>
      </c>
      <c r="AE26" s="34">
        <v>3.8040560540000001</v>
      </c>
      <c r="AF26" s="34">
        <v>0.339624237</v>
      </c>
      <c r="AG26" s="34">
        <v>0.99130118106562848</v>
      </c>
      <c r="AH26" s="34">
        <v>2.0694599999999999</v>
      </c>
      <c r="AI26" s="34">
        <v>1.1173299999999999</v>
      </c>
      <c r="AJ26" s="34">
        <v>1.8521475300000001</v>
      </c>
      <c r="AK26" s="34">
        <v>0.20809031689999999</v>
      </c>
      <c r="AL26" s="34">
        <v>0.987050147997794</v>
      </c>
      <c r="AM26" s="34">
        <v>1513.49</v>
      </c>
      <c r="AN26" s="34">
        <v>4.25</v>
      </c>
      <c r="AO26" s="34">
        <v>356.11529410000003</v>
      </c>
      <c r="AP26" s="34">
        <v>6.7941701019999998</v>
      </c>
      <c r="AQ26" s="34">
        <v>0.98047683214303882</v>
      </c>
      <c r="AR26" s="34">
        <v>1.03923E-2</v>
      </c>
      <c r="AS26" s="34">
        <v>7.52</v>
      </c>
      <c r="AT26" s="34">
        <v>1.381954787E-3</v>
      </c>
      <c r="AU26" s="34">
        <v>0.91372971280000004</v>
      </c>
      <c r="AV26" s="34">
        <v>0.86873439898847715</v>
      </c>
      <c r="AW26" s="34">
        <v>4.1057600000000001</v>
      </c>
      <c r="AX26" s="34">
        <v>2.3201200000000002</v>
      </c>
      <c r="AY26" s="34">
        <v>1.769632605</v>
      </c>
      <c r="AZ26" s="34" t="s">
        <v>772</v>
      </c>
      <c r="BA26" s="34" t="s">
        <v>772</v>
      </c>
      <c r="BB26" s="34">
        <v>1700.63</v>
      </c>
      <c r="BC26" s="34">
        <v>15.6875</v>
      </c>
      <c r="BD26" s="34">
        <v>108.40669320000001</v>
      </c>
      <c r="BE26" s="34">
        <v>5.4941292539999997</v>
      </c>
      <c r="BF26" s="34">
        <v>0.99058423395656114</v>
      </c>
    </row>
    <row r="27" spans="1:58" x14ac:dyDescent="0.2">
      <c r="A27" s="34" t="s">
        <v>42</v>
      </c>
      <c r="B27" s="34" t="s">
        <v>90</v>
      </c>
      <c r="C27" s="34" t="s">
        <v>814</v>
      </c>
      <c r="D27" s="34">
        <v>0.32396000000000003</v>
      </c>
      <c r="E27" s="34">
        <v>2.1414599999999999E-4</v>
      </c>
      <c r="F27" s="34">
        <v>1512.799679</v>
      </c>
      <c r="G27" s="34">
        <v>5.4441668649999999E-3</v>
      </c>
      <c r="H27" s="34">
        <v>0.98095229967962116</v>
      </c>
      <c r="I27" s="34">
        <v>52.768799999999999</v>
      </c>
      <c r="J27" s="34">
        <v>11.994999999999999</v>
      </c>
      <c r="K27" s="34">
        <v>4.399233014</v>
      </c>
      <c r="L27" s="34">
        <v>1.152565418</v>
      </c>
      <c r="M27" s="34">
        <v>0.97617645641554263</v>
      </c>
      <c r="N27" s="34">
        <v>56.317500000000003</v>
      </c>
      <c r="O27" s="34">
        <v>27.862400000000001</v>
      </c>
      <c r="P27" s="34">
        <v>2.0212723960000001</v>
      </c>
      <c r="Q27" s="34">
        <v>1.166826251</v>
      </c>
      <c r="R27" s="34">
        <v>0.97776516805832525</v>
      </c>
      <c r="S27" s="34">
        <v>9.6522199999999998</v>
      </c>
      <c r="T27" s="34">
        <v>33.602200000000003</v>
      </c>
      <c r="U27" s="34">
        <v>0.2872496444</v>
      </c>
      <c r="V27" s="34">
        <v>0.54427960330000003</v>
      </c>
      <c r="W27" s="34">
        <v>0.98462907225122742</v>
      </c>
      <c r="X27" s="55" t="s">
        <v>772</v>
      </c>
      <c r="Y27" s="55" t="s">
        <v>772</v>
      </c>
      <c r="Z27" s="55" t="s">
        <v>772</v>
      </c>
      <c r="AA27" s="55" t="s">
        <v>772</v>
      </c>
      <c r="AB27" s="55" t="s">
        <v>772</v>
      </c>
      <c r="AC27" s="34">
        <v>5.6049199999999999</v>
      </c>
      <c r="AD27" s="34">
        <v>1.5542199999999999</v>
      </c>
      <c r="AE27" s="34">
        <v>3.6062590879999998</v>
      </c>
      <c r="AF27" s="34">
        <v>0.3312206036</v>
      </c>
      <c r="AG27" s="34">
        <v>0.99130118106562848</v>
      </c>
      <c r="AH27" s="34">
        <v>1.00864</v>
      </c>
      <c r="AI27" s="34">
        <v>1.1173299999999999</v>
      </c>
      <c r="AJ27" s="34">
        <v>0.90272345679999999</v>
      </c>
      <c r="AK27" s="34">
        <v>0.1468017207</v>
      </c>
      <c r="AL27" s="34">
        <v>0.987050147997794</v>
      </c>
      <c r="AM27" s="34">
        <v>192.59</v>
      </c>
      <c r="AN27" s="34">
        <v>4.25</v>
      </c>
      <c r="AO27" s="34">
        <v>45.315294119999997</v>
      </c>
      <c r="AP27" s="34">
        <v>3.6574259219999998</v>
      </c>
      <c r="AQ27" s="34">
        <v>0.98047683214303882</v>
      </c>
      <c r="AR27" s="34">
        <v>0</v>
      </c>
      <c r="AS27" s="34">
        <v>7.52</v>
      </c>
      <c r="AT27" s="34">
        <v>0</v>
      </c>
      <c r="AU27" s="34">
        <v>0.67184568830000002</v>
      </c>
      <c r="AV27" s="34">
        <v>0.86873439898847715</v>
      </c>
      <c r="AW27" s="34">
        <v>3.6710500000000001</v>
      </c>
      <c r="AX27" s="34">
        <v>2.3201200000000002</v>
      </c>
      <c r="AY27" s="34">
        <v>1.582267297</v>
      </c>
      <c r="AZ27" s="34" t="s">
        <v>772</v>
      </c>
      <c r="BA27" s="34" t="s">
        <v>772</v>
      </c>
      <c r="BB27" s="34">
        <v>572.16200000000003</v>
      </c>
      <c r="BC27" s="34">
        <v>15.6875</v>
      </c>
      <c r="BD27" s="34">
        <v>36.472478090000003</v>
      </c>
      <c r="BE27" s="34">
        <v>3.27539734</v>
      </c>
      <c r="BF27" s="34">
        <v>0.99058423395656114</v>
      </c>
    </row>
    <row r="28" spans="1:58" x14ac:dyDescent="0.2">
      <c r="A28" s="34" t="s">
        <v>42</v>
      </c>
      <c r="B28" s="34" t="s">
        <v>90</v>
      </c>
      <c r="C28" s="34" t="s">
        <v>771</v>
      </c>
      <c r="D28" s="34">
        <v>0.49713099999999999</v>
      </c>
      <c r="E28" s="34">
        <v>2.1414599999999999E-4</v>
      </c>
      <c r="F28" s="34">
        <v>2321.4582569999998</v>
      </c>
      <c r="G28" s="34">
        <v>6.5899153159999996E-3</v>
      </c>
      <c r="H28" s="34">
        <v>0.98095229967962116</v>
      </c>
      <c r="I28" s="34">
        <v>10.493499999999999</v>
      </c>
      <c r="J28" s="34">
        <v>11.994999999999999</v>
      </c>
      <c r="K28" s="34">
        <v>0.87482284290000001</v>
      </c>
      <c r="L28" s="34">
        <v>0.58155870399999998</v>
      </c>
      <c r="M28" s="34">
        <v>0.97617645641554263</v>
      </c>
      <c r="N28" s="34">
        <v>19.2974</v>
      </c>
      <c r="O28" s="34">
        <v>27.862400000000001</v>
      </c>
      <c r="P28" s="34">
        <v>0.69259647410000003</v>
      </c>
      <c r="Q28" s="34">
        <v>0.73612082879999996</v>
      </c>
      <c r="R28" s="34">
        <v>0.97776516805832525</v>
      </c>
      <c r="S28" s="34">
        <v>7.2045300000000001</v>
      </c>
      <c r="T28" s="34">
        <v>33.602200000000003</v>
      </c>
      <c r="U28" s="34">
        <v>0.21440649719999999</v>
      </c>
      <c r="V28" s="34">
        <v>0.49524628910000001</v>
      </c>
      <c r="W28" s="34">
        <v>0.98462907225122742</v>
      </c>
      <c r="X28" s="55" t="s">
        <v>772</v>
      </c>
      <c r="Y28" s="55" t="s">
        <v>772</v>
      </c>
      <c r="Z28" s="55" t="s">
        <v>772</v>
      </c>
      <c r="AA28" s="55" t="s">
        <v>772</v>
      </c>
      <c r="AB28" s="55" t="s">
        <v>772</v>
      </c>
      <c r="AC28" s="34">
        <v>4.2067800000000002</v>
      </c>
      <c r="AD28" s="34">
        <v>1.5542199999999999</v>
      </c>
      <c r="AE28" s="34">
        <v>2.7066824519999999</v>
      </c>
      <c r="AF28" s="34">
        <v>0.28803873009999997</v>
      </c>
      <c r="AG28" s="34">
        <v>0.99130118106562848</v>
      </c>
      <c r="AH28" s="34">
        <v>0.41209699999999999</v>
      </c>
      <c r="AI28" s="34">
        <v>1.1173299999999999</v>
      </c>
      <c r="AJ28" s="34">
        <v>0.36882299769999999</v>
      </c>
      <c r="AK28" s="34">
        <v>9.5746128700000002E-2</v>
      </c>
      <c r="AL28" s="34">
        <v>0.987050147997794</v>
      </c>
      <c r="AM28" s="34">
        <v>278.51100000000002</v>
      </c>
      <c r="AN28" s="34">
        <v>4.25</v>
      </c>
      <c r="AO28" s="34">
        <v>65.531999999999996</v>
      </c>
      <c r="AP28" s="34">
        <v>3.8058881000000002</v>
      </c>
      <c r="AQ28" s="34">
        <v>0.98047683214303882</v>
      </c>
      <c r="AR28" s="34">
        <v>1.1281399999999999</v>
      </c>
      <c r="AS28" s="34">
        <v>7.52</v>
      </c>
      <c r="AT28" s="34">
        <v>0.15001861699999999</v>
      </c>
      <c r="AU28" s="34">
        <v>1.269713764</v>
      </c>
      <c r="AV28" s="34">
        <v>0.86873439898847715</v>
      </c>
      <c r="AW28" s="34">
        <v>6.0600399999999999</v>
      </c>
      <c r="AX28" s="34">
        <v>2.3201200000000002</v>
      </c>
      <c r="AY28" s="34">
        <v>2.6119511059999998</v>
      </c>
      <c r="AZ28" s="34" t="s">
        <v>772</v>
      </c>
      <c r="BA28" s="34" t="s">
        <v>772</v>
      </c>
      <c r="BB28" s="34">
        <v>512.47199999999998</v>
      </c>
      <c r="BC28" s="34">
        <v>15.6875</v>
      </c>
      <c r="BD28" s="34">
        <v>32.667537850000002</v>
      </c>
      <c r="BE28" s="34">
        <v>3.0523367879999999</v>
      </c>
      <c r="BF28" s="34">
        <v>0.99058423395656114</v>
      </c>
    </row>
    <row r="29" spans="1:58" x14ac:dyDescent="0.2">
      <c r="A29" s="34" t="s">
        <v>42</v>
      </c>
      <c r="B29" s="34" t="s">
        <v>90</v>
      </c>
      <c r="C29" s="34" t="s">
        <v>88</v>
      </c>
      <c r="D29" s="34">
        <v>0.335312</v>
      </c>
      <c r="E29" s="34">
        <v>2.1414599999999999E-4</v>
      </c>
      <c r="F29" s="34">
        <v>1565.810242</v>
      </c>
      <c r="G29" s="34">
        <v>5.5178178059999998E-3</v>
      </c>
      <c r="H29" s="34">
        <v>0.98095229967962116</v>
      </c>
      <c r="I29" s="34">
        <v>33.408299999999997</v>
      </c>
      <c r="J29" s="34">
        <v>11.994999999999999</v>
      </c>
      <c r="K29" s="34">
        <v>2.7851854939999998</v>
      </c>
      <c r="L29" s="34">
        <v>0.94231116250000002</v>
      </c>
      <c r="M29" s="34">
        <v>0.97617645641554263</v>
      </c>
      <c r="N29" s="34">
        <v>33.233199999999997</v>
      </c>
      <c r="O29" s="34">
        <v>27.862400000000001</v>
      </c>
      <c r="P29" s="34">
        <v>1.1927615709999999</v>
      </c>
      <c r="Q29" s="34">
        <v>0.92219185449999996</v>
      </c>
      <c r="R29" s="34">
        <v>0.97776516805832525</v>
      </c>
      <c r="S29" s="34">
        <v>8.4733000000000001</v>
      </c>
      <c r="T29" s="34">
        <v>33.602200000000003</v>
      </c>
      <c r="U29" s="34">
        <v>0.25216503680000002</v>
      </c>
      <c r="V29" s="34">
        <v>0.51536064500000001</v>
      </c>
      <c r="W29" s="34">
        <v>0.98462907225122742</v>
      </c>
      <c r="X29" s="55" t="s">
        <v>772</v>
      </c>
      <c r="Y29" s="55" t="s">
        <v>772</v>
      </c>
      <c r="Z29" s="55" t="s">
        <v>772</v>
      </c>
      <c r="AA29" s="55" t="s">
        <v>772</v>
      </c>
      <c r="AB29" s="55" t="s">
        <v>772</v>
      </c>
      <c r="AC29" s="34">
        <v>5.5586200000000003</v>
      </c>
      <c r="AD29" s="34">
        <v>1.5542199999999999</v>
      </c>
      <c r="AE29" s="34">
        <v>3.5764692259999999</v>
      </c>
      <c r="AF29" s="34">
        <v>0.32989051019999999</v>
      </c>
      <c r="AG29" s="34">
        <v>0.99130118106562848</v>
      </c>
      <c r="AH29" s="34">
        <v>0.64018799999999998</v>
      </c>
      <c r="AI29" s="34">
        <v>1.1173299999999999</v>
      </c>
      <c r="AJ29" s="34">
        <v>0.57296232979999995</v>
      </c>
      <c r="AK29" s="34">
        <v>0.1178321489</v>
      </c>
      <c r="AL29" s="34">
        <v>0.987050147997794</v>
      </c>
      <c r="AM29" s="34">
        <v>283.01100000000002</v>
      </c>
      <c r="AN29" s="34">
        <v>4.25</v>
      </c>
      <c r="AO29" s="34">
        <v>66.590823529999994</v>
      </c>
      <c r="AP29" s="34">
        <v>3.8843626539999998</v>
      </c>
      <c r="AQ29" s="34">
        <v>0.98047683214303882</v>
      </c>
      <c r="AR29" s="34">
        <v>0</v>
      </c>
      <c r="AS29" s="34">
        <v>7.52</v>
      </c>
      <c r="AT29" s="34">
        <v>0</v>
      </c>
      <c r="AU29" s="34">
        <v>0.71008678120000002</v>
      </c>
      <c r="AV29" s="34">
        <v>0.86873439898847715</v>
      </c>
      <c r="AW29" s="34">
        <v>4.3414299999999999</v>
      </c>
      <c r="AX29" s="34">
        <v>2.3201200000000002</v>
      </c>
      <c r="AY29" s="34">
        <v>1.871209248</v>
      </c>
      <c r="AZ29" s="34" t="s">
        <v>772</v>
      </c>
      <c r="BA29" s="34" t="s">
        <v>772</v>
      </c>
      <c r="BB29" s="34">
        <v>400.45699999999999</v>
      </c>
      <c r="BC29" s="34">
        <v>15.6875</v>
      </c>
      <c r="BD29" s="34">
        <v>25.527139439999999</v>
      </c>
      <c r="BE29" s="34">
        <v>3.0393878870000002</v>
      </c>
      <c r="BF29" s="34">
        <v>0.99058423395656114</v>
      </c>
    </row>
    <row r="30" spans="1:58" ht="28.5" x14ac:dyDescent="0.2">
      <c r="A30" s="34" t="s">
        <v>42</v>
      </c>
      <c r="B30" s="34" t="s">
        <v>763</v>
      </c>
      <c r="C30" s="56" t="s">
        <v>874</v>
      </c>
      <c r="D30" s="34">
        <v>0.58882900000000005</v>
      </c>
      <c r="E30" s="34">
        <v>2.1414599999999999E-4</v>
      </c>
      <c r="F30" s="34">
        <v>2749.6614460000001</v>
      </c>
      <c r="G30" s="34">
        <v>7.0901526579999997E-3</v>
      </c>
      <c r="H30" s="34">
        <v>0.98095229967962116</v>
      </c>
      <c r="I30" s="34">
        <v>18.909800000000001</v>
      </c>
      <c r="J30" s="34">
        <v>11.994999999999999</v>
      </c>
      <c r="K30" s="34">
        <v>1.576473531</v>
      </c>
      <c r="L30" s="34">
        <v>0.74039516480000001</v>
      </c>
      <c r="M30" s="34">
        <v>0.97617645641554263</v>
      </c>
      <c r="N30" s="34">
        <v>30.1294</v>
      </c>
      <c r="O30" s="34">
        <v>27.862400000000001</v>
      </c>
      <c r="P30" s="34">
        <v>1.081364132</v>
      </c>
      <c r="Q30" s="34">
        <v>0.88573890570000002</v>
      </c>
      <c r="R30" s="34">
        <v>0.97776516805832525</v>
      </c>
      <c r="S30" s="34">
        <v>9.3879000000000001</v>
      </c>
      <c r="T30" s="34">
        <v>33.602200000000003</v>
      </c>
      <c r="U30" s="34">
        <v>0.27938349270000001</v>
      </c>
      <c r="V30" s="34">
        <v>0.55639046000000003</v>
      </c>
      <c r="W30" s="34">
        <v>0.98462907225122742</v>
      </c>
      <c r="X30" s="55" t="s">
        <v>772</v>
      </c>
      <c r="Y30" s="55" t="s">
        <v>772</v>
      </c>
      <c r="Z30" s="55" t="s">
        <v>772</v>
      </c>
      <c r="AA30" s="55" t="s">
        <v>772</v>
      </c>
      <c r="AB30" s="55" t="s">
        <v>772</v>
      </c>
      <c r="AC30" s="34">
        <v>3.4654600000000002</v>
      </c>
      <c r="AD30" s="34">
        <v>1.5542199999999999</v>
      </c>
      <c r="AE30" s="34">
        <v>2.2297100799999998</v>
      </c>
      <c r="AF30" s="34">
        <v>0.26189761070000001</v>
      </c>
      <c r="AG30" s="34">
        <v>0.99130118106562848</v>
      </c>
      <c r="AH30" s="34">
        <v>0.780582</v>
      </c>
      <c r="AI30" s="34">
        <v>1.1173299999999999</v>
      </c>
      <c r="AJ30" s="34">
        <v>0.69861365929999997</v>
      </c>
      <c r="AK30" s="34">
        <v>0.12951963129999999</v>
      </c>
      <c r="AL30" s="34">
        <v>0.987050147997794</v>
      </c>
      <c r="AM30" s="34">
        <v>224.58699999999999</v>
      </c>
      <c r="AN30" s="34">
        <v>4.25</v>
      </c>
      <c r="AO30" s="34">
        <v>52.844000000000001</v>
      </c>
      <c r="AP30" s="34">
        <v>3.5907865650000002</v>
      </c>
      <c r="AQ30" s="34">
        <v>0.98047683214303882</v>
      </c>
      <c r="AR30" s="34">
        <v>3.0251899999999998</v>
      </c>
      <c r="AS30" s="34">
        <v>7.52</v>
      </c>
      <c r="AT30" s="34">
        <v>0.4022859043</v>
      </c>
      <c r="AU30" s="34">
        <v>1.0529315909999999</v>
      </c>
      <c r="AV30" s="34">
        <v>0.86873439898847715</v>
      </c>
      <c r="AW30" s="34">
        <v>11.3643</v>
      </c>
      <c r="AX30" s="34">
        <v>2.3201200000000002</v>
      </c>
      <c r="AY30" s="34">
        <v>4.8981518199999998</v>
      </c>
      <c r="AZ30" s="34" t="s">
        <v>772</v>
      </c>
      <c r="BA30" s="34" t="s">
        <v>772</v>
      </c>
      <c r="BB30" s="34">
        <v>634.79899999999998</v>
      </c>
      <c r="BC30" s="34">
        <v>15.6875</v>
      </c>
      <c r="BD30" s="34">
        <v>40.465274899999997</v>
      </c>
      <c r="BE30" s="34">
        <v>3.3264389639999998</v>
      </c>
      <c r="BF30" s="34">
        <v>0.99058423395656114</v>
      </c>
    </row>
    <row r="31" spans="1:58" ht="28.5" x14ac:dyDescent="0.2">
      <c r="A31" s="34" t="s">
        <v>42</v>
      </c>
      <c r="B31" s="34" t="s">
        <v>763</v>
      </c>
      <c r="C31" s="56" t="s">
        <v>773</v>
      </c>
      <c r="D31" s="57">
        <v>0.36949599999999999</v>
      </c>
      <c r="E31" s="57">
        <v>2.1414599999999999E-4</v>
      </c>
      <c r="F31" s="57">
        <v>1725.4396529999999</v>
      </c>
      <c r="G31" s="34">
        <v>5.9038915930000003E-3</v>
      </c>
      <c r="H31" s="34">
        <v>0.98095229967962116</v>
      </c>
      <c r="I31" s="34">
        <v>20.0349</v>
      </c>
      <c r="J31" s="34">
        <v>11.994999999999999</v>
      </c>
      <c r="K31" s="34">
        <v>1.670270946</v>
      </c>
      <c r="L31" s="34">
        <v>0.76563726519999997</v>
      </c>
      <c r="M31" s="34">
        <v>0.97617645641554263</v>
      </c>
      <c r="N31" s="34">
        <v>22.342700000000001</v>
      </c>
      <c r="O31" s="34">
        <v>27.862400000000001</v>
      </c>
      <c r="P31" s="34">
        <v>0.80189430920000004</v>
      </c>
      <c r="Q31" s="34">
        <v>0.76960528439999998</v>
      </c>
      <c r="R31" s="34">
        <v>0.97776516805832525</v>
      </c>
      <c r="S31" s="34">
        <v>6.8399700000000001</v>
      </c>
      <c r="T31" s="34">
        <v>33.602200000000003</v>
      </c>
      <c r="U31" s="34">
        <v>0.20355720760000001</v>
      </c>
      <c r="V31" s="34">
        <v>0.46768753210000003</v>
      </c>
      <c r="W31" s="34">
        <v>0.98462907225122742</v>
      </c>
      <c r="X31" s="55" t="s">
        <v>772</v>
      </c>
      <c r="Y31" s="55" t="s">
        <v>772</v>
      </c>
      <c r="Z31" s="55" t="s">
        <v>772</v>
      </c>
      <c r="AA31" s="55" t="s">
        <v>772</v>
      </c>
      <c r="AB31" s="55" t="s">
        <v>772</v>
      </c>
      <c r="AC31" s="34">
        <v>4.8662400000000003</v>
      </c>
      <c r="AD31" s="34">
        <v>1.5542199999999999</v>
      </c>
      <c r="AE31" s="34">
        <v>3.1309853169999999</v>
      </c>
      <c r="AF31" s="34">
        <v>0.3090527622</v>
      </c>
      <c r="AG31" s="34">
        <v>0.99130118106562848</v>
      </c>
      <c r="AH31" s="34">
        <v>0.73141999999999996</v>
      </c>
      <c r="AI31" s="34">
        <v>1.1173299999999999</v>
      </c>
      <c r="AJ31" s="34">
        <v>0.65461412470000002</v>
      </c>
      <c r="AK31" s="34">
        <v>0.12543659300000001</v>
      </c>
      <c r="AL31" s="34">
        <v>0.987050147997794</v>
      </c>
      <c r="AM31" s="34">
        <v>202.86099999999999</v>
      </c>
      <c r="AN31" s="34">
        <v>4.25</v>
      </c>
      <c r="AO31" s="34">
        <v>47.731999999999999</v>
      </c>
      <c r="AP31" s="34">
        <v>3.4720867370000001</v>
      </c>
      <c r="AQ31" s="34">
        <v>0.98047683214303882</v>
      </c>
      <c r="AR31" s="34">
        <v>1.8291299999999999</v>
      </c>
      <c r="AS31" s="34">
        <v>7.52</v>
      </c>
      <c r="AT31" s="34">
        <v>0.2432353723</v>
      </c>
      <c r="AU31" s="34">
        <v>0.90521393480000001</v>
      </c>
      <c r="AV31" s="34">
        <v>0.86873439898847715</v>
      </c>
      <c r="AW31" s="34">
        <v>6.5107900000000001</v>
      </c>
      <c r="AX31" s="34">
        <v>2.3201200000000002</v>
      </c>
      <c r="AY31" s="34">
        <v>2.8062298499999998</v>
      </c>
      <c r="AZ31" s="34" t="s">
        <v>772</v>
      </c>
      <c r="BA31" s="34" t="s">
        <v>772</v>
      </c>
      <c r="BB31" s="34">
        <v>216.96899999999999</v>
      </c>
      <c r="BC31" s="34">
        <v>15.6875</v>
      </c>
      <c r="BD31" s="34">
        <v>13.83069323</v>
      </c>
      <c r="BE31" s="34">
        <v>2.4298958060000002</v>
      </c>
      <c r="BF31" s="34">
        <v>0.99058423395656114</v>
      </c>
    </row>
    <row r="32" spans="1:58" x14ac:dyDescent="0.2">
      <c r="A32" s="34" t="s">
        <v>44</v>
      </c>
      <c r="B32" s="34" t="s">
        <v>763</v>
      </c>
      <c r="C32" s="34" t="s">
        <v>764</v>
      </c>
      <c r="D32" s="57">
        <v>1.22E-6</v>
      </c>
      <c r="E32" s="57">
        <v>9.0299999999999997E-7</v>
      </c>
      <c r="F32" s="57">
        <v>1.35</v>
      </c>
      <c r="G32" s="34">
        <v>2.345575709E-4</v>
      </c>
      <c r="H32" s="34">
        <v>0.99279424289324902</v>
      </c>
      <c r="I32" s="34" t="s">
        <v>772</v>
      </c>
      <c r="J32" s="34" t="s">
        <v>772</v>
      </c>
      <c r="K32" s="34" t="s">
        <v>772</v>
      </c>
      <c r="L32" s="34" t="s">
        <v>772</v>
      </c>
      <c r="M32" s="34" t="s">
        <v>772</v>
      </c>
      <c r="N32" s="34">
        <v>14.9617</v>
      </c>
      <c r="O32" s="34">
        <v>45.5931</v>
      </c>
      <c r="P32" s="34">
        <v>0.32815711149999999</v>
      </c>
      <c r="Q32" s="34">
        <v>0.70991119619999998</v>
      </c>
      <c r="R32" s="34">
        <v>0.97878437474217872</v>
      </c>
      <c r="S32" s="34">
        <v>22.6373</v>
      </c>
      <c r="T32" s="34">
        <v>53.890300000000003</v>
      </c>
      <c r="U32" s="34">
        <v>0.42006260870000001</v>
      </c>
      <c r="V32" s="34">
        <v>0.78720184800000004</v>
      </c>
      <c r="W32" s="34">
        <v>0.98646317094759062</v>
      </c>
      <c r="X32" s="55" t="s">
        <v>772</v>
      </c>
      <c r="Y32" s="55" t="s">
        <v>772</v>
      </c>
      <c r="Z32" s="55" t="s">
        <v>772</v>
      </c>
      <c r="AA32" s="55" t="s">
        <v>772</v>
      </c>
      <c r="AB32" s="55" t="s">
        <v>772</v>
      </c>
      <c r="AC32" s="34">
        <v>2.60385</v>
      </c>
      <c r="AD32" s="34">
        <v>2.1586400000000001</v>
      </c>
      <c r="AE32" s="34">
        <v>1.2062455990000001</v>
      </c>
      <c r="AF32" s="34">
        <v>0.20982203890000001</v>
      </c>
      <c r="AG32" s="34">
        <v>0.99738882692933861</v>
      </c>
      <c r="AH32" s="34">
        <v>2.05002</v>
      </c>
      <c r="AI32" s="34">
        <v>1.8049200000000001</v>
      </c>
      <c r="AJ32" s="34">
        <v>1.135795492</v>
      </c>
      <c r="AK32" s="34">
        <v>0.18210448949999999</v>
      </c>
      <c r="AL32" s="34">
        <v>0.99228002417597339</v>
      </c>
      <c r="AM32" s="34">
        <v>5574.9</v>
      </c>
      <c r="AN32" s="34">
        <v>25.8125</v>
      </c>
      <c r="AO32" s="34">
        <v>215.9767554</v>
      </c>
      <c r="AP32" s="34">
        <v>7.0983028959999999</v>
      </c>
      <c r="AQ32" s="34">
        <v>0.99000039650415939</v>
      </c>
      <c r="AR32" s="34" t="s">
        <v>772</v>
      </c>
      <c r="AS32" s="34" t="s">
        <v>772</v>
      </c>
      <c r="AT32" s="34" t="s">
        <v>772</v>
      </c>
      <c r="AU32" s="34" t="s">
        <v>772</v>
      </c>
      <c r="AV32" s="34" t="s">
        <v>772</v>
      </c>
      <c r="AW32" s="34" t="s">
        <v>772</v>
      </c>
      <c r="AX32" s="34" t="s">
        <v>772</v>
      </c>
      <c r="AY32" s="34" t="s">
        <v>772</v>
      </c>
      <c r="AZ32" s="34" t="s">
        <v>772</v>
      </c>
      <c r="BA32" s="34" t="s">
        <v>772</v>
      </c>
      <c r="BB32" s="34" t="s">
        <v>772</v>
      </c>
      <c r="BC32" s="34" t="s">
        <v>772</v>
      </c>
      <c r="BD32" s="34" t="s">
        <v>772</v>
      </c>
      <c r="BE32" s="34" t="s">
        <v>772</v>
      </c>
      <c r="BF32" s="34" t="s">
        <v>772</v>
      </c>
    </row>
    <row r="33" spans="1:58" x14ac:dyDescent="0.2">
      <c r="A33" s="34" t="s">
        <v>44</v>
      </c>
      <c r="B33" s="34" t="s">
        <v>763</v>
      </c>
      <c r="C33" s="34" t="s">
        <v>766</v>
      </c>
      <c r="D33" s="57">
        <v>2.37E-5</v>
      </c>
      <c r="E33" s="57">
        <v>9.0299999999999997E-7</v>
      </c>
      <c r="F33" s="57">
        <v>26.2</v>
      </c>
      <c r="G33" s="34">
        <v>1.017296699E-3</v>
      </c>
      <c r="H33" s="34">
        <v>0.99279424289324902</v>
      </c>
      <c r="I33" s="34" t="s">
        <v>772</v>
      </c>
      <c r="J33" s="34" t="s">
        <v>772</v>
      </c>
      <c r="K33" s="34" t="s">
        <v>772</v>
      </c>
      <c r="L33" s="34" t="s">
        <v>772</v>
      </c>
      <c r="M33" s="34" t="s">
        <v>772</v>
      </c>
      <c r="N33" s="34">
        <v>1072.3599999999999</v>
      </c>
      <c r="O33" s="34">
        <v>45.5931</v>
      </c>
      <c r="P33" s="34">
        <v>23.52022565</v>
      </c>
      <c r="Q33" s="34">
        <v>3.8338443</v>
      </c>
      <c r="R33" s="34">
        <v>0.97878437474217872</v>
      </c>
      <c r="S33" s="34">
        <v>7.7636099999999999</v>
      </c>
      <c r="T33" s="34">
        <v>53.890300000000003</v>
      </c>
      <c r="U33" s="34">
        <v>0.14406321729999999</v>
      </c>
      <c r="V33" s="34">
        <v>0.60937000539999997</v>
      </c>
      <c r="W33" s="34">
        <v>0.98646317094759062</v>
      </c>
      <c r="X33" s="55" t="s">
        <v>772</v>
      </c>
      <c r="Y33" s="55" t="s">
        <v>772</v>
      </c>
      <c r="Z33" s="55" t="s">
        <v>772</v>
      </c>
      <c r="AA33" s="55" t="s">
        <v>772</v>
      </c>
      <c r="AB33" s="55" t="s">
        <v>772</v>
      </c>
      <c r="AC33" s="34">
        <v>8.2964000000000002</v>
      </c>
      <c r="AD33" s="34">
        <v>2.1586400000000001</v>
      </c>
      <c r="AE33" s="34">
        <v>3.8433458100000002</v>
      </c>
      <c r="AF33" s="34">
        <v>0.35723077910000001</v>
      </c>
      <c r="AG33" s="34">
        <v>0.99738882692933861</v>
      </c>
      <c r="AH33" s="34">
        <v>2.8199000000000001</v>
      </c>
      <c r="AI33" s="34">
        <v>1.8049200000000001</v>
      </c>
      <c r="AJ33" s="34">
        <v>1.562340713</v>
      </c>
      <c r="AK33" s="34">
        <v>0.20418619199999999</v>
      </c>
      <c r="AL33" s="34">
        <v>0.99228002417597339</v>
      </c>
      <c r="AM33" s="34">
        <v>730120</v>
      </c>
      <c r="AN33" s="34">
        <v>25.8125</v>
      </c>
      <c r="AO33" s="34">
        <v>28285.52058</v>
      </c>
      <c r="AP33" s="34">
        <v>46.009244160000002</v>
      </c>
      <c r="AQ33" s="34">
        <v>0.99000039650415939</v>
      </c>
      <c r="AR33" s="34" t="s">
        <v>772</v>
      </c>
      <c r="AS33" s="34" t="s">
        <v>772</v>
      </c>
      <c r="AT33" s="34" t="s">
        <v>772</v>
      </c>
      <c r="AU33" s="34" t="s">
        <v>772</v>
      </c>
      <c r="AV33" s="34" t="s">
        <v>772</v>
      </c>
      <c r="AW33" s="34" t="s">
        <v>772</v>
      </c>
      <c r="AX33" s="34" t="s">
        <v>772</v>
      </c>
      <c r="AY33" s="34" t="s">
        <v>772</v>
      </c>
      <c r="AZ33" s="34" t="s">
        <v>772</v>
      </c>
      <c r="BA33" s="34" t="s">
        <v>772</v>
      </c>
      <c r="BB33" s="34" t="s">
        <v>772</v>
      </c>
      <c r="BC33" s="34" t="s">
        <v>772</v>
      </c>
      <c r="BD33" s="34" t="s">
        <v>772</v>
      </c>
      <c r="BE33" s="34" t="s">
        <v>772</v>
      </c>
      <c r="BF33" s="34" t="s">
        <v>772</v>
      </c>
    </row>
    <row r="34" spans="1:58" x14ac:dyDescent="0.2">
      <c r="A34" s="34" t="s">
        <v>44</v>
      </c>
      <c r="B34" s="34" t="s">
        <v>763</v>
      </c>
      <c r="C34" s="34" t="s">
        <v>767</v>
      </c>
      <c r="D34" s="57">
        <v>1.8099999999999999E-5</v>
      </c>
      <c r="E34" s="57">
        <v>9.0299999999999997E-7</v>
      </c>
      <c r="F34" s="57">
        <v>20.100000000000001</v>
      </c>
      <c r="G34" s="34">
        <v>8.9627833480000003E-4</v>
      </c>
      <c r="H34" s="34">
        <v>0.99279424289324902</v>
      </c>
      <c r="I34" s="34" t="s">
        <v>772</v>
      </c>
      <c r="J34" s="34" t="s">
        <v>772</v>
      </c>
      <c r="K34" s="34" t="s">
        <v>772</v>
      </c>
      <c r="L34" s="34" t="s">
        <v>772</v>
      </c>
      <c r="M34" s="34" t="s">
        <v>772</v>
      </c>
      <c r="N34" s="34">
        <v>19.7102</v>
      </c>
      <c r="O34" s="34">
        <v>45.5931</v>
      </c>
      <c r="P34" s="34">
        <v>0.43230664289999998</v>
      </c>
      <c r="Q34" s="34">
        <v>0.74101935829999999</v>
      </c>
      <c r="R34" s="34">
        <v>0.97878437474217872</v>
      </c>
      <c r="S34" s="34">
        <v>176.49600000000001</v>
      </c>
      <c r="T34" s="34">
        <v>53.890300000000003</v>
      </c>
      <c r="U34" s="34">
        <v>3.2750977450000001</v>
      </c>
      <c r="V34" s="34">
        <v>1.788723142</v>
      </c>
      <c r="W34" s="34">
        <v>0.98646317094759062</v>
      </c>
      <c r="X34" s="55" t="s">
        <v>772</v>
      </c>
      <c r="Y34" s="55" t="s">
        <v>772</v>
      </c>
      <c r="Z34" s="55" t="s">
        <v>772</v>
      </c>
      <c r="AA34" s="55" t="s">
        <v>772</v>
      </c>
      <c r="AB34" s="55" t="s">
        <v>772</v>
      </c>
      <c r="AC34" s="34">
        <v>2.16473</v>
      </c>
      <c r="AD34" s="34">
        <v>2.1586400000000001</v>
      </c>
      <c r="AE34" s="34">
        <v>1.002821221</v>
      </c>
      <c r="AF34" s="34">
        <v>0.19236337310000001</v>
      </c>
      <c r="AG34" s="34">
        <v>0.99738882692933861</v>
      </c>
      <c r="AH34" s="34">
        <v>8.9052399999999992</v>
      </c>
      <c r="AI34" s="34">
        <v>1.8049200000000001</v>
      </c>
      <c r="AJ34" s="34">
        <v>4.9338696449999997</v>
      </c>
      <c r="AK34" s="34">
        <v>0.35297858580000002</v>
      </c>
      <c r="AL34" s="34">
        <v>0.99228002417597339</v>
      </c>
      <c r="AM34" s="34">
        <v>36423.599999999999</v>
      </c>
      <c r="AN34" s="34">
        <v>25.8125</v>
      </c>
      <c r="AO34" s="34">
        <v>1411.0837770000001</v>
      </c>
      <c r="AP34" s="34">
        <v>13.36276251</v>
      </c>
      <c r="AQ34" s="34">
        <v>0.99000039650415939</v>
      </c>
      <c r="AR34" s="34" t="s">
        <v>772</v>
      </c>
      <c r="AS34" s="34" t="s">
        <v>772</v>
      </c>
      <c r="AT34" s="34" t="s">
        <v>772</v>
      </c>
      <c r="AU34" s="34" t="s">
        <v>772</v>
      </c>
      <c r="AV34" s="34" t="s">
        <v>772</v>
      </c>
      <c r="AW34" s="34" t="s">
        <v>772</v>
      </c>
      <c r="AX34" s="34" t="s">
        <v>772</v>
      </c>
      <c r="AY34" s="34" t="s">
        <v>772</v>
      </c>
      <c r="AZ34" s="34" t="s">
        <v>772</v>
      </c>
      <c r="BA34" s="34" t="s">
        <v>772</v>
      </c>
      <c r="BB34" s="34" t="s">
        <v>772</v>
      </c>
      <c r="BC34" s="34" t="s">
        <v>772</v>
      </c>
      <c r="BD34" s="34" t="s">
        <v>772</v>
      </c>
      <c r="BE34" s="34" t="s">
        <v>772</v>
      </c>
      <c r="BF34" s="34" t="s">
        <v>772</v>
      </c>
    </row>
    <row r="35" spans="1:58" x14ac:dyDescent="0.2">
      <c r="A35" s="34" t="s">
        <v>44</v>
      </c>
      <c r="B35" s="34" t="s">
        <v>763</v>
      </c>
      <c r="C35" s="34" t="s">
        <v>768</v>
      </c>
      <c r="D35" s="57">
        <v>2.83E-6</v>
      </c>
      <c r="E35" s="57">
        <v>9.0299999999999997E-7</v>
      </c>
      <c r="F35" s="57">
        <v>3.14</v>
      </c>
      <c r="G35" s="34">
        <v>3.539818759E-4</v>
      </c>
      <c r="H35" s="34">
        <v>0.99279424289324902</v>
      </c>
      <c r="I35" s="34" t="s">
        <v>772</v>
      </c>
      <c r="J35" s="34" t="s">
        <v>772</v>
      </c>
      <c r="K35" s="34" t="s">
        <v>772</v>
      </c>
      <c r="L35" s="34" t="s">
        <v>772</v>
      </c>
      <c r="M35" s="34" t="s">
        <v>772</v>
      </c>
      <c r="N35" s="34">
        <v>78.757400000000004</v>
      </c>
      <c r="O35" s="34">
        <v>45.5931</v>
      </c>
      <c r="P35" s="34">
        <v>1.7273973469999999</v>
      </c>
      <c r="Q35" s="34">
        <v>1.2754146959999999</v>
      </c>
      <c r="R35" s="34">
        <v>0.97878437474217872</v>
      </c>
      <c r="S35" s="34">
        <v>18.0337</v>
      </c>
      <c r="T35" s="34">
        <v>53.890300000000003</v>
      </c>
      <c r="U35" s="34">
        <v>0.33463721670000002</v>
      </c>
      <c r="V35" s="34">
        <v>0.70207314269999999</v>
      </c>
      <c r="W35" s="34">
        <v>0.98646317094759062</v>
      </c>
      <c r="X35" s="55" t="s">
        <v>772</v>
      </c>
      <c r="Y35" s="55" t="s">
        <v>772</v>
      </c>
      <c r="Z35" s="55" t="s">
        <v>772</v>
      </c>
      <c r="AA35" s="55" t="s">
        <v>772</v>
      </c>
      <c r="AB35" s="55" t="s">
        <v>772</v>
      </c>
      <c r="AC35" s="34">
        <v>2.8654299999999999</v>
      </c>
      <c r="AD35" s="34">
        <v>2.1586400000000001</v>
      </c>
      <c r="AE35" s="34">
        <v>1.327423748</v>
      </c>
      <c r="AF35" s="34">
        <v>0.22027321020000001</v>
      </c>
      <c r="AG35" s="34">
        <v>0.99738882692933861</v>
      </c>
      <c r="AH35" s="34">
        <v>1.2345999999999999</v>
      </c>
      <c r="AI35" s="34">
        <v>1.8049200000000001</v>
      </c>
      <c r="AJ35" s="34">
        <v>0.68401923630000006</v>
      </c>
      <c r="AK35" s="34">
        <v>0.14508970469999999</v>
      </c>
      <c r="AL35" s="34">
        <v>0.99228002417597339</v>
      </c>
      <c r="AM35" s="34">
        <v>4040.68</v>
      </c>
      <c r="AN35" s="34">
        <v>25.8125</v>
      </c>
      <c r="AO35" s="34">
        <v>156.539661</v>
      </c>
      <c r="AP35" s="34">
        <v>6.5194549139999998</v>
      </c>
      <c r="AQ35" s="34">
        <v>0.99000039650415939</v>
      </c>
      <c r="AR35" s="34" t="s">
        <v>772</v>
      </c>
      <c r="AS35" s="34" t="s">
        <v>772</v>
      </c>
      <c r="AT35" s="34" t="s">
        <v>772</v>
      </c>
      <c r="AU35" s="34" t="s">
        <v>772</v>
      </c>
      <c r="AV35" s="34" t="s">
        <v>772</v>
      </c>
      <c r="AW35" s="34" t="s">
        <v>772</v>
      </c>
      <c r="AX35" s="34" t="s">
        <v>772</v>
      </c>
      <c r="AY35" s="34" t="s">
        <v>772</v>
      </c>
      <c r="AZ35" s="34" t="s">
        <v>772</v>
      </c>
      <c r="BA35" s="34" t="s">
        <v>772</v>
      </c>
      <c r="BB35" s="34" t="s">
        <v>772</v>
      </c>
      <c r="BC35" s="34" t="s">
        <v>772</v>
      </c>
      <c r="BD35" s="34" t="s">
        <v>772</v>
      </c>
      <c r="BE35" s="34" t="s">
        <v>772</v>
      </c>
      <c r="BF35" s="34" t="s">
        <v>772</v>
      </c>
    </row>
    <row r="36" spans="1:58" x14ac:dyDescent="0.2">
      <c r="A36" s="34" t="s">
        <v>44</v>
      </c>
      <c r="B36" s="34" t="s">
        <v>763</v>
      </c>
      <c r="C36" s="34" t="s">
        <v>769</v>
      </c>
      <c r="D36" s="57">
        <v>7.6199999999999997E-7</v>
      </c>
      <c r="E36" s="57">
        <v>9.0299999999999997E-7</v>
      </c>
      <c r="F36" s="57">
        <v>0.84399999999999997</v>
      </c>
      <c r="G36" s="34">
        <v>1.884683479E-4</v>
      </c>
      <c r="H36" s="34">
        <v>0.99279424289324902</v>
      </c>
      <c r="I36" s="34" t="s">
        <v>772</v>
      </c>
      <c r="J36" s="34" t="s">
        <v>772</v>
      </c>
      <c r="K36" s="34" t="s">
        <v>772</v>
      </c>
      <c r="L36" s="34" t="s">
        <v>772</v>
      </c>
      <c r="M36" s="34" t="s">
        <v>772</v>
      </c>
      <c r="N36" s="34">
        <v>10.286099999999999</v>
      </c>
      <c r="O36" s="34">
        <v>45.5931</v>
      </c>
      <c r="P36" s="34">
        <v>0.2256065062</v>
      </c>
      <c r="Q36" s="34">
        <v>0.61706241750000002</v>
      </c>
      <c r="R36" s="34">
        <v>0.97878437474217872</v>
      </c>
      <c r="S36" s="34">
        <v>35.837600000000002</v>
      </c>
      <c r="T36" s="34">
        <v>53.890300000000003</v>
      </c>
      <c r="U36" s="34">
        <v>0.66501021520000003</v>
      </c>
      <c r="V36" s="34">
        <v>0.9652395815</v>
      </c>
      <c r="W36" s="34">
        <v>0.98646317094759062</v>
      </c>
      <c r="X36" s="55" t="s">
        <v>772</v>
      </c>
      <c r="Y36" s="55" t="s">
        <v>772</v>
      </c>
      <c r="Z36" s="55" t="s">
        <v>772</v>
      </c>
      <c r="AA36" s="55" t="s">
        <v>772</v>
      </c>
      <c r="AB36" s="55" t="s">
        <v>772</v>
      </c>
      <c r="AC36" s="34">
        <v>2.1565599999999998</v>
      </c>
      <c r="AD36" s="34">
        <v>2.1586400000000001</v>
      </c>
      <c r="AE36" s="34">
        <v>0.9990364303</v>
      </c>
      <c r="AF36" s="34">
        <v>0.19254910889999999</v>
      </c>
      <c r="AG36" s="34">
        <v>0.99738882692933861</v>
      </c>
      <c r="AH36" s="34">
        <v>3.25943</v>
      </c>
      <c r="AI36" s="34">
        <v>1.8049200000000001</v>
      </c>
      <c r="AJ36" s="34">
        <v>1.8058584310000001</v>
      </c>
      <c r="AK36" s="34">
        <v>0.22308824599999999</v>
      </c>
      <c r="AL36" s="34">
        <v>0.99228002417597339</v>
      </c>
      <c r="AM36" s="34">
        <v>3020.91</v>
      </c>
      <c r="AN36" s="34">
        <v>25.8125</v>
      </c>
      <c r="AO36" s="34">
        <v>117.0328329</v>
      </c>
      <c r="AP36" s="34">
        <v>6.1182382960000004</v>
      </c>
      <c r="AQ36" s="34">
        <v>0.99000039650415939</v>
      </c>
      <c r="AR36" s="34" t="s">
        <v>772</v>
      </c>
      <c r="AS36" s="34" t="s">
        <v>772</v>
      </c>
      <c r="AT36" s="34" t="s">
        <v>772</v>
      </c>
      <c r="AU36" s="34" t="s">
        <v>772</v>
      </c>
      <c r="AV36" s="34" t="s">
        <v>772</v>
      </c>
      <c r="AW36" s="34" t="s">
        <v>772</v>
      </c>
      <c r="AX36" s="34" t="s">
        <v>772</v>
      </c>
      <c r="AY36" s="34" t="s">
        <v>772</v>
      </c>
      <c r="AZ36" s="34" t="s">
        <v>772</v>
      </c>
      <c r="BA36" s="34" t="s">
        <v>772</v>
      </c>
      <c r="BB36" s="34" t="s">
        <v>772</v>
      </c>
      <c r="BC36" s="34" t="s">
        <v>772</v>
      </c>
      <c r="BD36" s="34" t="s">
        <v>772</v>
      </c>
      <c r="BE36" s="34" t="s">
        <v>772</v>
      </c>
      <c r="BF36" s="34" t="s">
        <v>772</v>
      </c>
    </row>
    <row r="37" spans="1:58" x14ac:dyDescent="0.2">
      <c r="A37" s="34" t="s">
        <v>44</v>
      </c>
      <c r="B37" s="34" t="s">
        <v>763</v>
      </c>
      <c r="C37" s="34" t="s">
        <v>770</v>
      </c>
      <c r="D37" s="57">
        <v>1.81E-6</v>
      </c>
      <c r="E37" s="57">
        <v>9.0299999999999997E-7</v>
      </c>
      <c r="F37" s="57">
        <v>2</v>
      </c>
      <c r="G37" s="34">
        <v>2.8264285000000001E-4</v>
      </c>
      <c r="H37" s="34">
        <v>0.99279424289324902</v>
      </c>
      <c r="I37" s="34" t="s">
        <v>772</v>
      </c>
      <c r="J37" s="34" t="s">
        <v>772</v>
      </c>
      <c r="K37" s="34" t="s">
        <v>772</v>
      </c>
      <c r="L37" s="34" t="s">
        <v>772</v>
      </c>
      <c r="M37" s="34" t="s">
        <v>772</v>
      </c>
      <c r="N37" s="34">
        <v>170.22399999999999</v>
      </c>
      <c r="O37" s="34">
        <v>45.5931</v>
      </c>
      <c r="P37" s="34">
        <v>3.733547401</v>
      </c>
      <c r="Q37" s="34">
        <v>1.7194165690000001</v>
      </c>
      <c r="R37" s="34">
        <v>0.97878437474217872</v>
      </c>
      <c r="S37" s="34">
        <v>49.194499999999998</v>
      </c>
      <c r="T37" s="34">
        <v>53.890300000000003</v>
      </c>
      <c r="U37" s="34">
        <v>0.91286372500000001</v>
      </c>
      <c r="V37" s="34">
        <v>1.0247799500000001</v>
      </c>
      <c r="W37" s="34">
        <v>0.98646317094759062</v>
      </c>
      <c r="X37" s="55" t="s">
        <v>772</v>
      </c>
      <c r="Y37" s="55" t="s">
        <v>772</v>
      </c>
      <c r="Z37" s="55" t="s">
        <v>772</v>
      </c>
      <c r="AA37" s="55" t="s">
        <v>772</v>
      </c>
      <c r="AB37" s="55" t="s">
        <v>772</v>
      </c>
      <c r="AC37" s="34">
        <v>2.9893299999999998</v>
      </c>
      <c r="AD37" s="34">
        <v>2.1586400000000001</v>
      </c>
      <c r="AE37" s="34">
        <v>1.3848209979999999</v>
      </c>
      <c r="AF37" s="34">
        <v>0.2243024122</v>
      </c>
      <c r="AG37" s="34">
        <v>0.99738882692933861</v>
      </c>
      <c r="AH37" s="34">
        <v>1.8849199999999999</v>
      </c>
      <c r="AI37" s="34">
        <v>1.8049200000000001</v>
      </c>
      <c r="AJ37" s="34">
        <v>1.044323294</v>
      </c>
      <c r="AK37" s="34">
        <v>0.17402579160000001</v>
      </c>
      <c r="AL37" s="34">
        <v>0.99228002417597339</v>
      </c>
      <c r="AM37" s="34">
        <v>4986.6499999999996</v>
      </c>
      <c r="AN37" s="34">
        <v>25.8125</v>
      </c>
      <c r="AO37" s="34">
        <v>193.18740919999999</v>
      </c>
      <c r="AP37" s="34">
        <v>7.1752362339999998</v>
      </c>
      <c r="AQ37" s="34">
        <v>0.99000039650415939</v>
      </c>
      <c r="AR37" s="34" t="s">
        <v>772</v>
      </c>
      <c r="AS37" s="34" t="s">
        <v>772</v>
      </c>
      <c r="AT37" s="34" t="s">
        <v>772</v>
      </c>
      <c r="AU37" s="34" t="s">
        <v>772</v>
      </c>
      <c r="AV37" s="34" t="s">
        <v>772</v>
      </c>
      <c r="AW37" s="34" t="s">
        <v>772</v>
      </c>
      <c r="AX37" s="34" t="s">
        <v>772</v>
      </c>
      <c r="AY37" s="34" t="s">
        <v>772</v>
      </c>
      <c r="AZ37" s="34" t="s">
        <v>772</v>
      </c>
      <c r="BA37" s="34" t="s">
        <v>772</v>
      </c>
      <c r="BB37" s="34" t="s">
        <v>772</v>
      </c>
      <c r="BC37" s="34" t="s">
        <v>772</v>
      </c>
      <c r="BD37" s="34" t="s">
        <v>772</v>
      </c>
      <c r="BE37" s="34" t="s">
        <v>772</v>
      </c>
      <c r="BF37" s="34" t="s">
        <v>772</v>
      </c>
    </row>
    <row r="38" spans="1:58" x14ac:dyDescent="0.2">
      <c r="A38" s="34" t="s">
        <v>44</v>
      </c>
      <c r="B38" s="34" t="s">
        <v>763</v>
      </c>
      <c r="C38" s="34" t="s">
        <v>814</v>
      </c>
      <c r="D38" s="57">
        <v>1.57E-6</v>
      </c>
      <c r="E38" s="57">
        <v>9.0299999999999997E-7</v>
      </c>
      <c r="F38" s="57">
        <v>1.74</v>
      </c>
      <c r="G38" s="34">
        <v>2.6494891759999998E-4</v>
      </c>
      <c r="H38" s="34">
        <v>0.99279424289324902</v>
      </c>
      <c r="I38" s="34" t="s">
        <v>772</v>
      </c>
      <c r="J38" s="34" t="s">
        <v>772</v>
      </c>
      <c r="K38" s="34" t="s">
        <v>772</v>
      </c>
      <c r="L38" s="34" t="s">
        <v>772</v>
      </c>
      <c r="M38" s="34" t="s">
        <v>772</v>
      </c>
      <c r="N38" s="34">
        <v>42.032200000000003</v>
      </c>
      <c r="O38" s="34">
        <v>45.5931</v>
      </c>
      <c r="P38" s="34">
        <v>0.92189826969999999</v>
      </c>
      <c r="Q38" s="34">
        <v>1.023008017</v>
      </c>
      <c r="R38" s="34">
        <v>0.97878437474217872</v>
      </c>
      <c r="S38" s="34">
        <v>21.2317</v>
      </c>
      <c r="T38" s="34">
        <v>53.890300000000003</v>
      </c>
      <c r="U38" s="34">
        <v>0.3939799927</v>
      </c>
      <c r="V38" s="34">
        <v>0.78104370700000003</v>
      </c>
      <c r="W38" s="34">
        <v>0.98646317094759062</v>
      </c>
      <c r="X38" s="55" t="s">
        <v>772</v>
      </c>
      <c r="Y38" s="55" t="s">
        <v>772</v>
      </c>
      <c r="Z38" s="55" t="s">
        <v>772</v>
      </c>
      <c r="AA38" s="55" t="s">
        <v>772</v>
      </c>
      <c r="AB38" s="55" t="s">
        <v>772</v>
      </c>
      <c r="AC38" s="34">
        <v>2.3063699999999998</v>
      </c>
      <c r="AD38" s="34">
        <v>2.1586400000000001</v>
      </c>
      <c r="AE38" s="34">
        <v>1.0684366080000001</v>
      </c>
      <c r="AF38" s="34">
        <v>0.19948139240000001</v>
      </c>
      <c r="AG38" s="34">
        <v>0.99738882692933861</v>
      </c>
      <c r="AH38" s="34">
        <v>1.6754599999999999</v>
      </c>
      <c r="AI38" s="34">
        <v>1.8049200000000001</v>
      </c>
      <c r="AJ38" s="34">
        <v>0.92827382930000002</v>
      </c>
      <c r="AK38" s="34">
        <v>0.16658122089999999</v>
      </c>
      <c r="AL38" s="34">
        <v>0.99228002417597339</v>
      </c>
      <c r="AM38" s="34">
        <v>4429.53</v>
      </c>
      <c r="AN38" s="34">
        <v>25.8125</v>
      </c>
      <c r="AO38" s="34">
        <v>171.6040678</v>
      </c>
      <c r="AP38" s="34">
        <v>6.7248204830000002</v>
      </c>
      <c r="AQ38" s="34">
        <v>0.99000039650415939</v>
      </c>
      <c r="AR38" s="34" t="s">
        <v>772</v>
      </c>
      <c r="AS38" s="34" t="s">
        <v>772</v>
      </c>
      <c r="AT38" s="34" t="s">
        <v>772</v>
      </c>
      <c r="AU38" s="34" t="s">
        <v>772</v>
      </c>
      <c r="AV38" s="34" t="s">
        <v>772</v>
      </c>
      <c r="AW38" s="34" t="s">
        <v>772</v>
      </c>
      <c r="AX38" s="34" t="s">
        <v>772</v>
      </c>
      <c r="AY38" s="34" t="s">
        <v>772</v>
      </c>
      <c r="AZ38" s="34" t="s">
        <v>772</v>
      </c>
      <c r="BA38" s="34" t="s">
        <v>772</v>
      </c>
      <c r="BB38" s="34" t="s">
        <v>772</v>
      </c>
      <c r="BC38" s="34" t="s">
        <v>772</v>
      </c>
      <c r="BD38" s="34" t="s">
        <v>772</v>
      </c>
      <c r="BE38" s="34" t="s">
        <v>772</v>
      </c>
      <c r="BF38" s="34" t="s">
        <v>772</v>
      </c>
    </row>
    <row r="39" spans="1:58" x14ac:dyDescent="0.2">
      <c r="A39" s="34" t="s">
        <v>44</v>
      </c>
      <c r="B39" s="34" t="s">
        <v>763</v>
      </c>
      <c r="C39" s="34" t="s">
        <v>771</v>
      </c>
      <c r="D39" s="57">
        <v>1.59E-6</v>
      </c>
      <c r="E39" s="57">
        <v>9.0299999999999997E-7</v>
      </c>
      <c r="F39" s="57">
        <v>1.76</v>
      </c>
      <c r="G39" s="34">
        <v>2.669372161E-4</v>
      </c>
      <c r="H39" s="34">
        <v>0.99279424289324902</v>
      </c>
      <c r="I39" s="34" t="s">
        <v>772</v>
      </c>
      <c r="J39" s="34" t="s">
        <v>772</v>
      </c>
      <c r="K39" s="34" t="s">
        <v>772</v>
      </c>
      <c r="L39" s="34" t="s">
        <v>772</v>
      </c>
      <c r="M39" s="34" t="s">
        <v>772</v>
      </c>
      <c r="N39" s="34">
        <v>14.9306</v>
      </c>
      <c r="O39" s="34">
        <v>45.5931</v>
      </c>
      <c r="P39" s="34">
        <v>0.32747499070000002</v>
      </c>
      <c r="Q39" s="34">
        <v>0.71027642749999997</v>
      </c>
      <c r="R39" s="34">
        <v>0.97878437474217872</v>
      </c>
      <c r="S39" s="34">
        <v>21.601900000000001</v>
      </c>
      <c r="T39" s="34">
        <v>53.890300000000003</v>
      </c>
      <c r="U39" s="34">
        <v>0.40084950349999998</v>
      </c>
      <c r="V39" s="34">
        <v>0.77874796800000001</v>
      </c>
      <c r="W39" s="34">
        <v>0.98646317094759062</v>
      </c>
      <c r="X39" s="55" t="s">
        <v>772</v>
      </c>
      <c r="Y39" s="55" t="s">
        <v>772</v>
      </c>
      <c r="Z39" s="55" t="s">
        <v>772</v>
      </c>
      <c r="AA39" s="55" t="s">
        <v>772</v>
      </c>
      <c r="AB39" s="55" t="s">
        <v>772</v>
      </c>
      <c r="AC39" s="34">
        <v>2.6796099999999998</v>
      </c>
      <c r="AD39" s="34">
        <v>2.1586400000000001</v>
      </c>
      <c r="AE39" s="34">
        <v>1.2413417710000001</v>
      </c>
      <c r="AF39" s="34">
        <v>0.21227444200000001</v>
      </c>
      <c r="AG39" s="34">
        <v>0.99738882692933861</v>
      </c>
      <c r="AH39" s="34">
        <v>1.95845</v>
      </c>
      <c r="AI39" s="34">
        <v>1.8049200000000001</v>
      </c>
      <c r="AJ39" s="34">
        <v>1.0850619420000001</v>
      </c>
      <c r="AK39" s="34">
        <v>0.1783905402</v>
      </c>
      <c r="AL39" s="34">
        <v>0.99228002417597339</v>
      </c>
      <c r="AM39" s="34">
        <v>5287.46</v>
      </c>
      <c r="AN39" s="34">
        <v>25.8125</v>
      </c>
      <c r="AO39" s="34">
        <v>204.84106539999999</v>
      </c>
      <c r="AP39" s="34">
        <v>6.8087242879999996</v>
      </c>
      <c r="AQ39" s="34">
        <v>0.99000039650415939</v>
      </c>
      <c r="AR39" s="34" t="s">
        <v>772</v>
      </c>
      <c r="AS39" s="34" t="s">
        <v>772</v>
      </c>
      <c r="AT39" s="34" t="s">
        <v>772</v>
      </c>
      <c r="AU39" s="34" t="s">
        <v>772</v>
      </c>
      <c r="AV39" s="34" t="s">
        <v>772</v>
      </c>
      <c r="AW39" s="34" t="s">
        <v>772</v>
      </c>
      <c r="AX39" s="34" t="s">
        <v>772</v>
      </c>
      <c r="AY39" s="34" t="s">
        <v>772</v>
      </c>
      <c r="AZ39" s="34" t="s">
        <v>772</v>
      </c>
      <c r="BA39" s="34" t="s">
        <v>772</v>
      </c>
      <c r="BB39" s="34" t="s">
        <v>772</v>
      </c>
      <c r="BC39" s="34" t="s">
        <v>772</v>
      </c>
      <c r="BD39" s="34" t="s">
        <v>772</v>
      </c>
      <c r="BE39" s="34" t="s">
        <v>772</v>
      </c>
      <c r="BF39" s="34" t="s">
        <v>772</v>
      </c>
    </row>
    <row r="40" spans="1:58" x14ac:dyDescent="0.2">
      <c r="A40" s="34" t="s">
        <v>44</v>
      </c>
      <c r="B40" s="34" t="s">
        <v>763</v>
      </c>
      <c r="C40" s="34" t="s">
        <v>88</v>
      </c>
      <c r="D40" s="57">
        <v>1.8899999999999999E-6</v>
      </c>
      <c r="E40" s="57">
        <v>9.0299999999999997E-7</v>
      </c>
      <c r="F40" s="57">
        <v>2.1</v>
      </c>
      <c r="G40" s="34">
        <v>2.9027754169999999E-4</v>
      </c>
      <c r="H40" s="34">
        <v>0.99279424289324902</v>
      </c>
      <c r="I40" s="34" t="s">
        <v>772</v>
      </c>
      <c r="J40" s="34" t="s">
        <v>772</v>
      </c>
      <c r="K40" s="34" t="s">
        <v>772</v>
      </c>
      <c r="L40" s="34" t="s">
        <v>772</v>
      </c>
      <c r="M40" s="34" t="s">
        <v>772</v>
      </c>
      <c r="N40" s="34">
        <v>34.903300000000002</v>
      </c>
      <c r="O40" s="34">
        <v>45.5931</v>
      </c>
      <c r="P40" s="34">
        <v>0.76553908380000002</v>
      </c>
      <c r="Q40" s="34">
        <v>0.97479621679999995</v>
      </c>
      <c r="R40" s="34">
        <v>0.97878437474217872</v>
      </c>
      <c r="S40" s="34">
        <v>24.323399999999999</v>
      </c>
      <c r="T40" s="34">
        <v>53.890300000000003</v>
      </c>
      <c r="U40" s="34">
        <v>0.45135024299999998</v>
      </c>
      <c r="V40" s="34">
        <v>0.81665260760000002</v>
      </c>
      <c r="W40" s="34">
        <v>0.98646317094759062</v>
      </c>
      <c r="X40" s="55" t="s">
        <v>772</v>
      </c>
      <c r="Y40" s="55" t="s">
        <v>772</v>
      </c>
      <c r="Z40" s="55" t="s">
        <v>772</v>
      </c>
      <c r="AA40" s="55" t="s">
        <v>772</v>
      </c>
      <c r="AB40" s="55" t="s">
        <v>772</v>
      </c>
      <c r="AC40" s="34">
        <v>2.6010399999999998</v>
      </c>
      <c r="AD40" s="34">
        <v>2.1586400000000001</v>
      </c>
      <c r="AE40" s="34">
        <v>1.2049438539999999</v>
      </c>
      <c r="AF40" s="34">
        <v>0.2108531431</v>
      </c>
      <c r="AG40" s="34">
        <v>0.99738882692933861</v>
      </c>
      <c r="AH40" s="34">
        <v>1.6799900000000001</v>
      </c>
      <c r="AI40" s="34">
        <v>1.8049200000000001</v>
      </c>
      <c r="AJ40" s="34">
        <v>0.93078363580000001</v>
      </c>
      <c r="AK40" s="34">
        <v>0.16743981020000001</v>
      </c>
      <c r="AL40" s="34">
        <v>0.99228002417597339</v>
      </c>
      <c r="AM40" s="34">
        <v>5769.59</v>
      </c>
      <c r="AN40" s="34">
        <v>25.8125</v>
      </c>
      <c r="AO40" s="34">
        <v>223.51922519999999</v>
      </c>
      <c r="AP40" s="34">
        <v>7.105582375</v>
      </c>
      <c r="AQ40" s="34">
        <v>0.99000039650415939</v>
      </c>
      <c r="AR40" s="34" t="s">
        <v>772</v>
      </c>
      <c r="AS40" s="34" t="s">
        <v>772</v>
      </c>
      <c r="AT40" s="34" t="s">
        <v>772</v>
      </c>
      <c r="AU40" s="34" t="s">
        <v>772</v>
      </c>
      <c r="AV40" s="34" t="s">
        <v>772</v>
      </c>
      <c r="AW40" s="34" t="s">
        <v>772</v>
      </c>
      <c r="AX40" s="34" t="s">
        <v>772</v>
      </c>
      <c r="AY40" s="34" t="s">
        <v>772</v>
      </c>
      <c r="AZ40" s="34" t="s">
        <v>772</v>
      </c>
      <c r="BA40" s="34" t="s">
        <v>772</v>
      </c>
      <c r="BB40" s="34" t="s">
        <v>772</v>
      </c>
      <c r="BC40" s="34" t="s">
        <v>772</v>
      </c>
      <c r="BD40" s="34" t="s">
        <v>772</v>
      </c>
      <c r="BE40" s="34" t="s">
        <v>772</v>
      </c>
      <c r="BF40" s="34" t="s">
        <v>772</v>
      </c>
    </row>
    <row r="41" spans="1:58" x14ac:dyDescent="0.2">
      <c r="A41" s="34" t="s">
        <v>44</v>
      </c>
      <c r="B41" s="34" t="s">
        <v>90</v>
      </c>
      <c r="C41" s="34" t="s">
        <v>764</v>
      </c>
      <c r="D41" s="57">
        <v>9.9999999999999995E-7</v>
      </c>
      <c r="E41" s="57">
        <v>9.0299999999999997E-7</v>
      </c>
      <c r="F41" s="57">
        <v>1.1100000000000001</v>
      </c>
      <c r="G41" s="34">
        <v>2.137756746E-4</v>
      </c>
      <c r="H41" s="34">
        <v>0.99279424289324902</v>
      </c>
      <c r="I41" s="34" t="s">
        <v>772</v>
      </c>
      <c r="J41" s="34" t="s">
        <v>772</v>
      </c>
      <c r="K41" s="34" t="s">
        <v>772</v>
      </c>
      <c r="L41" s="34" t="s">
        <v>772</v>
      </c>
      <c r="M41" s="34" t="s">
        <v>772</v>
      </c>
      <c r="N41" s="34">
        <v>13.6036</v>
      </c>
      <c r="O41" s="34">
        <v>45.5931</v>
      </c>
      <c r="P41" s="34">
        <v>0.29836970950000002</v>
      </c>
      <c r="Q41" s="34">
        <v>0.68963129909999998</v>
      </c>
      <c r="R41" s="34">
        <v>0.97878437474217872</v>
      </c>
      <c r="S41" s="34">
        <v>23.286100000000001</v>
      </c>
      <c r="T41" s="34">
        <v>53.890300000000003</v>
      </c>
      <c r="U41" s="34">
        <v>0.43210188100000002</v>
      </c>
      <c r="V41" s="34">
        <v>0.80175346830000005</v>
      </c>
      <c r="W41" s="34">
        <v>0.98646317094759062</v>
      </c>
      <c r="X41" s="55" t="s">
        <v>772</v>
      </c>
      <c r="Y41" s="55" t="s">
        <v>772</v>
      </c>
      <c r="Z41" s="55" t="s">
        <v>772</v>
      </c>
      <c r="AA41" s="55" t="s">
        <v>772</v>
      </c>
      <c r="AB41" s="55" t="s">
        <v>772</v>
      </c>
      <c r="AC41" s="34">
        <v>2.20181</v>
      </c>
      <c r="AD41" s="34">
        <v>2.1586400000000001</v>
      </c>
      <c r="AE41" s="34">
        <v>1.019998703</v>
      </c>
      <c r="AF41" s="34">
        <v>0.1956579353</v>
      </c>
      <c r="AG41" s="34">
        <v>0.99738882692933861</v>
      </c>
      <c r="AH41" s="34">
        <v>2.1053999999999999</v>
      </c>
      <c r="AI41" s="34">
        <v>1.8049200000000001</v>
      </c>
      <c r="AJ41" s="34">
        <v>1.1664782929999999</v>
      </c>
      <c r="AK41" s="34">
        <v>0.1844035396</v>
      </c>
      <c r="AL41" s="34">
        <v>0.99228002417597339</v>
      </c>
      <c r="AM41" s="34">
        <v>3497.12</v>
      </c>
      <c r="AN41" s="34">
        <v>25.8125</v>
      </c>
      <c r="AO41" s="34">
        <v>135.48164650000001</v>
      </c>
      <c r="AP41" s="34">
        <v>6.2418960539999997</v>
      </c>
      <c r="AQ41" s="34">
        <v>0.99000039650415939</v>
      </c>
      <c r="AR41" s="34" t="s">
        <v>772</v>
      </c>
      <c r="AS41" s="34" t="s">
        <v>772</v>
      </c>
      <c r="AT41" s="34" t="s">
        <v>772</v>
      </c>
      <c r="AU41" s="34" t="s">
        <v>772</v>
      </c>
      <c r="AV41" s="34" t="s">
        <v>772</v>
      </c>
      <c r="AW41" s="34" t="s">
        <v>772</v>
      </c>
      <c r="AX41" s="34" t="s">
        <v>772</v>
      </c>
      <c r="AY41" s="34" t="s">
        <v>772</v>
      </c>
      <c r="AZ41" s="34" t="s">
        <v>772</v>
      </c>
      <c r="BA41" s="34" t="s">
        <v>772</v>
      </c>
      <c r="BB41" s="34" t="s">
        <v>772</v>
      </c>
      <c r="BC41" s="34" t="s">
        <v>772</v>
      </c>
      <c r="BD41" s="34" t="s">
        <v>772</v>
      </c>
      <c r="BE41" s="34" t="s">
        <v>772</v>
      </c>
      <c r="BF41" s="34" t="s">
        <v>772</v>
      </c>
    </row>
    <row r="42" spans="1:58" x14ac:dyDescent="0.2">
      <c r="A42" s="34" t="s">
        <v>44</v>
      </c>
      <c r="B42" s="34" t="s">
        <v>90</v>
      </c>
      <c r="C42" s="34" t="s">
        <v>766</v>
      </c>
      <c r="D42" s="57">
        <v>2.4199999999999999E-5</v>
      </c>
      <c r="E42" s="57">
        <v>9.0299999999999997E-7</v>
      </c>
      <c r="F42" s="57">
        <v>26.8</v>
      </c>
      <c r="G42" s="34">
        <v>1.028841971E-3</v>
      </c>
      <c r="H42" s="34">
        <v>0.99279424289324902</v>
      </c>
      <c r="I42" s="34" t="s">
        <v>772</v>
      </c>
      <c r="J42" s="34" t="s">
        <v>772</v>
      </c>
      <c r="K42" s="34" t="s">
        <v>772</v>
      </c>
      <c r="L42" s="34" t="s">
        <v>772</v>
      </c>
      <c r="M42" s="34" t="s">
        <v>772</v>
      </c>
      <c r="N42" s="34">
        <v>1065.9100000000001</v>
      </c>
      <c r="O42" s="34">
        <v>45.5931</v>
      </c>
      <c r="P42" s="34">
        <v>23.37875687</v>
      </c>
      <c r="Q42" s="34">
        <v>3.8232480070000001</v>
      </c>
      <c r="R42" s="34">
        <v>0.97878437474217872</v>
      </c>
      <c r="S42" s="34">
        <v>7.4840299999999997</v>
      </c>
      <c r="T42" s="34">
        <v>53.890300000000003</v>
      </c>
      <c r="U42" s="34">
        <v>0.1388752707</v>
      </c>
      <c r="V42" s="34">
        <v>0.60504588159999995</v>
      </c>
      <c r="W42" s="34">
        <v>0.98646317094759062</v>
      </c>
      <c r="X42" s="55" t="s">
        <v>772</v>
      </c>
      <c r="Y42" s="55" t="s">
        <v>772</v>
      </c>
      <c r="Z42" s="55" t="s">
        <v>772</v>
      </c>
      <c r="AA42" s="55" t="s">
        <v>772</v>
      </c>
      <c r="AB42" s="55" t="s">
        <v>772</v>
      </c>
      <c r="AC42" s="34">
        <v>7.7879899999999997</v>
      </c>
      <c r="AD42" s="34">
        <v>2.1586400000000001</v>
      </c>
      <c r="AE42" s="34">
        <v>3.6078225179999999</v>
      </c>
      <c r="AF42" s="34">
        <v>0.3470130333</v>
      </c>
      <c r="AG42" s="34">
        <v>0.99738882692933861</v>
      </c>
      <c r="AH42" s="34">
        <v>2.8164699999999998</v>
      </c>
      <c r="AI42" s="34">
        <v>1.8049200000000001</v>
      </c>
      <c r="AJ42" s="34">
        <v>1.5604403520000001</v>
      </c>
      <c r="AK42" s="34">
        <v>0.20385289600000001</v>
      </c>
      <c r="AL42" s="34">
        <v>0.99228002417597339</v>
      </c>
      <c r="AM42" s="34">
        <v>779885</v>
      </c>
      <c r="AN42" s="34">
        <v>25.8125</v>
      </c>
      <c r="AO42" s="34">
        <v>30213.462469999999</v>
      </c>
      <c r="AP42" s="34">
        <v>47.399838979999998</v>
      </c>
      <c r="AQ42" s="34">
        <v>0.99000039650415939</v>
      </c>
      <c r="AR42" s="34" t="s">
        <v>772</v>
      </c>
      <c r="AS42" s="34" t="s">
        <v>772</v>
      </c>
      <c r="AT42" s="34" t="s">
        <v>772</v>
      </c>
      <c r="AU42" s="34" t="s">
        <v>772</v>
      </c>
      <c r="AV42" s="34" t="s">
        <v>772</v>
      </c>
      <c r="AW42" s="34" t="s">
        <v>772</v>
      </c>
      <c r="AX42" s="34" t="s">
        <v>772</v>
      </c>
      <c r="AY42" s="34" t="s">
        <v>772</v>
      </c>
      <c r="AZ42" s="34" t="s">
        <v>772</v>
      </c>
      <c r="BA42" s="34" t="s">
        <v>772</v>
      </c>
      <c r="BB42" s="34" t="s">
        <v>772</v>
      </c>
      <c r="BC42" s="34" t="s">
        <v>772</v>
      </c>
      <c r="BD42" s="34" t="s">
        <v>772</v>
      </c>
      <c r="BE42" s="34" t="s">
        <v>772</v>
      </c>
      <c r="BF42" s="34" t="s">
        <v>772</v>
      </c>
    </row>
    <row r="43" spans="1:58" x14ac:dyDescent="0.2">
      <c r="A43" s="34" t="s">
        <v>44</v>
      </c>
      <c r="B43" s="34" t="s">
        <v>90</v>
      </c>
      <c r="C43" s="34" t="s">
        <v>767</v>
      </c>
      <c r="D43" s="57">
        <v>1.95E-5</v>
      </c>
      <c r="E43" s="57">
        <v>9.0299999999999997E-7</v>
      </c>
      <c r="F43" s="57">
        <v>21.6</v>
      </c>
      <c r="G43" s="34">
        <v>9.2814025019999997E-4</v>
      </c>
      <c r="H43" s="34">
        <v>0.99279424289324902</v>
      </c>
      <c r="I43" s="34" t="s">
        <v>772</v>
      </c>
      <c r="J43" s="34" t="s">
        <v>772</v>
      </c>
      <c r="K43" s="34" t="s">
        <v>772</v>
      </c>
      <c r="L43" s="34" t="s">
        <v>772</v>
      </c>
      <c r="M43" s="34" t="s">
        <v>772</v>
      </c>
      <c r="N43" s="34">
        <v>16.718900000000001</v>
      </c>
      <c r="O43" s="34">
        <v>45.5931</v>
      </c>
      <c r="P43" s="34">
        <v>0.36669803109999999</v>
      </c>
      <c r="Q43" s="34">
        <v>0.71042834430000001</v>
      </c>
      <c r="R43" s="34">
        <v>0.97878437474217872</v>
      </c>
      <c r="S43" s="34">
        <v>158.84899999999999</v>
      </c>
      <c r="T43" s="34">
        <v>53.890300000000003</v>
      </c>
      <c r="U43" s="34">
        <v>2.9476362169999999</v>
      </c>
      <c r="V43" s="34">
        <v>1.713413361</v>
      </c>
      <c r="W43" s="34">
        <v>0.98646317094759062</v>
      </c>
      <c r="X43" s="55" t="s">
        <v>772</v>
      </c>
      <c r="Y43" s="55" t="s">
        <v>772</v>
      </c>
      <c r="Z43" s="55" t="s">
        <v>772</v>
      </c>
      <c r="AA43" s="55" t="s">
        <v>772</v>
      </c>
      <c r="AB43" s="55" t="s">
        <v>772</v>
      </c>
      <c r="AC43" s="34">
        <v>2.0883400000000001</v>
      </c>
      <c r="AD43" s="34">
        <v>2.1586400000000001</v>
      </c>
      <c r="AE43" s="34">
        <v>0.9674331987</v>
      </c>
      <c r="AF43" s="34">
        <v>0.18973767029999999</v>
      </c>
      <c r="AG43" s="34">
        <v>0.99738882692933861</v>
      </c>
      <c r="AH43" s="34">
        <v>7.8546899999999997</v>
      </c>
      <c r="AI43" s="34">
        <v>1.8049200000000001</v>
      </c>
      <c r="AJ43" s="34">
        <v>4.3518216870000002</v>
      </c>
      <c r="AK43" s="34">
        <v>0.33290078509999999</v>
      </c>
      <c r="AL43" s="34">
        <v>0.99228002417597339</v>
      </c>
      <c r="AM43" s="34">
        <v>41043.199999999997</v>
      </c>
      <c r="AN43" s="34">
        <v>25.8125</v>
      </c>
      <c r="AO43" s="34">
        <v>1590.051332</v>
      </c>
      <c r="AP43" s="34">
        <v>13.91449149</v>
      </c>
      <c r="AQ43" s="34">
        <v>0.99000039650415939</v>
      </c>
      <c r="AR43" s="34" t="s">
        <v>772</v>
      </c>
      <c r="AS43" s="34" t="s">
        <v>772</v>
      </c>
      <c r="AT43" s="34" t="s">
        <v>772</v>
      </c>
      <c r="AU43" s="34" t="s">
        <v>772</v>
      </c>
      <c r="AV43" s="34" t="s">
        <v>772</v>
      </c>
      <c r="AW43" s="34" t="s">
        <v>772</v>
      </c>
      <c r="AX43" s="34" t="s">
        <v>772</v>
      </c>
      <c r="AY43" s="34" t="s">
        <v>772</v>
      </c>
      <c r="AZ43" s="34" t="s">
        <v>772</v>
      </c>
      <c r="BA43" s="34" t="s">
        <v>772</v>
      </c>
      <c r="BB43" s="34" t="s">
        <v>772</v>
      </c>
      <c r="BC43" s="34" t="s">
        <v>772</v>
      </c>
      <c r="BD43" s="34" t="s">
        <v>772</v>
      </c>
      <c r="BE43" s="34" t="s">
        <v>772</v>
      </c>
      <c r="BF43" s="34" t="s">
        <v>772</v>
      </c>
    </row>
    <row r="44" spans="1:58" x14ac:dyDescent="0.2">
      <c r="A44" s="34" t="s">
        <v>44</v>
      </c>
      <c r="B44" s="34" t="s">
        <v>90</v>
      </c>
      <c r="C44" s="34" t="s">
        <v>768</v>
      </c>
      <c r="D44" s="57">
        <v>2.17E-6</v>
      </c>
      <c r="E44" s="57">
        <v>9.0299999999999997E-7</v>
      </c>
      <c r="F44" s="57">
        <v>2.41</v>
      </c>
      <c r="G44" s="34">
        <v>3.1079539179999999E-4</v>
      </c>
      <c r="H44" s="34">
        <v>0.99279424289324902</v>
      </c>
      <c r="I44" s="34" t="s">
        <v>772</v>
      </c>
      <c r="J44" s="34" t="s">
        <v>772</v>
      </c>
      <c r="K44" s="34" t="s">
        <v>772</v>
      </c>
      <c r="L44" s="34" t="s">
        <v>772</v>
      </c>
      <c r="M44" s="34" t="s">
        <v>772</v>
      </c>
      <c r="N44" s="34">
        <v>72.222499999999997</v>
      </c>
      <c r="O44" s="34">
        <v>45.5931</v>
      </c>
      <c r="P44" s="34">
        <v>1.584066449</v>
      </c>
      <c r="Q44" s="34">
        <v>1.232891543</v>
      </c>
      <c r="R44" s="34">
        <v>0.97878437474217872</v>
      </c>
      <c r="S44" s="34">
        <v>18.752600000000001</v>
      </c>
      <c r="T44" s="34">
        <v>53.890300000000003</v>
      </c>
      <c r="U44" s="34">
        <v>0.34797727979999998</v>
      </c>
      <c r="V44" s="34">
        <v>0.7166841451</v>
      </c>
      <c r="W44" s="34">
        <v>0.98646317094759062</v>
      </c>
      <c r="X44" s="55" t="s">
        <v>772</v>
      </c>
      <c r="Y44" s="55" t="s">
        <v>772</v>
      </c>
      <c r="Z44" s="55" t="s">
        <v>772</v>
      </c>
      <c r="AA44" s="55" t="s">
        <v>772</v>
      </c>
      <c r="AB44" s="55" t="s">
        <v>772</v>
      </c>
      <c r="AC44" s="34">
        <v>2.5285099999999998</v>
      </c>
      <c r="AD44" s="34">
        <v>2.1586400000000001</v>
      </c>
      <c r="AE44" s="34">
        <v>1.1713439940000001</v>
      </c>
      <c r="AF44" s="34">
        <v>0.20865567300000001</v>
      </c>
      <c r="AG44" s="34">
        <v>0.99738882692933861</v>
      </c>
      <c r="AH44" s="34">
        <v>1.2492399999999999</v>
      </c>
      <c r="AI44" s="34">
        <v>1.8049200000000001</v>
      </c>
      <c r="AJ44" s="34">
        <v>0.69213039909999996</v>
      </c>
      <c r="AK44" s="34">
        <v>0.14573447989999999</v>
      </c>
      <c r="AL44" s="34">
        <v>0.99228002417597339</v>
      </c>
      <c r="AM44" s="34">
        <v>4602.2299999999996</v>
      </c>
      <c r="AN44" s="34">
        <v>25.8125</v>
      </c>
      <c r="AO44" s="34">
        <v>178.29462470000001</v>
      </c>
      <c r="AP44" s="34">
        <v>6.7278353060000002</v>
      </c>
      <c r="AQ44" s="34">
        <v>0.99000039650415939</v>
      </c>
      <c r="AR44" s="34" t="s">
        <v>772</v>
      </c>
      <c r="AS44" s="34" t="s">
        <v>772</v>
      </c>
      <c r="AT44" s="34" t="s">
        <v>772</v>
      </c>
      <c r="AU44" s="34" t="s">
        <v>772</v>
      </c>
      <c r="AV44" s="34" t="s">
        <v>772</v>
      </c>
      <c r="AW44" s="34" t="s">
        <v>772</v>
      </c>
      <c r="AX44" s="34" t="s">
        <v>772</v>
      </c>
      <c r="AY44" s="34" t="s">
        <v>772</v>
      </c>
      <c r="AZ44" s="34" t="s">
        <v>772</v>
      </c>
      <c r="BA44" s="34" t="s">
        <v>772</v>
      </c>
      <c r="BB44" s="34" t="s">
        <v>772</v>
      </c>
      <c r="BC44" s="34" t="s">
        <v>772</v>
      </c>
      <c r="BD44" s="34" t="s">
        <v>772</v>
      </c>
      <c r="BE44" s="34" t="s">
        <v>772</v>
      </c>
      <c r="BF44" s="34" t="s">
        <v>772</v>
      </c>
    </row>
    <row r="45" spans="1:58" x14ac:dyDescent="0.2">
      <c r="A45" s="34" t="s">
        <v>44</v>
      </c>
      <c r="B45" s="34" t="s">
        <v>90</v>
      </c>
      <c r="C45" s="34" t="s">
        <v>769</v>
      </c>
      <c r="D45" s="57">
        <v>6.5099999999999999E-7</v>
      </c>
      <c r="E45" s="57">
        <v>9.0299999999999997E-7</v>
      </c>
      <c r="F45" s="57">
        <v>0.72099999999999997</v>
      </c>
      <c r="G45" s="34">
        <v>1.7498455310000001E-4</v>
      </c>
      <c r="H45" s="34">
        <v>0.99279424289324902</v>
      </c>
      <c r="I45" s="34" t="s">
        <v>772</v>
      </c>
      <c r="J45" s="34" t="s">
        <v>772</v>
      </c>
      <c r="K45" s="34" t="s">
        <v>772</v>
      </c>
      <c r="L45" s="34" t="s">
        <v>772</v>
      </c>
      <c r="M45" s="34" t="s">
        <v>772</v>
      </c>
      <c r="N45" s="34">
        <v>10.4069</v>
      </c>
      <c r="O45" s="34">
        <v>45.5931</v>
      </c>
      <c r="P45" s="34">
        <v>0.22825603</v>
      </c>
      <c r="Q45" s="34">
        <v>0.62345975470000004</v>
      </c>
      <c r="R45" s="34">
        <v>0.97878437474217872</v>
      </c>
      <c r="S45" s="34">
        <v>34.998800000000003</v>
      </c>
      <c r="T45" s="34">
        <v>53.890300000000003</v>
      </c>
      <c r="U45" s="34">
        <v>0.64944526189999996</v>
      </c>
      <c r="V45" s="34">
        <v>0.95567256420000002</v>
      </c>
      <c r="W45" s="34">
        <v>0.98646317094759062</v>
      </c>
      <c r="X45" s="55" t="s">
        <v>772</v>
      </c>
      <c r="Y45" s="55" t="s">
        <v>772</v>
      </c>
      <c r="Z45" s="55" t="s">
        <v>772</v>
      </c>
      <c r="AA45" s="55" t="s">
        <v>772</v>
      </c>
      <c r="AB45" s="55" t="s">
        <v>772</v>
      </c>
      <c r="AC45" s="34">
        <v>1.8596299999999999</v>
      </c>
      <c r="AD45" s="34">
        <v>2.1586400000000001</v>
      </c>
      <c r="AE45" s="34">
        <v>0.86148222959999998</v>
      </c>
      <c r="AF45" s="34">
        <v>0.18129308299999999</v>
      </c>
      <c r="AG45" s="34">
        <v>0.99738882692933861</v>
      </c>
      <c r="AH45" s="34">
        <v>3.1050800000000001</v>
      </c>
      <c r="AI45" s="34">
        <v>1.8049200000000001</v>
      </c>
      <c r="AJ45" s="34">
        <v>1.7203421759999999</v>
      </c>
      <c r="AK45" s="34">
        <v>0.2186951842</v>
      </c>
      <c r="AL45" s="34">
        <v>0.99228002417597339</v>
      </c>
      <c r="AM45" s="34">
        <v>4405.97</v>
      </c>
      <c r="AN45" s="34">
        <v>25.8125</v>
      </c>
      <c r="AO45" s="34">
        <v>170.69133170000001</v>
      </c>
      <c r="AP45" s="34">
        <v>6.7338581340000001</v>
      </c>
      <c r="AQ45" s="34">
        <v>0.99000039650415939</v>
      </c>
      <c r="AR45" s="34" t="s">
        <v>772</v>
      </c>
      <c r="AS45" s="34" t="s">
        <v>772</v>
      </c>
      <c r="AT45" s="34" t="s">
        <v>772</v>
      </c>
      <c r="AU45" s="34" t="s">
        <v>772</v>
      </c>
      <c r="AV45" s="34" t="s">
        <v>772</v>
      </c>
      <c r="AW45" s="34" t="s">
        <v>772</v>
      </c>
      <c r="AX45" s="34" t="s">
        <v>772</v>
      </c>
      <c r="AY45" s="34" t="s">
        <v>772</v>
      </c>
      <c r="AZ45" s="34" t="s">
        <v>772</v>
      </c>
      <c r="BA45" s="34" t="s">
        <v>772</v>
      </c>
      <c r="BB45" s="34" t="s">
        <v>772</v>
      </c>
      <c r="BC45" s="34" t="s">
        <v>772</v>
      </c>
      <c r="BD45" s="34" t="s">
        <v>772</v>
      </c>
      <c r="BE45" s="34" t="s">
        <v>772</v>
      </c>
      <c r="BF45" s="34" t="s">
        <v>772</v>
      </c>
    </row>
    <row r="46" spans="1:58" x14ac:dyDescent="0.2">
      <c r="A46" s="34" t="s">
        <v>44</v>
      </c>
      <c r="B46" s="34" t="s">
        <v>90</v>
      </c>
      <c r="C46" s="34" t="s">
        <v>770</v>
      </c>
      <c r="D46" s="57">
        <v>1.2899999999999999E-6</v>
      </c>
      <c r="E46" s="57">
        <v>9.0299999999999997E-7</v>
      </c>
      <c r="F46" s="57">
        <v>1.43</v>
      </c>
      <c r="G46" s="34">
        <v>2.3955138260000001E-4</v>
      </c>
      <c r="H46" s="34">
        <v>0.99279424289324902</v>
      </c>
      <c r="I46" s="34" t="s">
        <v>772</v>
      </c>
      <c r="J46" s="34" t="s">
        <v>772</v>
      </c>
      <c r="K46" s="34" t="s">
        <v>772</v>
      </c>
      <c r="L46" s="34" t="s">
        <v>772</v>
      </c>
      <c r="M46" s="34" t="s">
        <v>772</v>
      </c>
      <c r="N46" s="34">
        <v>162.03299999999999</v>
      </c>
      <c r="O46" s="34">
        <v>45.5931</v>
      </c>
      <c r="P46" s="34">
        <v>3.5538930230000001</v>
      </c>
      <c r="Q46" s="34">
        <v>1.6790503489999999</v>
      </c>
      <c r="R46" s="34">
        <v>0.97878437474217872</v>
      </c>
      <c r="S46" s="34">
        <v>49.265000000000001</v>
      </c>
      <c r="T46" s="34">
        <v>53.890300000000003</v>
      </c>
      <c r="U46" s="34">
        <v>0.91417193819999998</v>
      </c>
      <c r="V46" s="34">
        <v>1.0290402460000001</v>
      </c>
      <c r="W46" s="34">
        <v>0.98646317094759062</v>
      </c>
      <c r="X46" s="55" t="s">
        <v>772</v>
      </c>
      <c r="Y46" s="55" t="s">
        <v>772</v>
      </c>
      <c r="Z46" s="55" t="s">
        <v>772</v>
      </c>
      <c r="AA46" s="55" t="s">
        <v>772</v>
      </c>
      <c r="AB46" s="55" t="s">
        <v>772</v>
      </c>
      <c r="AC46" s="34">
        <v>2.4152399999999998</v>
      </c>
      <c r="AD46" s="34">
        <v>2.1586400000000001</v>
      </c>
      <c r="AE46" s="34">
        <v>1.1188711410000001</v>
      </c>
      <c r="AF46" s="34">
        <v>0.20390900770000001</v>
      </c>
      <c r="AG46" s="34">
        <v>0.99738882692933861</v>
      </c>
      <c r="AH46" s="34">
        <v>1.8909899999999999</v>
      </c>
      <c r="AI46" s="34">
        <v>1.8049200000000001</v>
      </c>
      <c r="AJ46" s="34">
        <v>1.0476863240000001</v>
      </c>
      <c r="AK46" s="34">
        <v>0.17368510170000001</v>
      </c>
      <c r="AL46" s="34">
        <v>0.99228002417597339</v>
      </c>
      <c r="AM46" s="34">
        <v>7319.13</v>
      </c>
      <c r="AN46" s="34">
        <v>25.8125</v>
      </c>
      <c r="AO46" s="34">
        <v>283.54983049999998</v>
      </c>
      <c r="AP46" s="34">
        <v>7.8192621689999999</v>
      </c>
      <c r="AQ46" s="34">
        <v>0.99000039650415939</v>
      </c>
      <c r="AR46" s="34" t="s">
        <v>772</v>
      </c>
      <c r="AS46" s="34" t="s">
        <v>772</v>
      </c>
      <c r="AT46" s="34" t="s">
        <v>772</v>
      </c>
      <c r="AU46" s="34" t="s">
        <v>772</v>
      </c>
      <c r="AV46" s="34" t="s">
        <v>772</v>
      </c>
      <c r="AW46" s="34" t="s">
        <v>772</v>
      </c>
      <c r="AX46" s="34" t="s">
        <v>772</v>
      </c>
      <c r="AY46" s="34" t="s">
        <v>772</v>
      </c>
      <c r="AZ46" s="34" t="s">
        <v>772</v>
      </c>
      <c r="BA46" s="34" t="s">
        <v>772</v>
      </c>
      <c r="BB46" s="34" t="s">
        <v>772</v>
      </c>
      <c r="BC46" s="34" t="s">
        <v>772</v>
      </c>
      <c r="BD46" s="34" t="s">
        <v>772</v>
      </c>
      <c r="BE46" s="34" t="s">
        <v>772</v>
      </c>
      <c r="BF46" s="34" t="s">
        <v>772</v>
      </c>
    </row>
    <row r="47" spans="1:58" x14ac:dyDescent="0.2">
      <c r="A47" s="34" t="s">
        <v>44</v>
      </c>
      <c r="B47" s="34" t="s">
        <v>90</v>
      </c>
      <c r="C47" s="34" t="s">
        <v>814</v>
      </c>
      <c r="D47" s="57">
        <v>1.1999999999999999E-6</v>
      </c>
      <c r="E47" s="57">
        <v>9.0299999999999997E-7</v>
      </c>
      <c r="F47" s="57">
        <v>1.33</v>
      </c>
      <c r="G47" s="34">
        <v>2.3287091729999999E-4</v>
      </c>
      <c r="H47" s="34">
        <v>0.99279424289324902</v>
      </c>
      <c r="I47" s="34" t="s">
        <v>772</v>
      </c>
      <c r="J47" s="34" t="s">
        <v>772</v>
      </c>
      <c r="K47" s="34" t="s">
        <v>772</v>
      </c>
      <c r="L47" s="34" t="s">
        <v>772</v>
      </c>
      <c r="M47" s="34" t="s">
        <v>772</v>
      </c>
      <c r="N47" s="34">
        <v>38.271599999999999</v>
      </c>
      <c r="O47" s="34">
        <v>45.5931</v>
      </c>
      <c r="P47" s="34">
        <v>0.83941649070000002</v>
      </c>
      <c r="Q47" s="34">
        <v>0.98591398600000002</v>
      </c>
      <c r="R47" s="34">
        <v>0.97878437474217872</v>
      </c>
      <c r="S47" s="34">
        <v>23.608499999999999</v>
      </c>
      <c r="T47" s="34">
        <v>53.890300000000003</v>
      </c>
      <c r="U47" s="34">
        <v>0.43808440479999999</v>
      </c>
      <c r="V47" s="34">
        <v>0.80972366750000002</v>
      </c>
      <c r="W47" s="34">
        <v>0.98646317094759062</v>
      </c>
      <c r="X47" s="55" t="s">
        <v>772</v>
      </c>
      <c r="Y47" s="55" t="s">
        <v>772</v>
      </c>
      <c r="Z47" s="55" t="s">
        <v>772</v>
      </c>
      <c r="AA47" s="55" t="s">
        <v>772</v>
      </c>
      <c r="AB47" s="55" t="s">
        <v>772</v>
      </c>
      <c r="AC47" s="34">
        <v>2.0220099999999999</v>
      </c>
      <c r="AD47" s="34">
        <v>2.1586400000000001</v>
      </c>
      <c r="AE47" s="34">
        <v>0.93670551830000004</v>
      </c>
      <c r="AF47" s="34">
        <v>0.1884185501</v>
      </c>
      <c r="AG47" s="34">
        <v>0.99738882692933861</v>
      </c>
      <c r="AH47" s="34">
        <v>1.7245600000000001</v>
      </c>
      <c r="AI47" s="34">
        <v>1.8049200000000001</v>
      </c>
      <c r="AJ47" s="34">
        <v>0.95547725110000004</v>
      </c>
      <c r="AK47" s="34">
        <v>0.1690749238</v>
      </c>
      <c r="AL47" s="34">
        <v>0.99228002417597339</v>
      </c>
      <c r="AM47" s="34">
        <v>4069.17</v>
      </c>
      <c r="AN47" s="34">
        <v>25.8125</v>
      </c>
      <c r="AO47" s="34">
        <v>157.64338979999999</v>
      </c>
      <c r="AP47" s="34">
        <v>6.531867643</v>
      </c>
      <c r="AQ47" s="34">
        <v>0.99000039650415939</v>
      </c>
      <c r="AR47" s="34" t="s">
        <v>772</v>
      </c>
      <c r="AS47" s="34" t="s">
        <v>772</v>
      </c>
      <c r="AT47" s="34" t="s">
        <v>772</v>
      </c>
      <c r="AU47" s="34" t="s">
        <v>772</v>
      </c>
      <c r="AV47" s="34" t="s">
        <v>772</v>
      </c>
      <c r="AW47" s="34" t="s">
        <v>772</v>
      </c>
      <c r="AX47" s="34" t="s">
        <v>772</v>
      </c>
      <c r="AY47" s="34" t="s">
        <v>772</v>
      </c>
      <c r="AZ47" s="34" t="s">
        <v>772</v>
      </c>
      <c r="BA47" s="34" t="s">
        <v>772</v>
      </c>
      <c r="BB47" s="34" t="s">
        <v>772</v>
      </c>
      <c r="BC47" s="34" t="s">
        <v>772</v>
      </c>
      <c r="BD47" s="34" t="s">
        <v>772</v>
      </c>
      <c r="BE47" s="34" t="s">
        <v>772</v>
      </c>
      <c r="BF47" s="34" t="s">
        <v>772</v>
      </c>
    </row>
    <row r="48" spans="1:58" x14ac:dyDescent="0.2">
      <c r="A48" s="34" t="s">
        <v>44</v>
      </c>
      <c r="B48" s="34" t="s">
        <v>90</v>
      </c>
      <c r="C48" s="34" t="s">
        <v>771</v>
      </c>
      <c r="D48" s="57">
        <v>1.0100000000000001E-6</v>
      </c>
      <c r="E48" s="57">
        <v>9.0299999999999997E-7</v>
      </c>
      <c r="F48" s="57">
        <v>1.1100000000000001</v>
      </c>
      <c r="G48" s="34">
        <v>2.144223519E-4</v>
      </c>
      <c r="H48" s="34">
        <v>0.99279424289324902</v>
      </c>
      <c r="I48" s="34" t="s">
        <v>772</v>
      </c>
      <c r="J48" s="34" t="s">
        <v>772</v>
      </c>
      <c r="K48" s="34" t="s">
        <v>772</v>
      </c>
      <c r="L48" s="34" t="s">
        <v>772</v>
      </c>
      <c r="M48" s="34" t="s">
        <v>772</v>
      </c>
      <c r="N48" s="34">
        <v>13.9748</v>
      </c>
      <c r="O48" s="34">
        <v>45.5931</v>
      </c>
      <c r="P48" s="34">
        <v>0.30651129230000002</v>
      </c>
      <c r="Q48" s="34">
        <v>0.69576050499999997</v>
      </c>
      <c r="R48" s="34">
        <v>0.97878437474217872</v>
      </c>
      <c r="S48" s="34">
        <v>23.081900000000001</v>
      </c>
      <c r="T48" s="34">
        <v>53.890300000000003</v>
      </c>
      <c r="U48" s="34">
        <v>0.42831270189999998</v>
      </c>
      <c r="V48" s="34">
        <v>0.79848424750000002</v>
      </c>
      <c r="W48" s="34">
        <v>0.98646317094759062</v>
      </c>
      <c r="X48" s="55" t="s">
        <v>772</v>
      </c>
      <c r="Y48" s="55" t="s">
        <v>772</v>
      </c>
      <c r="Z48" s="55" t="s">
        <v>772</v>
      </c>
      <c r="AA48" s="55" t="s">
        <v>772</v>
      </c>
      <c r="AB48" s="55" t="s">
        <v>772</v>
      </c>
      <c r="AC48" s="34">
        <v>2.1236600000000001</v>
      </c>
      <c r="AD48" s="34">
        <v>2.1586400000000001</v>
      </c>
      <c r="AE48" s="34">
        <v>0.98379535259999995</v>
      </c>
      <c r="AF48" s="34">
        <v>0.19261387830000001</v>
      </c>
      <c r="AG48" s="34">
        <v>0.99738882692933861</v>
      </c>
      <c r="AH48" s="34">
        <v>2.1001599999999998</v>
      </c>
      <c r="AI48" s="34">
        <v>1.8049200000000001</v>
      </c>
      <c r="AJ48" s="34">
        <v>1.1635751169999999</v>
      </c>
      <c r="AK48" s="34">
        <v>0.18412616870000001</v>
      </c>
      <c r="AL48" s="34">
        <v>0.99228002417597339</v>
      </c>
      <c r="AM48" s="34">
        <v>4379.59</v>
      </c>
      <c r="AN48" s="34">
        <v>25.8125</v>
      </c>
      <c r="AO48" s="34">
        <v>169.66934620000001</v>
      </c>
      <c r="AP48" s="34">
        <v>6.702963725</v>
      </c>
      <c r="AQ48" s="34">
        <v>0.99000039650415939</v>
      </c>
      <c r="AR48" s="34" t="s">
        <v>772</v>
      </c>
      <c r="AS48" s="34" t="s">
        <v>772</v>
      </c>
      <c r="AT48" s="34" t="s">
        <v>772</v>
      </c>
      <c r="AU48" s="34" t="s">
        <v>772</v>
      </c>
      <c r="AV48" s="34" t="s">
        <v>772</v>
      </c>
      <c r="AW48" s="34" t="s">
        <v>772</v>
      </c>
      <c r="AX48" s="34" t="s">
        <v>772</v>
      </c>
      <c r="AY48" s="34" t="s">
        <v>772</v>
      </c>
      <c r="AZ48" s="34" t="s">
        <v>772</v>
      </c>
      <c r="BA48" s="34" t="s">
        <v>772</v>
      </c>
      <c r="BB48" s="34" t="s">
        <v>772</v>
      </c>
      <c r="BC48" s="34" t="s">
        <v>772</v>
      </c>
      <c r="BD48" s="34" t="s">
        <v>772</v>
      </c>
      <c r="BE48" s="34" t="s">
        <v>772</v>
      </c>
      <c r="BF48" s="34" t="s">
        <v>772</v>
      </c>
    </row>
    <row r="49" spans="1:58" x14ac:dyDescent="0.2">
      <c r="A49" s="34" t="s">
        <v>44</v>
      </c>
      <c r="B49" s="34" t="s">
        <v>90</v>
      </c>
      <c r="C49" s="34" t="s">
        <v>88</v>
      </c>
      <c r="D49" s="57">
        <v>1.6700000000000001E-6</v>
      </c>
      <c r="E49" s="57">
        <v>9.0299999999999997E-7</v>
      </c>
      <c r="F49" s="57">
        <v>1.85</v>
      </c>
      <c r="G49" s="34">
        <v>2.7288578130000001E-4</v>
      </c>
      <c r="H49" s="34">
        <v>0.99279424289324902</v>
      </c>
      <c r="I49" s="34" t="s">
        <v>772</v>
      </c>
      <c r="J49" s="34" t="s">
        <v>772</v>
      </c>
      <c r="K49" s="34" t="s">
        <v>772</v>
      </c>
      <c r="L49" s="34" t="s">
        <v>772</v>
      </c>
      <c r="M49" s="34" t="s">
        <v>772</v>
      </c>
      <c r="N49" s="34">
        <v>35.175699999999999</v>
      </c>
      <c r="O49" s="34">
        <v>45.5931</v>
      </c>
      <c r="P49" s="34">
        <v>0.77151367199999998</v>
      </c>
      <c r="Q49" s="34">
        <v>0.96930951320000003</v>
      </c>
      <c r="R49" s="34">
        <v>0.97878437474217872</v>
      </c>
      <c r="S49" s="34">
        <v>24.828099999999999</v>
      </c>
      <c r="T49" s="34">
        <v>53.890300000000003</v>
      </c>
      <c r="U49" s="34">
        <v>0.46071556479999998</v>
      </c>
      <c r="V49" s="34">
        <v>0.82180545959999995</v>
      </c>
      <c r="W49" s="34">
        <v>0.98646317094759062</v>
      </c>
      <c r="X49" s="55" t="s">
        <v>772</v>
      </c>
      <c r="Y49" s="55" t="s">
        <v>772</v>
      </c>
      <c r="Z49" s="55" t="s">
        <v>772</v>
      </c>
      <c r="AA49" s="55" t="s">
        <v>772</v>
      </c>
      <c r="AB49" s="55" t="s">
        <v>772</v>
      </c>
      <c r="AC49" s="34">
        <v>2.1737000000000002</v>
      </c>
      <c r="AD49" s="34">
        <v>2.1586400000000001</v>
      </c>
      <c r="AE49" s="34">
        <v>1.0069766149999999</v>
      </c>
      <c r="AF49" s="34">
        <v>0.19466961520000001</v>
      </c>
      <c r="AG49" s="34">
        <v>0.99738882692933861</v>
      </c>
      <c r="AH49" s="34">
        <v>1.7559800000000001</v>
      </c>
      <c r="AI49" s="34">
        <v>1.8049200000000001</v>
      </c>
      <c r="AJ49" s="34">
        <v>0.97288522479999995</v>
      </c>
      <c r="AK49" s="34">
        <v>0.17093747079999999</v>
      </c>
      <c r="AL49" s="34">
        <v>0.99228002417597339</v>
      </c>
      <c r="AM49" s="34">
        <v>5856.43</v>
      </c>
      <c r="AN49" s="34">
        <v>25.8125</v>
      </c>
      <c r="AO49" s="34">
        <v>226.88348669999999</v>
      </c>
      <c r="AP49" s="34">
        <v>7.0705045719999999</v>
      </c>
      <c r="AQ49" s="34">
        <v>0.99000039650415939</v>
      </c>
      <c r="AR49" s="34" t="s">
        <v>772</v>
      </c>
      <c r="AS49" s="34" t="s">
        <v>772</v>
      </c>
      <c r="AT49" s="34" t="s">
        <v>772</v>
      </c>
      <c r="AU49" s="34" t="s">
        <v>772</v>
      </c>
      <c r="AV49" s="34" t="s">
        <v>772</v>
      </c>
      <c r="AW49" s="34" t="s">
        <v>772</v>
      </c>
      <c r="AX49" s="34" t="s">
        <v>772</v>
      </c>
      <c r="AY49" s="34" t="s">
        <v>772</v>
      </c>
      <c r="AZ49" s="34" t="s">
        <v>772</v>
      </c>
      <c r="BA49" s="34" t="s">
        <v>772</v>
      </c>
      <c r="BB49" s="34" t="s">
        <v>772</v>
      </c>
      <c r="BC49" s="34" t="s">
        <v>772</v>
      </c>
      <c r="BD49" s="34" t="s">
        <v>772</v>
      </c>
      <c r="BE49" s="34" t="s">
        <v>772</v>
      </c>
      <c r="BF49" s="34" t="s">
        <v>772</v>
      </c>
    </row>
    <row r="50" spans="1:58" x14ac:dyDescent="0.2">
      <c r="A50" s="34" t="s">
        <v>44</v>
      </c>
      <c r="B50" s="34" t="s">
        <v>763</v>
      </c>
      <c r="C50" s="34" t="s">
        <v>815</v>
      </c>
      <c r="D50" s="57">
        <v>3.3900000000000002E-6</v>
      </c>
      <c r="E50" s="57">
        <v>9.0299999999999997E-7</v>
      </c>
      <c r="F50" s="57">
        <v>3.76</v>
      </c>
      <c r="G50" s="34">
        <v>3.8812291170000002E-4</v>
      </c>
      <c r="H50" s="34">
        <v>0.99279424289324902</v>
      </c>
      <c r="I50" s="34" t="s">
        <v>772</v>
      </c>
      <c r="J50" s="34" t="s">
        <v>772</v>
      </c>
      <c r="K50" s="34" t="s">
        <v>772</v>
      </c>
      <c r="L50" s="34" t="s">
        <v>772</v>
      </c>
      <c r="M50" s="34" t="s">
        <v>772</v>
      </c>
      <c r="N50" s="34">
        <v>38.5642</v>
      </c>
      <c r="O50" s="34">
        <v>45.5931</v>
      </c>
      <c r="P50" s="34">
        <v>0.84583412840000005</v>
      </c>
      <c r="Q50" s="34">
        <v>0.99631865060000002</v>
      </c>
      <c r="R50" s="34">
        <v>0.97878437474217872</v>
      </c>
      <c r="S50" s="34">
        <v>13.2416</v>
      </c>
      <c r="T50" s="34">
        <v>53.890300000000003</v>
      </c>
      <c r="U50" s="34">
        <v>0.24571397819999999</v>
      </c>
      <c r="V50" s="34">
        <v>0.64990703159999996</v>
      </c>
      <c r="W50" s="34">
        <v>0.98646317094759062</v>
      </c>
      <c r="X50" s="55" t="s">
        <v>772</v>
      </c>
      <c r="Y50" s="55" t="s">
        <v>772</v>
      </c>
      <c r="Z50" s="55" t="s">
        <v>772</v>
      </c>
      <c r="AA50" s="55" t="s">
        <v>772</v>
      </c>
      <c r="AB50" s="55" t="s">
        <v>772</v>
      </c>
      <c r="AC50" s="34">
        <v>2.4230100000000001</v>
      </c>
      <c r="AD50" s="34">
        <v>2.1586400000000001</v>
      </c>
      <c r="AE50" s="34">
        <v>1.12247063</v>
      </c>
      <c r="AF50" s="34">
        <v>0.20478460230000001</v>
      </c>
      <c r="AG50" s="34">
        <v>0.99738882692933861</v>
      </c>
      <c r="AH50" s="34">
        <v>1.24613</v>
      </c>
      <c r="AI50" s="34">
        <v>1.8049200000000001</v>
      </c>
      <c r="AJ50" s="34">
        <v>0.69040733109999997</v>
      </c>
      <c r="AK50" s="34">
        <v>0.14838483259999999</v>
      </c>
      <c r="AL50" s="34">
        <v>0.99228002417597339</v>
      </c>
      <c r="AM50" s="34">
        <v>984.53899999999999</v>
      </c>
      <c r="AN50" s="34">
        <v>25.8125</v>
      </c>
      <c r="AO50" s="34">
        <v>38.141946730000001</v>
      </c>
      <c r="AP50" s="34">
        <v>4.747712387</v>
      </c>
      <c r="AQ50" s="34">
        <v>0.99000039650415939</v>
      </c>
      <c r="AR50" s="34" t="s">
        <v>772</v>
      </c>
      <c r="AS50" s="34" t="s">
        <v>772</v>
      </c>
      <c r="AT50" s="34" t="s">
        <v>772</v>
      </c>
      <c r="AU50" s="34" t="s">
        <v>772</v>
      </c>
      <c r="AV50" s="34" t="s">
        <v>772</v>
      </c>
      <c r="AW50" s="34" t="s">
        <v>772</v>
      </c>
      <c r="AX50" s="34" t="s">
        <v>772</v>
      </c>
      <c r="AY50" s="34" t="s">
        <v>772</v>
      </c>
      <c r="AZ50" s="34" t="s">
        <v>772</v>
      </c>
      <c r="BA50" s="34" t="s">
        <v>772</v>
      </c>
      <c r="BB50" s="34" t="s">
        <v>772</v>
      </c>
      <c r="BC50" s="34" t="s">
        <v>772</v>
      </c>
      <c r="BD50" s="34" t="s">
        <v>772</v>
      </c>
      <c r="BE50" s="34" t="s">
        <v>772</v>
      </c>
      <c r="BF50" s="34" t="s">
        <v>772</v>
      </c>
    </row>
    <row r="51" spans="1:58" x14ac:dyDescent="0.2">
      <c r="A51" s="34" t="s">
        <v>44</v>
      </c>
      <c r="B51" s="34" t="s">
        <v>763</v>
      </c>
      <c r="C51" s="34" t="s">
        <v>775</v>
      </c>
      <c r="D51" s="57">
        <v>3.4300000000000002E-6</v>
      </c>
      <c r="E51" s="57">
        <v>9.0299999999999997E-7</v>
      </c>
      <c r="F51" s="57">
        <v>3.8</v>
      </c>
      <c r="G51" s="34">
        <v>3.902791691E-4</v>
      </c>
      <c r="H51" s="34">
        <v>0.99279424289324902</v>
      </c>
      <c r="I51" s="34" t="s">
        <v>772</v>
      </c>
      <c r="J51" s="34" t="s">
        <v>772</v>
      </c>
      <c r="K51" s="34" t="s">
        <v>772</v>
      </c>
      <c r="L51" s="34" t="s">
        <v>772</v>
      </c>
      <c r="M51" s="34" t="s">
        <v>772</v>
      </c>
      <c r="N51" s="34">
        <v>37.177100000000003</v>
      </c>
      <c r="O51" s="34">
        <v>45.5931</v>
      </c>
      <c r="P51" s="34">
        <v>0.81541066520000005</v>
      </c>
      <c r="Q51" s="34">
        <v>0.98555848280000002</v>
      </c>
      <c r="R51" s="34">
        <v>0.97878437474217872</v>
      </c>
      <c r="S51" s="34">
        <v>13.4611</v>
      </c>
      <c r="T51" s="34">
        <v>53.890300000000003</v>
      </c>
      <c r="U51" s="34">
        <v>0.24978706740000001</v>
      </c>
      <c r="V51" s="34">
        <v>0.6503006147</v>
      </c>
      <c r="W51" s="34">
        <v>0.98646317094759062</v>
      </c>
      <c r="X51" s="55" t="s">
        <v>772</v>
      </c>
      <c r="Y51" s="55" t="s">
        <v>772</v>
      </c>
      <c r="Z51" s="55" t="s">
        <v>772</v>
      </c>
      <c r="AA51" s="55" t="s">
        <v>772</v>
      </c>
      <c r="AB51" s="55" t="s">
        <v>772</v>
      </c>
      <c r="AC51" s="34">
        <v>2.4859800000000001</v>
      </c>
      <c r="AD51" s="34">
        <v>2.1586400000000001</v>
      </c>
      <c r="AE51" s="34">
        <v>1.151641774</v>
      </c>
      <c r="AF51" s="34">
        <v>0.20693625709999999</v>
      </c>
      <c r="AG51" s="34">
        <v>0.99738882692933861</v>
      </c>
      <c r="AH51" s="34">
        <v>1.19563</v>
      </c>
      <c r="AI51" s="34">
        <v>1.8049200000000001</v>
      </c>
      <c r="AJ51" s="34">
        <v>0.66242825169999997</v>
      </c>
      <c r="AK51" s="34">
        <v>0.1459976781</v>
      </c>
      <c r="AL51" s="34">
        <v>0.99228002417597339</v>
      </c>
      <c r="AM51" s="34">
        <v>1059.3800000000001</v>
      </c>
      <c r="AN51" s="34">
        <v>25.8125</v>
      </c>
      <c r="AO51" s="34">
        <v>41.041355930000002</v>
      </c>
      <c r="AP51" s="34">
        <v>4.8735758579999997</v>
      </c>
      <c r="AQ51" s="34">
        <v>0.99000039650415939</v>
      </c>
      <c r="AR51" s="34" t="s">
        <v>772</v>
      </c>
      <c r="AS51" s="34" t="s">
        <v>772</v>
      </c>
      <c r="AT51" s="34" t="s">
        <v>772</v>
      </c>
      <c r="AU51" s="34" t="s">
        <v>772</v>
      </c>
      <c r="AV51" s="34" t="s">
        <v>772</v>
      </c>
      <c r="AW51" s="34" t="s">
        <v>772</v>
      </c>
      <c r="AX51" s="34" t="s">
        <v>772</v>
      </c>
      <c r="AY51" s="34" t="s">
        <v>772</v>
      </c>
      <c r="AZ51" s="34" t="s">
        <v>772</v>
      </c>
      <c r="BA51" s="34" t="s">
        <v>772</v>
      </c>
      <c r="BB51" s="34" t="s">
        <v>772</v>
      </c>
      <c r="BC51" s="34" t="s">
        <v>772</v>
      </c>
      <c r="BD51" s="34" t="s">
        <v>772</v>
      </c>
      <c r="BE51" s="34" t="s">
        <v>772</v>
      </c>
      <c r="BF51" s="34" t="s">
        <v>772</v>
      </c>
    </row>
    <row r="52" spans="1:58" x14ac:dyDescent="0.2">
      <c r="A52" s="34" t="s">
        <v>46</v>
      </c>
      <c r="B52" s="34" t="s">
        <v>763</v>
      </c>
      <c r="C52" s="34" t="s">
        <v>764</v>
      </c>
      <c r="D52" s="57">
        <v>200000000</v>
      </c>
      <c r="E52" s="34">
        <v>241206</v>
      </c>
      <c r="F52" s="57">
        <v>829</v>
      </c>
      <c r="G52" s="34">
        <v>4.8566569579999996E-3</v>
      </c>
      <c r="H52" s="34">
        <f>PEARSON(D52:D70,G52:G70)</f>
        <v>0.99936894793300302</v>
      </c>
      <c r="I52" s="34">
        <v>30.799399999999999</v>
      </c>
      <c r="J52" s="34">
        <v>30.327000000000002</v>
      </c>
      <c r="K52" s="34">
        <v>1.0155768789999999</v>
      </c>
      <c r="L52" s="34">
        <v>0.59162711580000005</v>
      </c>
      <c r="M52" s="34">
        <v>0.97727815053390743</v>
      </c>
      <c r="N52" s="34">
        <v>14.0258</v>
      </c>
      <c r="O52" s="34">
        <v>67.882999999999996</v>
      </c>
      <c r="P52" s="34">
        <v>0.20661726790000001</v>
      </c>
      <c r="Q52" s="34">
        <v>0.46506248490000002</v>
      </c>
      <c r="R52" s="34">
        <v>0.96149904344836246</v>
      </c>
      <c r="S52" s="34">
        <v>117.943</v>
      </c>
      <c r="T52" s="34">
        <v>73.544399999999996</v>
      </c>
      <c r="U52" s="34">
        <v>1.603697902</v>
      </c>
      <c r="V52" s="34">
        <v>1.0624623630000001</v>
      </c>
      <c r="W52" s="34">
        <v>0.99192592244894473</v>
      </c>
      <c r="X52" s="55" t="s">
        <v>772</v>
      </c>
      <c r="Y52" s="55" t="s">
        <v>772</v>
      </c>
      <c r="Z52" s="55" t="s">
        <v>772</v>
      </c>
      <c r="AA52" s="55" t="s">
        <v>772</v>
      </c>
      <c r="AB52" s="55" t="s">
        <v>772</v>
      </c>
      <c r="AC52" s="34">
        <v>4.3543700000000003</v>
      </c>
      <c r="AD52" s="34">
        <v>3.85676</v>
      </c>
      <c r="AE52" s="34">
        <v>1.1290228069999999</v>
      </c>
      <c r="AF52" s="34">
        <v>0.18862729719999999</v>
      </c>
      <c r="AG52" s="34">
        <v>0.99364343368661157</v>
      </c>
      <c r="AH52" s="34" t="s">
        <v>772</v>
      </c>
      <c r="AI52" s="34" t="s">
        <v>772</v>
      </c>
      <c r="AJ52" s="34" t="s">
        <v>772</v>
      </c>
      <c r="AK52" s="34" t="s">
        <v>772</v>
      </c>
      <c r="AL52" s="34" t="s">
        <v>772</v>
      </c>
      <c r="AM52" s="34">
        <v>40481.800000000003</v>
      </c>
      <c r="AN52" s="34">
        <v>47.625</v>
      </c>
      <c r="AO52" s="34">
        <v>850.01154859999997</v>
      </c>
      <c r="AP52" s="34">
        <v>11.07288222</v>
      </c>
      <c r="AQ52" s="34">
        <v>0.99508403806057899</v>
      </c>
      <c r="AR52" s="34">
        <v>0</v>
      </c>
      <c r="AS52" s="34">
        <v>16.8</v>
      </c>
      <c r="AT52" s="34">
        <v>0</v>
      </c>
      <c r="AU52" s="34">
        <v>0.50865071350000002</v>
      </c>
      <c r="AV52" s="34">
        <v>0.86675624540660745</v>
      </c>
      <c r="AW52" s="34" t="s">
        <v>772</v>
      </c>
      <c r="AX52" s="34" t="s">
        <v>772</v>
      </c>
      <c r="AY52" s="34" t="s">
        <v>772</v>
      </c>
      <c r="AZ52" s="34" t="s">
        <v>772</v>
      </c>
      <c r="BA52" s="34" t="s">
        <v>772</v>
      </c>
      <c r="BB52" s="34" t="s">
        <v>772</v>
      </c>
      <c r="BC52" s="34" t="s">
        <v>772</v>
      </c>
      <c r="BD52" s="34" t="s">
        <v>772</v>
      </c>
      <c r="BE52" s="34" t="s">
        <v>772</v>
      </c>
      <c r="BF52" s="34" t="s">
        <v>772</v>
      </c>
    </row>
    <row r="53" spans="1:58" x14ac:dyDescent="0.2">
      <c r="A53" s="34" t="s">
        <v>46</v>
      </c>
      <c r="B53" s="34" t="s">
        <v>763</v>
      </c>
      <c r="C53" s="34" t="s">
        <v>766</v>
      </c>
      <c r="D53" s="57">
        <v>201000000</v>
      </c>
      <c r="E53" s="34">
        <v>241206</v>
      </c>
      <c r="F53" s="57">
        <v>832</v>
      </c>
      <c r="G53" s="34">
        <v>4.8640347269999998E-3</v>
      </c>
      <c r="H53" s="34">
        <v>0.99936894793300302</v>
      </c>
      <c r="I53" s="34">
        <v>532.07000000000005</v>
      </c>
      <c r="J53" s="34">
        <v>30.327000000000002</v>
      </c>
      <c r="K53" s="34">
        <v>17.544432350000001</v>
      </c>
      <c r="L53" s="34">
        <v>2.1878619289999999</v>
      </c>
      <c r="M53" s="34">
        <v>0.97727815053390743</v>
      </c>
      <c r="N53" s="34">
        <v>1120.67</v>
      </c>
      <c r="O53" s="34">
        <v>67.882999999999996</v>
      </c>
      <c r="P53" s="34">
        <v>16.5088461</v>
      </c>
      <c r="Q53" s="34">
        <v>3.086578662</v>
      </c>
      <c r="R53" s="34">
        <v>0.96149904344836246</v>
      </c>
      <c r="S53" s="34">
        <v>177.58199999999999</v>
      </c>
      <c r="T53" s="34">
        <v>73.544399999999996</v>
      </c>
      <c r="U53" s="34">
        <v>2.414623003</v>
      </c>
      <c r="V53" s="34">
        <v>1.3791089969999999</v>
      </c>
      <c r="W53" s="34">
        <v>0.99192592244894473</v>
      </c>
      <c r="X53" s="55" t="s">
        <v>772</v>
      </c>
      <c r="Y53" s="55" t="s">
        <v>772</v>
      </c>
      <c r="Z53" s="55" t="s">
        <v>772</v>
      </c>
      <c r="AA53" s="55" t="s">
        <v>772</v>
      </c>
      <c r="AB53" s="55" t="s">
        <v>772</v>
      </c>
      <c r="AC53" s="34">
        <v>9.6761700000000008</v>
      </c>
      <c r="AD53" s="34">
        <v>3.85676</v>
      </c>
      <c r="AE53" s="34">
        <v>2.5088856970000002</v>
      </c>
      <c r="AF53" s="34">
        <v>0.2769198289</v>
      </c>
      <c r="AG53" s="34">
        <v>0.99364343368661157</v>
      </c>
      <c r="AH53" s="34" t="s">
        <v>772</v>
      </c>
      <c r="AI53" s="34" t="s">
        <v>772</v>
      </c>
      <c r="AJ53" s="34" t="s">
        <v>772</v>
      </c>
      <c r="AK53" s="34" t="s">
        <v>772</v>
      </c>
      <c r="AL53" s="34" t="s">
        <v>772</v>
      </c>
      <c r="AM53" s="57">
        <v>1250000</v>
      </c>
      <c r="AN53" s="34">
        <v>47.625</v>
      </c>
      <c r="AO53" s="57">
        <v>26300</v>
      </c>
      <c r="AP53" s="34">
        <v>44.069997899999997</v>
      </c>
      <c r="AQ53" s="34">
        <v>0.99508403806057899</v>
      </c>
      <c r="AR53" s="34">
        <v>160.14099999999999</v>
      </c>
      <c r="AS53" s="34">
        <v>16.8</v>
      </c>
      <c r="AT53" s="34">
        <v>9.5322023809999994</v>
      </c>
      <c r="AU53" s="34">
        <v>2.350341555</v>
      </c>
      <c r="AV53" s="34">
        <v>0.86675624540660745</v>
      </c>
      <c r="AW53" s="34" t="s">
        <v>772</v>
      </c>
      <c r="AX53" s="34" t="s">
        <v>772</v>
      </c>
      <c r="AY53" s="34" t="s">
        <v>772</v>
      </c>
      <c r="AZ53" s="34" t="s">
        <v>772</v>
      </c>
      <c r="BA53" s="34" t="s">
        <v>772</v>
      </c>
      <c r="BB53" s="34" t="s">
        <v>772</v>
      </c>
      <c r="BC53" s="34" t="s">
        <v>772</v>
      </c>
      <c r="BD53" s="34" t="s">
        <v>772</v>
      </c>
      <c r="BE53" s="34" t="s">
        <v>772</v>
      </c>
      <c r="BF53" s="34" t="s">
        <v>772</v>
      </c>
    </row>
    <row r="54" spans="1:58" x14ac:dyDescent="0.2">
      <c r="A54" s="34" t="s">
        <v>46</v>
      </c>
      <c r="B54" s="34" t="s">
        <v>763</v>
      </c>
      <c r="C54" s="34" t="s">
        <v>767</v>
      </c>
      <c r="D54" s="57">
        <v>169000000</v>
      </c>
      <c r="E54" s="34">
        <v>241206</v>
      </c>
      <c r="F54" s="57">
        <v>701</v>
      </c>
      <c r="G54" s="34">
        <v>4.4656481480000003E-3</v>
      </c>
      <c r="H54" s="34">
        <v>0.99936894793300302</v>
      </c>
      <c r="I54" s="34">
        <v>218.96899999999999</v>
      </c>
      <c r="J54" s="34">
        <v>30.327000000000002</v>
      </c>
      <c r="K54" s="34">
        <v>7.2202657700000001</v>
      </c>
      <c r="L54" s="34">
        <v>1.452154068</v>
      </c>
      <c r="M54" s="34">
        <v>0.97727815053390743</v>
      </c>
      <c r="N54" s="34">
        <v>158.67500000000001</v>
      </c>
      <c r="O54" s="34">
        <v>67.882999999999996</v>
      </c>
      <c r="P54" s="34">
        <v>2.3374777189999998</v>
      </c>
      <c r="Q54" s="34">
        <v>1.26541712</v>
      </c>
      <c r="R54" s="34">
        <v>0.96149904344836246</v>
      </c>
      <c r="S54" s="34">
        <v>295.66300000000001</v>
      </c>
      <c r="T54" s="34">
        <v>73.544399999999996</v>
      </c>
      <c r="U54" s="34">
        <v>4.0201973229999997</v>
      </c>
      <c r="V54" s="34">
        <v>1.7520688019999999</v>
      </c>
      <c r="W54" s="34">
        <v>0.99192592244894473</v>
      </c>
      <c r="X54" s="55" t="s">
        <v>772</v>
      </c>
      <c r="Y54" s="55" t="s">
        <v>772</v>
      </c>
      <c r="Z54" s="55" t="s">
        <v>772</v>
      </c>
      <c r="AA54" s="55" t="s">
        <v>772</v>
      </c>
      <c r="AB54" s="55" t="s">
        <v>772</v>
      </c>
      <c r="AC54" s="34">
        <v>3.2180900000000001</v>
      </c>
      <c r="AD54" s="34">
        <v>3.85676</v>
      </c>
      <c r="AE54" s="34">
        <v>0.83440245179999994</v>
      </c>
      <c r="AF54" s="34">
        <v>0.16257025419999999</v>
      </c>
      <c r="AG54" s="34">
        <v>0.99364343368661157</v>
      </c>
      <c r="AH54" s="34" t="s">
        <v>772</v>
      </c>
      <c r="AI54" s="34" t="s">
        <v>772</v>
      </c>
      <c r="AJ54" s="34" t="s">
        <v>772</v>
      </c>
      <c r="AK54" s="34" t="s">
        <v>772</v>
      </c>
      <c r="AL54" s="34" t="s">
        <v>772</v>
      </c>
      <c r="AM54" s="34">
        <v>23091</v>
      </c>
      <c r="AN54" s="34">
        <v>47.625</v>
      </c>
      <c r="AO54" s="34">
        <v>484.85039369999998</v>
      </c>
      <c r="AP54" s="34">
        <v>8.8287647850000006</v>
      </c>
      <c r="AQ54" s="34">
        <v>0.99508403806057899</v>
      </c>
      <c r="AR54" s="34">
        <v>63.591099999999997</v>
      </c>
      <c r="AS54" s="34">
        <v>16.8</v>
      </c>
      <c r="AT54" s="34">
        <v>3.7851845239999999</v>
      </c>
      <c r="AU54" s="34">
        <v>1.951759995</v>
      </c>
      <c r="AV54" s="34">
        <v>0.86675624540660745</v>
      </c>
      <c r="AW54" s="34" t="s">
        <v>772</v>
      </c>
      <c r="AX54" s="34" t="s">
        <v>772</v>
      </c>
      <c r="AY54" s="34" t="s">
        <v>772</v>
      </c>
      <c r="AZ54" s="34" t="s">
        <v>772</v>
      </c>
      <c r="BA54" s="34" t="s">
        <v>772</v>
      </c>
      <c r="BB54" s="34" t="s">
        <v>772</v>
      </c>
      <c r="BC54" s="34" t="s">
        <v>772</v>
      </c>
      <c r="BD54" s="34" t="s">
        <v>772</v>
      </c>
      <c r="BE54" s="34" t="s">
        <v>772</v>
      </c>
      <c r="BF54" s="34" t="s">
        <v>772</v>
      </c>
    </row>
    <row r="55" spans="1:58" x14ac:dyDescent="0.2">
      <c r="A55" s="34" t="s">
        <v>46</v>
      </c>
      <c r="B55" s="34" t="s">
        <v>763</v>
      </c>
      <c r="C55" s="34" t="s">
        <v>768</v>
      </c>
      <c r="D55" s="57">
        <v>170000000</v>
      </c>
      <c r="E55" s="34">
        <v>241206</v>
      </c>
      <c r="F55" s="57">
        <v>705</v>
      </c>
      <c r="G55" s="34">
        <v>4.4791892319999997E-3</v>
      </c>
      <c r="H55" s="34">
        <v>0.99936894793300302</v>
      </c>
      <c r="I55" s="34">
        <v>119.16500000000001</v>
      </c>
      <c r="J55" s="34">
        <v>30.327000000000002</v>
      </c>
      <c r="K55" s="34">
        <v>3.9293368950000001</v>
      </c>
      <c r="L55" s="34">
        <v>1.108280559</v>
      </c>
      <c r="M55" s="34">
        <v>0.97727815053390743</v>
      </c>
      <c r="N55" s="34">
        <v>247.37299999999999</v>
      </c>
      <c r="O55" s="34">
        <v>67.882999999999996</v>
      </c>
      <c r="P55" s="34">
        <v>3.644108245</v>
      </c>
      <c r="Q55" s="34">
        <v>1.538440912</v>
      </c>
      <c r="R55" s="34">
        <v>0.96149904344836246</v>
      </c>
      <c r="S55" s="34">
        <v>120.456</v>
      </c>
      <c r="T55" s="34">
        <v>73.544399999999996</v>
      </c>
      <c r="U55" s="34">
        <v>1.6378677370000001</v>
      </c>
      <c r="V55" s="34">
        <v>1.1089640000000001</v>
      </c>
      <c r="W55" s="34">
        <v>0.99192592244894473</v>
      </c>
      <c r="X55" s="55" t="s">
        <v>772</v>
      </c>
      <c r="Y55" s="55" t="s">
        <v>772</v>
      </c>
      <c r="Z55" s="55" t="s">
        <v>772</v>
      </c>
      <c r="AA55" s="55" t="s">
        <v>772</v>
      </c>
      <c r="AB55" s="55" t="s">
        <v>772</v>
      </c>
      <c r="AC55" s="34">
        <v>6.9901499999999999</v>
      </c>
      <c r="AD55" s="34">
        <v>3.85676</v>
      </c>
      <c r="AE55" s="34">
        <v>1.8124410129999999</v>
      </c>
      <c r="AF55" s="34">
        <v>0.23713480540000001</v>
      </c>
      <c r="AG55" s="34">
        <v>0.99364343368661157</v>
      </c>
      <c r="AH55" s="34" t="s">
        <v>772</v>
      </c>
      <c r="AI55" s="34" t="s">
        <v>772</v>
      </c>
      <c r="AJ55" s="34" t="s">
        <v>772</v>
      </c>
      <c r="AK55" s="34" t="s">
        <v>772</v>
      </c>
      <c r="AL55" s="34" t="s">
        <v>772</v>
      </c>
      <c r="AM55" s="34">
        <v>30334.1</v>
      </c>
      <c r="AN55" s="34">
        <v>47.625</v>
      </c>
      <c r="AO55" s="34">
        <v>636.93648289999999</v>
      </c>
      <c r="AP55" s="34">
        <v>9.9007900220000007</v>
      </c>
      <c r="AQ55" s="34">
        <v>0.99508403806057899</v>
      </c>
      <c r="AR55" s="34">
        <v>0.97367700000000001</v>
      </c>
      <c r="AS55" s="34">
        <v>16.8</v>
      </c>
      <c r="AT55" s="34">
        <v>5.7956964290000003E-2</v>
      </c>
      <c r="AU55" s="34">
        <v>1.20291546</v>
      </c>
      <c r="AV55" s="34">
        <v>0.86675624540660745</v>
      </c>
      <c r="AW55" s="34" t="s">
        <v>772</v>
      </c>
      <c r="AX55" s="34" t="s">
        <v>772</v>
      </c>
      <c r="AY55" s="34" t="s">
        <v>772</v>
      </c>
      <c r="AZ55" s="34" t="s">
        <v>772</v>
      </c>
      <c r="BA55" s="34" t="s">
        <v>772</v>
      </c>
      <c r="BB55" s="34" t="s">
        <v>772</v>
      </c>
      <c r="BC55" s="34" t="s">
        <v>772</v>
      </c>
      <c r="BD55" s="34" t="s">
        <v>772</v>
      </c>
      <c r="BE55" s="34" t="s">
        <v>772</v>
      </c>
      <c r="BF55" s="34" t="s">
        <v>772</v>
      </c>
    </row>
    <row r="56" spans="1:58" x14ac:dyDescent="0.2">
      <c r="A56" s="34" t="s">
        <v>46</v>
      </c>
      <c r="B56" s="34" t="s">
        <v>763</v>
      </c>
      <c r="C56" s="34" t="s">
        <v>769</v>
      </c>
      <c r="D56" s="57">
        <v>180000000</v>
      </c>
      <c r="E56" s="34">
        <v>241206</v>
      </c>
      <c r="F56" s="57">
        <v>746</v>
      </c>
      <c r="G56" s="34">
        <v>4.6077607540000003E-3</v>
      </c>
      <c r="H56" s="34">
        <v>0.99936894793300302</v>
      </c>
      <c r="I56" s="34">
        <v>66.941599999999994</v>
      </c>
      <c r="J56" s="34">
        <v>30.327000000000002</v>
      </c>
      <c r="K56" s="34">
        <v>2.207326804</v>
      </c>
      <c r="L56" s="34">
        <v>0.84809872109999995</v>
      </c>
      <c r="M56" s="34">
        <v>0.97727815053390743</v>
      </c>
      <c r="N56" s="34">
        <v>36.577800000000003</v>
      </c>
      <c r="O56" s="34">
        <v>67.882999999999996</v>
      </c>
      <c r="P56" s="34">
        <v>0.53883593829999998</v>
      </c>
      <c r="Q56" s="34">
        <v>0.67231156690000005</v>
      </c>
      <c r="R56" s="34">
        <v>0.96149904344836246</v>
      </c>
      <c r="S56" s="34">
        <v>145.27199999999999</v>
      </c>
      <c r="T56" s="34">
        <v>73.544399999999996</v>
      </c>
      <c r="U56" s="34">
        <v>1.975296556</v>
      </c>
      <c r="V56" s="34">
        <v>1.210119283</v>
      </c>
      <c r="W56" s="34">
        <v>0.99192592244894473</v>
      </c>
      <c r="X56" s="55" t="s">
        <v>772</v>
      </c>
      <c r="Y56" s="55" t="s">
        <v>772</v>
      </c>
      <c r="Z56" s="55" t="s">
        <v>772</v>
      </c>
      <c r="AA56" s="55" t="s">
        <v>772</v>
      </c>
      <c r="AB56" s="55" t="s">
        <v>772</v>
      </c>
      <c r="AC56" s="34">
        <v>2.4291100000000001</v>
      </c>
      <c r="AD56" s="34">
        <v>3.85676</v>
      </c>
      <c r="AE56" s="34">
        <v>0.62983177589999995</v>
      </c>
      <c r="AF56" s="34">
        <v>0.14289217930000001</v>
      </c>
      <c r="AG56" s="34">
        <v>0.99364343368661157</v>
      </c>
      <c r="AH56" s="34" t="s">
        <v>772</v>
      </c>
      <c r="AI56" s="34" t="s">
        <v>772</v>
      </c>
      <c r="AJ56" s="34" t="s">
        <v>772</v>
      </c>
      <c r="AK56" s="34" t="s">
        <v>772</v>
      </c>
      <c r="AL56" s="34" t="s">
        <v>772</v>
      </c>
      <c r="AM56" s="34">
        <v>32434.9</v>
      </c>
      <c r="AN56" s="34">
        <v>47.625</v>
      </c>
      <c r="AO56" s="34">
        <v>681.04776900000002</v>
      </c>
      <c r="AP56" s="34">
        <v>10.109248790000001</v>
      </c>
      <c r="AQ56" s="34">
        <v>0.99508403806057899</v>
      </c>
      <c r="AR56" s="34">
        <v>3.9947000000000003E-2</v>
      </c>
      <c r="AS56" s="34">
        <v>16.8</v>
      </c>
      <c r="AT56" s="34">
        <v>2.3777976190000002E-3</v>
      </c>
      <c r="AU56" s="34">
        <v>0.97272621999999997</v>
      </c>
      <c r="AV56" s="34">
        <v>0.86675624540660745</v>
      </c>
      <c r="AW56" s="34" t="s">
        <v>772</v>
      </c>
      <c r="AX56" s="34" t="s">
        <v>772</v>
      </c>
      <c r="AY56" s="34" t="s">
        <v>772</v>
      </c>
      <c r="AZ56" s="34" t="s">
        <v>772</v>
      </c>
      <c r="BA56" s="34" t="s">
        <v>772</v>
      </c>
      <c r="BB56" s="34" t="s">
        <v>772</v>
      </c>
      <c r="BC56" s="34" t="s">
        <v>772</v>
      </c>
      <c r="BD56" s="34" t="s">
        <v>772</v>
      </c>
      <c r="BE56" s="34" t="s">
        <v>772</v>
      </c>
      <c r="BF56" s="34" t="s">
        <v>772</v>
      </c>
    </row>
    <row r="57" spans="1:58" x14ac:dyDescent="0.2">
      <c r="A57" s="34" t="s">
        <v>46</v>
      </c>
      <c r="B57" s="34" t="s">
        <v>763</v>
      </c>
      <c r="C57" s="34" t="s">
        <v>770</v>
      </c>
      <c r="D57" s="57">
        <v>147000000</v>
      </c>
      <c r="E57" s="34">
        <v>241206</v>
      </c>
      <c r="F57" s="57">
        <v>609</v>
      </c>
      <c r="G57" s="34">
        <v>4.1633630909999999E-3</v>
      </c>
      <c r="H57" s="34">
        <v>0.99936894793300302</v>
      </c>
      <c r="I57" s="34">
        <v>158.827</v>
      </c>
      <c r="J57" s="34">
        <v>30.327000000000002</v>
      </c>
      <c r="K57" s="34">
        <v>5.2371484160000001</v>
      </c>
      <c r="L57" s="34">
        <v>1.254671876</v>
      </c>
      <c r="M57" s="34">
        <v>0.97727815053390743</v>
      </c>
      <c r="N57" s="34">
        <v>316.31</v>
      </c>
      <c r="O57" s="34">
        <v>67.882999999999996</v>
      </c>
      <c r="P57" s="34">
        <v>4.65963496</v>
      </c>
      <c r="Q57" s="34">
        <v>1.7154285389999999</v>
      </c>
      <c r="R57" s="34">
        <v>0.96149904344836246</v>
      </c>
      <c r="S57" s="34">
        <v>119.322</v>
      </c>
      <c r="T57" s="34">
        <v>73.544399999999996</v>
      </c>
      <c r="U57" s="34">
        <v>1.6224484800000001</v>
      </c>
      <c r="V57" s="34">
        <v>1.099051249</v>
      </c>
      <c r="W57" s="34">
        <v>0.99192592244894473</v>
      </c>
      <c r="X57" s="55" t="s">
        <v>772</v>
      </c>
      <c r="Y57" s="55" t="s">
        <v>772</v>
      </c>
      <c r="Z57" s="55" t="s">
        <v>772</v>
      </c>
      <c r="AA57" s="55" t="s">
        <v>772</v>
      </c>
      <c r="AB57" s="55" t="s">
        <v>772</v>
      </c>
      <c r="AC57" s="34">
        <v>6.59579</v>
      </c>
      <c r="AD57" s="34">
        <v>3.85676</v>
      </c>
      <c r="AE57" s="34">
        <v>1.710189382</v>
      </c>
      <c r="AF57" s="34">
        <v>0.23023858990000001</v>
      </c>
      <c r="AG57" s="34">
        <v>0.99364343368661157</v>
      </c>
      <c r="AH57" s="34" t="s">
        <v>772</v>
      </c>
      <c r="AI57" s="34" t="s">
        <v>772</v>
      </c>
      <c r="AJ57" s="34" t="s">
        <v>772</v>
      </c>
      <c r="AK57" s="34" t="s">
        <v>772</v>
      </c>
      <c r="AL57" s="34" t="s">
        <v>772</v>
      </c>
      <c r="AM57" s="34">
        <v>26887.1</v>
      </c>
      <c r="AN57" s="34">
        <v>47.625</v>
      </c>
      <c r="AO57" s="34">
        <v>564.55853019999995</v>
      </c>
      <c r="AP57" s="34">
        <v>9.3013800589999995</v>
      </c>
      <c r="AQ57" s="34">
        <v>0.99508403806057899</v>
      </c>
      <c r="AR57" s="34">
        <v>0.10091899999999999</v>
      </c>
      <c r="AS57" s="34">
        <v>16.8</v>
      </c>
      <c r="AT57" s="34">
        <v>6.0070833329999998E-3</v>
      </c>
      <c r="AU57" s="34">
        <v>1.216286419</v>
      </c>
      <c r="AV57" s="34">
        <v>0.86675624540660745</v>
      </c>
      <c r="AW57" s="34" t="s">
        <v>772</v>
      </c>
      <c r="AX57" s="34" t="s">
        <v>772</v>
      </c>
      <c r="AY57" s="34" t="s">
        <v>772</v>
      </c>
      <c r="AZ57" s="34" t="s">
        <v>772</v>
      </c>
      <c r="BA57" s="34" t="s">
        <v>772</v>
      </c>
      <c r="BB57" s="34" t="s">
        <v>772</v>
      </c>
      <c r="BC57" s="34" t="s">
        <v>772</v>
      </c>
      <c r="BD57" s="34" t="s">
        <v>772</v>
      </c>
      <c r="BE57" s="34" t="s">
        <v>772</v>
      </c>
      <c r="BF57" s="34" t="s">
        <v>772</v>
      </c>
    </row>
    <row r="58" spans="1:58" x14ac:dyDescent="0.2">
      <c r="A58" s="34" t="s">
        <v>46</v>
      </c>
      <c r="B58" s="34" t="s">
        <v>763</v>
      </c>
      <c r="C58" s="34" t="s">
        <v>814</v>
      </c>
      <c r="D58" s="57">
        <v>169000000</v>
      </c>
      <c r="E58" s="34">
        <v>241206</v>
      </c>
      <c r="F58" s="57">
        <v>700</v>
      </c>
      <c r="G58" s="34">
        <v>4.4624093750000003E-3</v>
      </c>
      <c r="H58" s="34">
        <v>0.99936894793300302</v>
      </c>
      <c r="I58" s="34">
        <v>65.634200000000007</v>
      </c>
      <c r="J58" s="34">
        <v>30.327000000000002</v>
      </c>
      <c r="K58" s="34">
        <v>2.1642167049999999</v>
      </c>
      <c r="L58" s="34">
        <v>0.84414555670000002</v>
      </c>
      <c r="M58" s="34">
        <v>0.97727815053390743</v>
      </c>
      <c r="N58" s="34">
        <v>112.577</v>
      </c>
      <c r="O58" s="34">
        <v>67.882999999999996</v>
      </c>
      <c r="P58" s="34">
        <v>1.6583975369999999</v>
      </c>
      <c r="Q58" s="34">
        <v>1.084805362</v>
      </c>
      <c r="R58" s="34">
        <v>0.96149904344836246</v>
      </c>
      <c r="S58" s="34">
        <v>115.459</v>
      </c>
      <c r="T58" s="34">
        <v>73.544399999999996</v>
      </c>
      <c r="U58" s="34">
        <v>1.5699223870000001</v>
      </c>
      <c r="V58" s="34">
        <v>1.059966172</v>
      </c>
      <c r="W58" s="34">
        <v>0.99192592244894473</v>
      </c>
      <c r="X58" s="55" t="s">
        <v>772</v>
      </c>
      <c r="Y58" s="55" t="s">
        <v>772</v>
      </c>
      <c r="Z58" s="55" t="s">
        <v>772</v>
      </c>
      <c r="AA58" s="55" t="s">
        <v>772</v>
      </c>
      <c r="AB58" s="55" t="s">
        <v>772</v>
      </c>
      <c r="AC58" s="34">
        <v>5.3723200000000002</v>
      </c>
      <c r="AD58" s="34">
        <v>3.85676</v>
      </c>
      <c r="AE58" s="34">
        <v>1.3929619680000001</v>
      </c>
      <c r="AF58" s="34">
        <v>0.2089152044</v>
      </c>
      <c r="AG58" s="34">
        <v>0.99364343368661157</v>
      </c>
      <c r="AH58" s="34" t="s">
        <v>772</v>
      </c>
      <c r="AI58" s="34" t="s">
        <v>772</v>
      </c>
      <c r="AJ58" s="34" t="s">
        <v>772</v>
      </c>
      <c r="AK58" s="34" t="s">
        <v>772</v>
      </c>
      <c r="AL58" s="34" t="s">
        <v>772</v>
      </c>
      <c r="AM58" s="34">
        <v>36801.5</v>
      </c>
      <c r="AN58" s="34">
        <v>47.625</v>
      </c>
      <c r="AO58" s="34">
        <v>772.73490809999998</v>
      </c>
      <c r="AP58" s="34">
        <v>10.576461350000001</v>
      </c>
      <c r="AQ58" s="34">
        <v>0.99508403806057899</v>
      </c>
      <c r="AR58" s="34">
        <v>0</v>
      </c>
      <c r="AS58" s="34">
        <v>16.8</v>
      </c>
      <c r="AT58" s="34">
        <v>0</v>
      </c>
      <c r="AU58" s="34">
        <v>0.72164608100000005</v>
      </c>
      <c r="AV58" s="34">
        <v>0.86675624540660745</v>
      </c>
      <c r="AW58" s="34" t="s">
        <v>772</v>
      </c>
      <c r="AX58" s="34" t="s">
        <v>772</v>
      </c>
      <c r="AY58" s="34" t="s">
        <v>772</v>
      </c>
      <c r="AZ58" s="34" t="s">
        <v>772</v>
      </c>
      <c r="BA58" s="34" t="s">
        <v>772</v>
      </c>
      <c r="BB58" s="34" t="s">
        <v>772</v>
      </c>
      <c r="BC58" s="34" t="s">
        <v>772</v>
      </c>
      <c r="BD58" s="34" t="s">
        <v>772</v>
      </c>
      <c r="BE58" s="34" t="s">
        <v>772</v>
      </c>
      <c r="BF58" s="34" t="s">
        <v>772</v>
      </c>
    </row>
    <row r="59" spans="1:58" x14ac:dyDescent="0.2">
      <c r="A59" s="34" t="s">
        <v>46</v>
      </c>
      <c r="B59" s="34" t="s">
        <v>763</v>
      </c>
      <c r="C59" s="34" t="s">
        <v>771</v>
      </c>
      <c r="D59" s="57">
        <v>197000000</v>
      </c>
      <c r="E59" s="34">
        <v>241206</v>
      </c>
      <c r="F59" s="57">
        <v>817</v>
      </c>
      <c r="G59" s="34">
        <v>4.822626228E-3</v>
      </c>
      <c r="H59" s="34">
        <v>0.99936894793300302</v>
      </c>
      <c r="I59" s="34">
        <v>33.033999999999999</v>
      </c>
      <c r="J59" s="34">
        <v>30.327000000000002</v>
      </c>
      <c r="K59" s="34">
        <v>1.0892603949999999</v>
      </c>
      <c r="L59" s="34">
        <v>0.61217362019999999</v>
      </c>
      <c r="M59" s="34">
        <v>0.97727815053390743</v>
      </c>
      <c r="N59" s="34">
        <v>15.5235</v>
      </c>
      <c r="O59" s="34">
        <v>67.882999999999996</v>
      </c>
      <c r="P59" s="34">
        <v>0.2286802292</v>
      </c>
      <c r="Q59" s="34">
        <v>0.4823273226</v>
      </c>
      <c r="R59" s="34">
        <v>0.96149904344836246</v>
      </c>
      <c r="S59" s="34">
        <v>121.126</v>
      </c>
      <c r="T59" s="34">
        <v>73.544399999999996</v>
      </c>
      <c r="U59" s="34">
        <v>1.6469778799999999</v>
      </c>
      <c r="V59" s="34">
        <v>1.0776899870000001</v>
      </c>
      <c r="W59" s="34">
        <v>0.99192592244894473</v>
      </c>
      <c r="X59" s="55" t="s">
        <v>772</v>
      </c>
      <c r="Y59" s="55" t="s">
        <v>772</v>
      </c>
      <c r="Z59" s="55" t="s">
        <v>772</v>
      </c>
      <c r="AA59" s="55" t="s">
        <v>772</v>
      </c>
      <c r="AB59" s="55" t="s">
        <v>772</v>
      </c>
      <c r="AC59" s="34">
        <v>4.2341199999999999</v>
      </c>
      <c r="AD59" s="34">
        <v>3.85676</v>
      </c>
      <c r="AE59" s="34">
        <v>1.0978437860000001</v>
      </c>
      <c r="AF59" s="34">
        <v>0.1861358588</v>
      </c>
      <c r="AG59" s="34">
        <v>0.99364343368661157</v>
      </c>
      <c r="AH59" s="34" t="s">
        <v>772</v>
      </c>
      <c r="AI59" s="34" t="s">
        <v>772</v>
      </c>
      <c r="AJ59" s="34" t="s">
        <v>772</v>
      </c>
      <c r="AK59" s="34" t="s">
        <v>772</v>
      </c>
      <c r="AL59" s="34" t="s">
        <v>772</v>
      </c>
      <c r="AM59" s="34">
        <v>37486.800000000003</v>
      </c>
      <c r="AN59" s="34">
        <v>47.625</v>
      </c>
      <c r="AO59" s="34">
        <v>787.12440939999999</v>
      </c>
      <c r="AP59" s="34">
        <v>10.76778798</v>
      </c>
      <c r="AQ59" s="34">
        <v>0.99508403806057899</v>
      </c>
      <c r="AR59" s="34">
        <v>0</v>
      </c>
      <c r="AS59" s="34">
        <v>16.8</v>
      </c>
      <c r="AT59" s="34">
        <v>0</v>
      </c>
      <c r="AU59" s="34">
        <v>0.56402669670000005</v>
      </c>
      <c r="AV59" s="34">
        <v>0.86675624540660745</v>
      </c>
      <c r="AW59" s="34" t="s">
        <v>772</v>
      </c>
      <c r="AX59" s="34" t="s">
        <v>772</v>
      </c>
      <c r="AY59" s="34" t="s">
        <v>772</v>
      </c>
      <c r="AZ59" s="34" t="s">
        <v>772</v>
      </c>
      <c r="BA59" s="34" t="s">
        <v>772</v>
      </c>
      <c r="BB59" s="34" t="s">
        <v>772</v>
      </c>
      <c r="BC59" s="34" t="s">
        <v>772</v>
      </c>
      <c r="BD59" s="34" t="s">
        <v>772</v>
      </c>
      <c r="BE59" s="34" t="s">
        <v>772</v>
      </c>
      <c r="BF59" s="34" t="s">
        <v>772</v>
      </c>
    </row>
    <row r="60" spans="1:58" x14ac:dyDescent="0.2">
      <c r="A60" s="34" t="s">
        <v>46</v>
      </c>
      <c r="B60" s="34" t="s">
        <v>763</v>
      </c>
      <c r="C60" s="34" t="s">
        <v>88</v>
      </c>
      <c r="D60" s="57">
        <v>180000000</v>
      </c>
      <c r="E60" s="34">
        <v>241206</v>
      </c>
      <c r="F60" s="57">
        <v>747</v>
      </c>
      <c r="G60" s="34">
        <v>4.6092230130000003E-3</v>
      </c>
      <c r="H60" s="34">
        <v>0.99936894793300302</v>
      </c>
      <c r="I60" s="34">
        <v>49.718000000000004</v>
      </c>
      <c r="J60" s="34">
        <v>30.327000000000002</v>
      </c>
      <c r="K60" s="34">
        <v>1.6393972370000001</v>
      </c>
      <c r="L60" s="34">
        <v>0.74382811329999998</v>
      </c>
      <c r="M60" s="34">
        <v>0.97727815053390743</v>
      </c>
      <c r="N60" s="34">
        <v>71.226100000000002</v>
      </c>
      <c r="O60" s="34">
        <v>67.882999999999996</v>
      </c>
      <c r="P60" s="34">
        <v>1.049247971</v>
      </c>
      <c r="Q60" s="34">
        <v>0.89266847449999998</v>
      </c>
      <c r="R60" s="34">
        <v>0.96149904344836246</v>
      </c>
      <c r="S60" s="34">
        <v>116.01600000000001</v>
      </c>
      <c r="T60" s="34">
        <v>73.544399999999996</v>
      </c>
      <c r="U60" s="34">
        <v>1.577496043</v>
      </c>
      <c r="V60" s="34">
        <v>1.059749225</v>
      </c>
      <c r="W60" s="34">
        <v>0.99192592244894473</v>
      </c>
      <c r="X60" s="55" t="s">
        <v>772</v>
      </c>
      <c r="Y60" s="55" t="s">
        <v>772</v>
      </c>
      <c r="Z60" s="55" t="s">
        <v>772</v>
      </c>
      <c r="AA60" s="55" t="s">
        <v>772</v>
      </c>
      <c r="AB60" s="55" t="s">
        <v>772</v>
      </c>
      <c r="AC60" s="34">
        <v>5.31297</v>
      </c>
      <c r="AD60" s="34">
        <v>3.85676</v>
      </c>
      <c r="AE60" s="34">
        <v>1.3775734040000001</v>
      </c>
      <c r="AF60" s="34">
        <v>0.20776187809999999</v>
      </c>
      <c r="AG60" s="34">
        <v>0.99364343368661157</v>
      </c>
      <c r="AH60" s="34" t="s">
        <v>772</v>
      </c>
      <c r="AI60" s="34" t="s">
        <v>772</v>
      </c>
      <c r="AJ60" s="34" t="s">
        <v>772</v>
      </c>
      <c r="AK60" s="34" t="s">
        <v>772</v>
      </c>
      <c r="AL60" s="34" t="s">
        <v>772</v>
      </c>
      <c r="AM60" s="34">
        <v>39582.199999999997</v>
      </c>
      <c r="AN60" s="34">
        <v>47.625</v>
      </c>
      <c r="AO60" s="34">
        <v>831.12230969999996</v>
      </c>
      <c r="AP60" s="34">
        <v>10.89866672</v>
      </c>
      <c r="AQ60" s="34">
        <v>0.99508403806057899</v>
      </c>
      <c r="AR60" s="34">
        <v>0</v>
      </c>
      <c r="AS60" s="34">
        <v>16.8</v>
      </c>
      <c r="AT60" s="34">
        <v>0</v>
      </c>
      <c r="AU60" s="34">
        <v>0.57005034170000002</v>
      </c>
      <c r="AV60" s="34">
        <v>0.86675624540660745</v>
      </c>
      <c r="AW60" s="34" t="s">
        <v>772</v>
      </c>
      <c r="AX60" s="34" t="s">
        <v>772</v>
      </c>
      <c r="AY60" s="34" t="s">
        <v>772</v>
      </c>
      <c r="AZ60" s="34" t="s">
        <v>772</v>
      </c>
      <c r="BA60" s="34" t="s">
        <v>772</v>
      </c>
      <c r="BB60" s="34" t="s">
        <v>772</v>
      </c>
      <c r="BC60" s="34" t="s">
        <v>772</v>
      </c>
      <c r="BD60" s="34" t="s">
        <v>772</v>
      </c>
      <c r="BE60" s="34" t="s">
        <v>772</v>
      </c>
      <c r="BF60" s="34" t="s">
        <v>772</v>
      </c>
    </row>
    <row r="61" spans="1:58" x14ac:dyDescent="0.2">
      <c r="A61" s="34" t="s">
        <v>46</v>
      </c>
      <c r="B61" s="34" t="s">
        <v>90</v>
      </c>
      <c r="C61" s="34" t="s">
        <v>764</v>
      </c>
      <c r="D61" s="57">
        <v>200000000</v>
      </c>
      <c r="E61" s="34">
        <v>241206</v>
      </c>
      <c r="F61" s="57">
        <v>831</v>
      </c>
      <c r="G61" s="34">
        <v>4.8617792599999999E-3</v>
      </c>
      <c r="H61" s="34">
        <v>0.99936894793300302</v>
      </c>
      <c r="I61" s="34">
        <v>37.042999999999999</v>
      </c>
      <c r="J61" s="34">
        <v>30.327000000000002</v>
      </c>
      <c r="K61" s="34">
        <v>1.2214528309999999</v>
      </c>
      <c r="L61" s="34">
        <v>0.62391305880000003</v>
      </c>
      <c r="M61" s="34">
        <v>0.97727815053390743</v>
      </c>
      <c r="N61" s="34">
        <v>12.1248</v>
      </c>
      <c r="O61" s="34">
        <v>67.882999999999996</v>
      </c>
      <c r="P61" s="34">
        <v>0.17861320210000001</v>
      </c>
      <c r="Q61" s="34">
        <v>0.44029141259999999</v>
      </c>
      <c r="R61" s="34">
        <v>0.96149904344836246</v>
      </c>
      <c r="S61" s="34">
        <v>110.36</v>
      </c>
      <c r="T61" s="34">
        <v>73.544399999999996</v>
      </c>
      <c r="U61" s="34">
        <v>1.50059012</v>
      </c>
      <c r="V61" s="34">
        <v>1.027059234</v>
      </c>
      <c r="W61" s="34">
        <v>0.99192592244894473</v>
      </c>
      <c r="X61" s="55" t="s">
        <v>772</v>
      </c>
      <c r="Y61" s="55" t="s">
        <v>772</v>
      </c>
      <c r="Z61" s="55" t="s">
        <v>772</v>
      </c>
      <c r="AA61" s="55" t="s">
        <v>772</v>
      </c>
      <c r="AB61" s="55" t="s">
        <v>772</v>
      </c>
      <c r="AC61" s="34">
        <v>4.6102299999999996</v>
      </c>
      <c r="AD61" s="34">
        <v>3.85676</v>
      </c>
      <c r="AE61" s="34">
        <v>1.1953634660000001</v>
      </c>
      <c r="AF61" s="34">
        <v>0.19382316459999999</v>
      </c>
      <c r="AG61" s="34">
        <v>0.99364343368661157</v>
      </c>
      <c r="AH61" s="34" t="s">
        <v>772</v>
      </c>
      <c r="AI61" s="34" t="s">
        <v>772</v>
      </c>
      <c r="AJ61" s="34" t="s">
        <v>772</v>
      </c>
      <c r="AK61" s="34" t="s">
        <v>772</v>
      </c>
      <c r="AL61" s="34" t="s">
        <v>772</v>
      </c>
      <c r="AM61" s="34">
        <v>38242.699999999997</v>
      </c>
      <c r="AN61" s="34">
        <v>47.625</v>
      </c>
      <c r="AO61" s="34">
        <v>802.99632550000001</v>
      </c>
      <c r="AP61" s="34">
        <v>10.906056599999999</v>
      </c>
      <c r="AQ61" s="34">
        <v>0.99508403806057899</v>
      </c>
      <c r="AR61" s="34">
        <v>0</v>
      </c>
      <c r="AS61" s="34">
        <v>16.8</v>
      </c>
      <c r="AT61" s="34">
        <v>0</v>
      </c>
      <c r="AU61" s="34">
        <v>0.51386663619999995</v>
      </c>
      <c r="AV61" s="34">
        <v>0.86675624540660745</v>
      </c>
      <c r="AW61" s="34" t="s">
        <v>772</v>
      </c>
      <c r="AX61" s="34" t="s">
        <v>772</v>
      </c>
      <c r="AY61" s="34" t="s">
        <v>772</v>
      </c>
      <c r="AZ61" s="34" t="s">
        <v>772</v>
      </c>
      <c r="BA61" s="34" t="s">
        <v>772</v>
      </c>
      <c r="BB61" s="34" t="s">
        <v>772</v>
      </c>
      <c r="BC61" s="34" t="s">
        <v>772</v>
      </c>
      <c r="BD61" s="34" t="s">
        <v>772</v>
      </c>
      <c r="BE61" s="34" t="s">
        <v>772</v>
      </c>
      <c r="BF61" s="34" t="s">
        <v>772</v>
      </c>
    </row>
    <row r="62" spans="1:58" x14ac:dyDescent="0.2">
      <c r="A62" s="34" t="s">
        <v>46</v>
      </c>
      <c r="B62" s="34" t="s">
        <v>90</v>
      </c>
      <c r="C62" s="34" t="s">
        <v>766</v>
      </c>
      <c r="D62" s="57">
        <v>197000000</v>
      </c>
      <c r="E62" s="34">
        <v>241206</v>
      </c>
      <c r="F62" s="57">
        <v>817</v>
      </c>
      <c r="G62" s="34">
        <v>4.8192732379999997E-3</v>
      </c>
      <c r="H62" s="34">
        <v>0.99936894793300302</v>
      </c>
      <c r="I62" s="34">
        <v>522.72699999999998</v>
      </c>
      <c r="J62" s="34">
        <v>30.327000000000002</v>
      </c>
      <c r="K62" s="34">
        <v>17.236357040000001</v>
      </c>
      <c r="L62" s="34">
        <v>2.1705303379999998</v>
      </c>
      <c r="M62" s="34">
        <v>0.97727815053390743</v>
      </c>
      <c r="N62" s="34">
        <v>1109.92</v>
      </c>
      <c r="O62" s="34">
        <v>67.882999999999996</v>
      </c>
      <c r="P62" s="34">
        <v>16.350485389999999</v>
      </c>
      <c r="Q62" s="34">
        <v>3.0724556719999998</v>
      </c>
      <c r="R62" s="34">
        <v>0.96149904344836246</v>
      </c>
      <c r="S62" s="34">
        <v>177.32300000000001</v>
      </c>
      <c r="T62" s="34">
        <v>73.544399999999996</v>
      </c>
      <c r="U62" s="34">
        <v>2.4111013209999999</v>
      </c>
      <c r="V62" s="34">
        <v>1.377400934</v>
      </c>
      <c r="W62" s="34">
        <v>0.99192592244894473</v>
      </c>
      <c r="X62" s="55" t="s">
        <v>772</v>
      </c>
      <c r="Y62" s="55" t="s">
        <v>772</v>
      </c>
      <c r="Z62" s="55" t="s">
        <v>772</v>
      </c>
      <c r="AA62" s="55" t="s">
        <v>772</v>
      </c>
      <c r="AB62" s="55" t="s">
        <v>772</v>
      </c>
      <c r="AC62" s="34">
        <v>9.4232099999999992</v>
      </c>
      <c r="AD62" s="34">
        <v>3.85676</v>
      </c>
      <c r="AE62" s="34">
        <v>2.443296964</v>
      </c>
      <c r="AF62" s="34">
        <v>0.27341052589999998</v>
      </c>
      <c r="AG62" s="34">
        <v>0.99364343368661157</v>
      </c>
      <c r="AH62" s="34" t="s">
        <v>772</v>
      </c>
      <c r="AI62" s="34" t="s">
        <v>772</v>
      </c>
      <c r="AJ62" s="34" t="s">
        <v>772</v>
      </c>
      <c r="AK62" s="34" t="s">
        <v>772</v>
      </c>
      <c r="AL62" s="34" t="s">
        <v>772</v>
      </c>
      <c r="AM62" s="34">
        <v>848744</v>
      </c>
      <c r="AN62" s="34">
        <v>47.625</v>
      </c>
      <c r="AO62" s="34">
        <v>17821.39633</v>
      </c>
      <c r="AP62" s="34">
        <v>36.819109900000001</v>
      </c>
      <c r="AQ62" s="34">
        <v>0.99508403806057899</v>
      </c>
      <c r="AR62" s="34">
        <v>153.29900000000001</v>
      </c>
      <c r="AS62" s="34">
        <v>16.8</v>
      </c>
      <c r="AT62" s="34">
        <v>9.1249404760000008</v>
      </c>
      <c r="AU62" s="34">
        <v>2.309355815</v>
      </c>
      <c r="AV62" s="34">
        <v>0.86675624540660745</v>
      </c>
      <c r="AW62" s="34" t="s">
        <v>772</v>
      </c>
      <c r="AX62" s="34" t="s">
        <v>772</v>
      </c>
      <c r="AY62" s="34" t="s">
        <v>772</v>
      </c>
      <c r="AZ62" s="34" t="s">
        <v>772</v>
      </c>
      <c r="BA62" s="34" t="s">
        <v>772</v>
      </c>
      <c r="BB62" s="34" t="s">
        <v>772</v>
      </c>
      <c r="BC62" s="34" t="s">
        <v>772</v>
      </c>
      <c r="BD62" s="34" t="s">
        <v>772</v>
      </c>
      <c r="BE62" s="34" t="s">
        <v>772</v>
      </c>
      <c r="BF62" s="34" t="s">
        <v>772</v>
      </c>
    </row>
    <row r="63" spans="1:58" x14ac:dyDescent="0.2">
      <c r="A63" s="34" t="s">
        <v>46</v>
      </c>
      <c r="B63" s="34" t="s">
        <v>90</v>
      </c>
      <c r="C63" s="34" t="s">
        <v>767</v>
      </c>
      <c r="D63" s="57">
        <v>169000000</v>
      </c>
      <c r="E63" s="34">
        <v>241206</v>
      </c>
      <c r="F63" s="57">
        <v>703</v>
      </c>
      <c r="G63" s="34">
        <v>4.4700596520000002E-3</v>
      </c>
      <c r="H63" s="34">
        <v>0.99936894793300302</v>
      </c>
      <c r="I63" s="34">
        <v>218.809</v>
      </c>
      <c r="J63" s="34">
        <v>30.327000000000002</v>
      </c>
      <c r="K63" s="34">
        <v>7.214989943</v>
      </c>
      <c r="L63" s="34">
        <v>1.453506913</v>
      </c>
      <c r="M63" s="34">
        <v>0.97727815053390743</v>
      </c>
      <c r="N63" s="34">
        <v>163.86</v>
      </c>
      <c r="O63" s="34">
        <v>67.882999999999996</v>
      </c>
      <c r="P63" s="34">
        <v>2.41385914</v>
      </c>
      <c r="Q63" s="34">
        <v>1.285831876</v>
      </c>
      <c r="R63" s="34">
        <v>0.96149904344836246</v>
      </c>
      <c r="S63" s="34">
        <v>304.899</v>
      </c>
      <c r="T63" s="34">
        <v>73.544399999999996</v>
      </c>
      <c r="U63" s="34">
        <v>4.1457813239999997</v>
      </c>
      <c r="V63" s="34">
        <v>1.7753266700000001</v>
      </c>
      <c r="W63" s="34">
        <v>0.99192592244894473</v>
      </c>
      <c r="X63" s="55" t="s">
        <v>772</v>
      </c>
      <c r="Y63" s="55" t="s">
        <v>772</v>
      </c>
      <c r="Z63" s="55" t="s">
        <v>772</v>
      </c>
      <c r="AA63" s="55" t="s">
        <v>772</v>
      </c>
      <c r="AB63" s="55" t="s">
        <v>772</v>
      </c>
      <c r="AC63" s="34">
        <v>3.5299800000000001</v>
      </c>
      <c r="AD63" s="34">
        <v>3.85676</v>
      </c>
      <c r="AE63" s="34">
        <v>0.91527084910000001</v>
      </c>
      <c r="AF63" s="34">
        <v>0.16996141219999999</v>
      </c>
      <c r="AG63" s="34">
        <v>0.99364343368661157</v>
      </c>
      <c r="AH63" s="34" t="s">
        <v>772</v>
      </c>
      <c r="AI63" s="34" t="s">
        <v>772</v>
      </c>
      <c r="AJ63" s="34" t="s">
        <v>772</v>
      </c>
      <c r="AK63" s="34" t="s">
        <v>772</v>
      </c>
      <c r="AL63" s="34" t="s">
        <v>772</v>
      </c>
      <c r="AM63" s="34">
        <v>28109.3</v>
      </c>
      <c r="AN63" s="34">
        <v>47.625</v>
      </c>
      <c r="AO63" s="34">
        <v>590.22152229999995</v>
      </c>
      <c r="AP63" s="34">
        <v>9.4039324000000004</v>
      </c>
      <c r="AQ63" s="34">
        <v>0.99508403806057899</v>
      </c>
      <c r="AR63" s="34">
        <v>54.466900000000003</v>
      </c>
      <c r="AS63" s="34">
        <v>16.8</v>
      </c>
      <c r="AT63" s="34">
        <v>3.2420773810000001</v>
      </c>
      <c r="AU63" s="34">
        <v>1.967259739</v>
      </c>
      <c r="AV63" s="34">
        <v>0.86675624540660745</v>
      </c>
      <c r="AW63" s="34" t="s">
        <v>772</v>
      </c>
      <c r="AX63" s="34" t="s">
        <v>772</v>
      </c>
      <c r="AY63" s="34" t="s">
        <v>772</v>
      </c>
      <c r="AZ63" s="34" t="s">
        <v>772</v>
      </c>
      <c r="BA63" s="34" t="s">
        <v>772</v>
      </c>
      <c r="BB63" s="34" t="s">
        <v>772</v>
      </c>
      <c r="BC63" s="34" t="s">
        <v>772</v>
      </c>
      <c r="BD63" s="34" t="s">
        <v>772</v>
      </c>
      <c r="BE63" s="34" t="s">
        <v>772</v>
      </c>
      <c r="BF63" s="34" t="s">
        <v>772</v>
      </c>
    </row>
    <row r="64" spans="1:58" x14ac:dyDescent="0.2">
      <c r="A64" s="34" t="s">
        <v>46</v>
      </c>
      <c r="B64" s="34" t="s">
        <v>90</v>
      </c>
      <c r="C64" s="34" t="s">
        <v>768</v>
      </c>
      <c r="D64" s="57">
        <v>173000000</v>
      </c>
      <c r="E64" s="34">
        <v>241206</v>
      </c>
      <c r="F64" s="57">
        <v>718</v>
      </c>
      <c r="G64" s="34">
        <v>4.5197876499999999E-3</v>
      </c>
      <c r="H64" s="34">
        <v>0.99936894793300302</v>
      </c>
      <c r="I64" s="34">
        <v>103.068</v>
      </c>
      <c r="J64" s="34">
        <v>30.327000000000002</v>
      </c>
      <c r="K64" s="34">
        <v>3.3985557420000001</v>
      </c>
      <c r="L64" s="34">
        <v>1.0398819749999999</v>
      </c>
      <c r="M64" s="34">
        <v>0.97727815053390743</v>
      </c>
      <c r="N64" s="34">
        <v>221.226</v>
      </c>
      <c r="O64" s="34">
        <v>67.882999999999996</v>
      </c>
      <c r="P64" s="34">
        <v>3.258930807</v>
      </c>
      <c r="Q64" s="34">
        <v>1.463712041</v>
      </c>
      <c r="R64" s="34">
        <v>0.96149904344836246</v>
      </c>
      <c r="S64" s="34">
        <v>116.941</v>
      </c>
      <c r="T64" s="34">
        <v>73.544399999999996</v>
      </c>
      <c r="U64" s="34">
        <v>1.590073479</v>
      </c>
      <c r="V64" s="34">
        <v>1.0912582719999999</v>
      </c>
      <c r="W64" s="34">
        <v>0.99192592244894473</v>
      </c>
      <c r="X64" s="55" t="s">
        <v>772</v>
      </c>
      <c r="Y64" s="55" t="s">
        <v>772</v>
      </c>
      <c r="Z64" s="55" t="s">
        <v>772</v>
      </c>
      <c r="AA64" s="55" t="s">
        <v>772</v>
      </c>
      <c r="AB64" s="55" t="s">
        <v>772</v>
      </c>
      <c r="AC64" s="34">
        <v>7.2744499999999999</v>
      </c>
      <c r="AD64" s="34">
        <v>3.85676</v>
      </c>
      <c r="AE64" s="34">
        <v>1.8861557369999999</v>
      </c>
      <c r="AF64" s="34">
        <v>0.2417380744</v>
      </c>
      <c r="AG64" s="34">
        <v>0.99364343368661157</v>
      </c>
      <c r="AH64" s="34" t="s">
        <v>772</v>
      </c>
      <c r="AI64" s="34" t="s">
        <v>772</v>
      </c>
      <c r="AJ64" s="34" t="s">
        <v>772</v>
      </c>
      <c r="AK64" s="34" t="s">
        <v>772</v>
      </c>
      <c r="AL64" s="34" t="s">
        <v>772</v>
      </c>
      <c r="AM64" s="34">
        <v>32305.3</v>
      </c>
      <c r="AN64" s="34">
        <v>47.625</v>
      </c>
      <c r="AO64" s="34">
        <v>678.32650920000003</v>
      </c>
      <c r="AP64" s="34">
        <v>10.17632098</v>
      </c>
      <c r="AQ64" s="34">
        <v>0.99508403806057899</v>
      </c>
      <c r="AR64" s="34">
        <v>0.85938300000000001</v>
      </c>
      <c r="AS64" s="34">
        <v>16.8</v>
      </c>
      <c r="AT64" s="34">
        <v>5.1153749999999998E-2</v>
      </c>
      <c r="AU64" s="34">
        <v>1.0981062290000001</v>
      </c>
      <c r="AV64" s="34">
        <v>0.86675624540660745</v>
      </c>
      <c r="AW64" s="34" t="s">
        <v>772</v>
      </c>
      <c r="AX64" s="34" t="s">
        <v>772</v>
      </c>
      <c r="AY64" s="34" t="s">
        <v>772</v>
      </c>
      <c r="AZ64" s="34" t="s">
        <v>772</v>
      </c>
      <c r="BA64" s="34" t="s">
        <v>772</v>
      </c>
      <c r="BB64" s="34" t="s">
        <v>772</v>
      </c>
      <c r="BC64" s="34" t="s">
        <v>772</v>
      </c>
      <c r="BD64" s="34" t="s">
        <v>772</v>
      </c>
      <c r="BE64" s="34" t="s">
        <v>772</v>
      </c>
      <c r="BF64" s="34" t="s">
        <v>772</v>
      </c>
    </row>
    <row r="65" spans="1:58" x14ac:dyDescent="0.2">
      <c r="A65" s="34" t="s">
        <v>46</v>
      </c>
      <c r="B65" s="34" t="s">
        <v>90</v>
      </c>
      <c r="C65" s="34" t="s">
        <v>769</v>
      </c>
      <c r="D65" s="57">
        <v>183000000</v>
      </c>
      <c r="E65" s="34">
        <v>241206</v>
      </c>
      <c r="F65" s="57">
        <v>761</v>
      </c>
      <c r="G65" s="34">
        <v>4.6521043930000004E-3</v>
      </c>
      <c r="H65" s="34">
        <v>0.99936894793300302</v>
      </c>
      <c r="I65" s="34">
        <v>72.22</v>
      </c>
      <c r="J65" s="34">
        <v>30.327000000000002</v>
      </c>
      <c r="K65" s="34">
        <v>2.3813763309999998</v>
      </c>
      <c r="L65" s="34">
        <v>0.8701846325</v>
      </c>
      <c r="M65" s="34">
        <v>0.97727815053390743</v>
      </c>
      <c r="N65" s="34">
        <v>37.813699999999997</v>
      </c>
      <c r="O65" s="34">
        <v>67.882999999999996</v>
      </c>
      <c r="P65" s="34">
        <v>0.5570422639</v>
      </c>
      <c r="Q65" s="34">
        <v>0.68049845809999998</v>
      </c>
      <c r="R65" s="34">
        <v>0.96149904344836246</v>
      </c>
      <c r="S65" s="34">
        <v>151.304</v>
      </c>
      <c r="T65" s="34">
        <v>73.544399999999996</v>
      </c>
      <c r="U65" s="34">
        <v>2.057315037</v>
      </c>
      <c r="V65" s="34">
        <v>1.2283221769999999</v>
      </c>
      <c r="W65" s="34">
        <v>0.99192592244894473</v>
      </c>
      <c r="X65" s="55" t="s">
        <v>772</v>
      </c>
      <c r="Y65" s="55" t="s">
        <v>772</v>
      </c>
      <c r="Z65" s="55" t="s">
        <v>772</v>
      </c>
      <c r="AA65" s="55" t="s">
        <v>772</v>
      </c>
      <c r="AB65" s="55" t="s">
        <v>772</v>
      </c>
      <c r="AC65" s="34">
        <v>2.7816100000000001</v>
      </c>
      <c r="AD65" s="34">
        <v>3.85676</v>
      </c>
      <c r="AE65" s="34">
        <v>0.72122973690000003</v>
      </c>
      <c r="AF65" s="34">
        <v>0.1524002673</v>
      </c>
      <c r="AG65" s="34">
        <v>0.99364343368661157</v>
      </c>
      <c r="AH65" s="34" t="s">
        <v>772</v>
      </c>
      <c r="AI65" s="34" t="s">
        <v>772</v>
      </c>
      <c r="AJ65" s="34" t="s">
        <v>772</v>
      </c>
      <c r="AK65" s="34" t="s">
        <v>772</v>
      </c>
      <c r="AL65" s="34" t="s">
        <v>772</v>
      </c>
      <c r="AM65" s="34">
        <v>36072.199999999997</v>
      </c>
      <c r="AN65" s="34">
        <v>47.625</v>
      </c>
      <c r="AO65" s="34">
        <v>757.42152229999999</v>
      </c>
      <c r="AP65" s="34">
        <v>10.54055237</v>
      </c>
      <c r="AQ65" s="34">
        <v>0.99508403806057899</v>
      </c>
      <c r="AR65" s="34">
        <v>6.8944800000000001E-2</v>
      </c>
      <c r="AS65" s="34">
        <v>16.8</v>
      </c>
      <c r="AT65" s="34">
        <v>4.1038571429999997E-3</v>
      </c>
      <c r="AU65" s="34">
        <v>0.99348493459999998</v>
      </c>
      <c r="AV65" s="34">
        <v>0.86675624540660745</v>
      </c>
      <c r="AW65" s="34" t="s">
        <v>772</v>
      </c>
      <c r="AX65" s="34" t="s">
        <v>772</v>
      </c>
      <c r="AY65" s="34" t="s">
        <v>772</v>
      </c>
      <c r="AZ65" s="34" t="s">
        <v>772</v>
      </c>
      <c r="BA65" s="34" t="s">
        <v>772</v>
      </c>
      <c r="BB65" s="34" t="s">
        <v>772</v>
      </c>
      <c r="BC65" s="34" t="s">
        <v>772</v>
      </c>
      <c r="BD65" s="34" t="s">
        <v>772</v>
      </c>
      <c r="BE65" s="34" t="s">
        <v>772</v>
      </c>
      <c r="BF65" s="34" t="s">
        <v>772</v>
      </c>
    </row>
    <row r="66" spans="1:58" x14ac:dyDescent="0.2">
      <c r="A66" s="34" t="s">
        <v>46</v>
      </c>
      <c r="B66" s="34" t="s">
        <v>90</v>
      </c>
      <c r="C66" s="34" t="s">
        <v>770</v>
      </c>
      <c r="D66" s="57">
        <v>138000000</v>
      </c>
      <c r="E66" s="34">
        <v>241206</v>
      </c>
      <c r="F66" s="57">
        <v>572</v>
      </c>
      <c r="G66" s="34">
        <v>4.0333611079999996E-3</v>
      </c>
      <c r="H66" s="34">
        <v>0.99936894793300302</v>
      </c>
      <c r="I66" s="34">
        <v>140.65199999999999</v>
      </c>
      <c r="J66" s="34">
        <v>30.327000000000002</v>
      </c>
      <c r="K66" s="34">
        <v>4.6378474629999999</v>
      </c>
      <c r="L66" s="34">
        <v>1.188220923</v>
      </c>
      <c r="M66" s="34">
        <v>0.97727815053390743</v>
      </c>
      <c r="N66" s="34">
        <v>272.923</v>
      </c>
      <c r="O66" s="34">
        <v>67.882999999999996</v>
      </c>
      <c r="P66" s="34">
        <v>4.0204911389999998</v>
      </c>
      <c r="Q66" s="34">
        <v>1.606204652</v>
      </c>
      <c r="R66" s="34">
        <v>0.96149904344836246</v>
      </c>
      <c r="S66" s="34">
        <v>128.49199999999999</v>
      </c>
      <c r="T66" s="34">
        <v>73.544399999999996</v>
      </c>
      <c r="U66" s="34">
        <v>1.7471350640000001</v>
      </c>
      <c r="V66" s="34">
        <v>1.1340859569999999</v>
      </c>
      <c r="W66" s="34">
        <v>0.99192592244894473</v>
      </c>
      <c r="X66" s="55" t="s">
        <v>772</v>
      </c>
      <c r="Y66" s="55" t="s">
        <v>772</v>
      </c>
      <c r="Z66" s="55" t="s">
        <v>772</v>
      </c>
      <c r="AA66" s="55" t="s">
        <v>772</v>
      </c>
      <c r="AB66" s="55" t="s">
        <v>772</v>
      </c>
      <c r="AC66" s="34">
        <v>6.3305400000000001</v>
      </c>
      <c r="AD66" s="34">
        <v>3.85676</v>
      </c>
      <c r="AE66" s="34">
        <v>1.6414140370000001</v>
      </c>
      <c r="AF66" s="34">
        <v>0.22573829989999999</v>
      </c>
      <c r="AG66" s="34">
        <v>0.99364343368661157</v>
      </c>
      <c r="AH66" s="34" t="s">
        <v>772</v>
      </c>
      <c r="AI66" s="34" t="s">
        <v>772</v>
      </c>
      <c r="AJ66" s="34" t="s">
        <v>772</v>
      </c>
      <c r="AK66" s="34" t="s">
        <v>772</v>
      </c>
      <c r="AL66" s="34" t="s">
        <v>772</v>
      </c>
      <c r="AM66" s="34">
        <v>22394.400000000001</v>
      </c>
      <c r="AN66" s="34">
        <v>47.625</v>
      </c>
      <c r="AO66" s="34">
        <v>470.22362199999998</v>
      </c>
      <c r="AP66" s="34">
        <v>8.7126901879999998</v>
      </c>
      <c r="AQ66" s="34">
        <v>0.99508403806057899</v>
      </c>
      <c r="AR66" s="34">
        <v>1.48112</v>
      </c>
      <c r="AS66" s="34">
        <v>16.8</v>
      </c>
      <c r="AT66" s="34">
        <v>8.8161904760000007E-2</v>
      </c>
      <c r="AU66" s="34">
        <v>1.1176982230000001</v>
      </c>
      <c r="AV66" s="34">
        <v>0.86675624540660745</v>
      </c>
      <c r="AW66" s="34" t="s">
        <v>772</v>
      </c>
      <c r="AX66" s="34" t="s">
        <v>772</v>
      </c>
      <c r="AY66" s="34" t="s">
        <v>772</v>
      </c>
      <c r="AZ66" s="34" t="s">
        <v>772</v>
      </c>
      <c r="BA66" s="34" t="s">
        <v>772</v>
      </c>
      <c r="BB66" s="34" t="s">
        <v>772</v>
      </c>
      <c r="BC66" s="34" t="s">
        <v>772</v>
      </c>
      <c r="BD66" s="34" t="s">
        <v>772</v>
      </c>
      <c r="BE66" s="34" t="s">
        <v>772</v>
      </c>
      <c r="BF66" s="34" t="s">
        <v>772</v>
      </c>
    </row>
    <row r="67" spans="1:58" x14ac:dyDescent="0.2">
      <c r="A67" s="34" t="s">
        <v>46</v>
      </c>
      <c r="B67" s="34" t="s">
        <v>90</v>
      </c>
      <c r="C67" s="34" t="s">
        <v>814</v>
      </c>
      <c r="D67" s="57">
        <v>170000000</v>
      </c>
      <c r="E67" s="34">
        <v>241206</v>
      </c>
      <c r="F67" s="57">
        <v>703</v>
      </c>
      <c r="G67" s="34">
        <v>4.4722530490000001E-3</v>
      </c>
      <c r="H67" s="34">
        <v>0.99936894793300302</v>
      </c>
      <c r="I67" s="34">
        <v>56.970300000000002</v>
      </c>
      <c r="J67" s="34">
        <v>30.327000000000002</v>
      </c>
      <c r="K67" s="34">
        <v>1.87853398</v>
      </c>
      <c r="L67" s="34">
        <v>0.79194813509999995</v>
      </c>
      <c r="M67" s="34">
        <v>0.97727815053390743</v>
      </c>
      <c r="N67" s="34">
        <v>90.024799999999999</v>
      </c>
      <c r="O67" s="34">
        <v>67.882999999999996</v>
      </c>
      <c r="P67" s="34">
        <v>1.3261759200000001</v>
      </c>
      <c r="Q67" s="34">
        <v>0.9879607279</v>
      </c>
      <c r="R67" s="34">
        <v>0.96149904344836246</v>
      </c>
      <c r="S67" s="34">
        <v>118.958</v>
      </c>
      <c r="T67" s="34">
        <v>73.544399999999996</v>
      </c>
      <c r="U67" s="34">
        <v>1.6174990890000001</v>
      </c>
      <c r="V67" s="34">
        <v>1.0715654610000001</v>
      </c>
      <c r="W67" s="34">
        <v>0.99192592244894473</v>
      </c>
      <c r="X67" s="55" t="s">
        <v>772</v>
      </c>
      <c r="Y67" s="55" t="s">
        <v>772</v>
      </c>
      <c r="Z67" s="55" t="s">
        <v>772</v>
      </c>
      <c r="AA67" s="55" t="s">
        <v>772</v>
      </c>
      <c r="AB67" s="55" t="s">
        <v>772</v>
      </c>
      <c r="AC67" s="34">
        <v>5.1975899999999999</v>
      </c>
      <c r="AD67" s="34">
        <v>3.85676</v>
      </c>
      <c r="AE67" s="34">
        <v>1.347657101</v>
      </c>
      <c r="AF67" s="34">
        <v>0.20568928089999999</v>
      </c>
      <c r="AG67" s="34">
        <v>0.99364343368661157</v>
      </c>
      <c r="AH67" s="34" t="s">
        <v>772</v>
      </c>
      <c r="AI67" s="34" t="s">
        <v>772</v>
      </c>
      <c r="AJ67" s="34" t="s">
        <v>772</v>
      </c>
      <c r="AK67" s="34" t="s">
        <v>772</v>
      </c>
      <c r="AL67" s="34" t="s">
        <v>772</v>
      </c>
      <c r="AM67" s="34">
        <v>32701</v>
      </c>
      <c r="AN67" s="34">
        <v>47.625</v>
      </c>
      <c r="AO67" s="34">
        <v>686.63517060000004</v>
      </c>
      <c r="AP67" s="34">
        <v>10.206546960000001</v>
      </c>
      <c r="AQ67" s="34">
        <v>0.99508403806057899</v>
      </c>
      <c r="AR67" s="34">
        <v>0</v>
      </c>
      <c r="AS67" s="34">
        <v>16.8</v>
      </c>
      <c r="AT67" s="34">
        <v>0</v>
      </c>
      <c r="AU67" s="34">
        <v>0.63817000989999995</v>
      </c>
      <c r="AV67" s="34">
        <v>0.86675624540660745</v>
      </c>
      <c r="AW67" s="34" t="s">
        <v>772</v>
      </c>
      <c r="AX67" s="34" t="s">
        <v>772</v>
      </c>
      <c r="AY67" s="34" t="s">
        <v>772</v>
      </c>
      <c r="AZ67" s="34" t="s">
        <v>772</v>
      </c>
      <c r="BA67" s="34" t="s">
        <v>772</v>
      </c>
      <c r="BB67" s="34" t="s">
        <v>772</v>
      </c>
      <c r="BC67" s="34" t="s">
        <v>772</v>
      </c>
      <c r="BD67" s="34" t="s">
        <v>772</v>
      </c>
      <c r="BE67" s="34" t="s">
        <v>772</v>
      </c>
      <c r="BF67" s="34" t="s">
        <v>772</v>
      </c>
    </row>
    <row r="68" spans="1:58" x14ac:dyDescent="0.2">
      <c r="A68" s="34" t="s">
        <v>46</v>
      </c>
      <c r="B68" s="34" t="s">
        <v>90</v>
      </c>
      <c r="C68" s="34" t="s">
        <v>771</v>
      </c>
      <c r="D68" s="57">
        <v>201000000</v>
      </c>
      <c r="E68" s="34">
        <v>241206</v>
      </c>
      <c r="F68" s="57">
        <v>834</v>
      </c>
      <c r="G68" s="34">
        <v>4.8729846509999999E-3</v>
      </c>
      <c r="H68" s="34">
        <v>0.99936894793300302</v>
      </c>
      <c r="I68" s="34">
        <v>39.406300000000002</v>
      </c>
      <c r="J68" s="34">
        <v>30.327000000000002</v>
      </c>
      <c r="K68" s="34">
        <v>1.2993800900000001</v>
      </c>
      <c r="L68" s="34">
        <v>0.64459733429999999</v>
      </c>
      <c r="M68" s="34">
        <v>0.97727815053390743</v>
      </c>
      <c r="N68" s="34">
        <v>11.62</v>
      </c>
      <c r="O68" s="34">
        <v>67.882999999999996</v>
      </c>
      <c r="P68" s="34">
        <v>0.1711768779</v>
      </c>
      <c r="Q68" s="34">
        <v>0.4392614104</v>
      </c>
      <c r="R68" s="34">
        <v>0.96149904344836246</v>
      </c>
      <c r="S68" s="34">
        <v>114.583</v>
      </c>
      <c r="T68" s="34">
        <v>73.544399999999996</v>
      </c>
      <c r="U68" s="34">
        <v>1.5580112150000001</v>
      </c>
      <c r="V68" s="34">
        <v>1.045965815</v>
      </c>
      <c r="W68" s="34">
        <v>0.99192592244894473</v>
      </c>
      <c r="X68" s="55" t="s">
        <v>772</v>
      </c>
      <c r="Y68" s="55" t="s">
        <v>772</v>
      </c>
      <c r="Z68" s="55" t="s">
        <v>772</v>
      </c>
      <c r="AA68" s="55" t="s">
        <v>772</v>
      </c>
      <c r="AB68" s="55" t="s">
        <v>772</v>
      </c>
      <c r="AC68" s="34">
        <v>4.2577499999999997</v>
      </c>
      <c r="AD68" s="34">
        <v>3.85676</v>
      </c>
      <c r="AE68" s="34">
        <v>1.1039706899999999</v>
      </c>
      <c r="AF68" s="34">
        <v>0.18670183369999999</v>
      </c>
      <c r="AG68" s="34">
        <v>0.99364343368661157</v>
      </c>
      <c r="AH68" s="34" t="s">
        <v>772</v>
      </c>
      <c r="AI68" s="34" t="s">
        <v>772</v>
      </c>
      <c r="AJ68" s="34" t="s">
        <v>772</v>
      </c>
      <c r="AK68" s="34" t="s">
        <v>772</v>
      </c>
      <c r="AL68" s="34" t="s">
        <v>772</v>
      </c>
      <c r="AM68" s="34">
        <v>39469.599999999999</v>
      </c>
      <c r="AN68" s="34">
        <v>47.625</v>
      </c>
      <c r="AO68" s="34">
        <v>828.75800519999996</v>
      </c>
      <c r="AP68" s="34">
        <v>10.989575350000001</v>
      </c>
      <c r="AQ68" s="34">
        <v>0.99508403806057899</v>
      </c>
      <c r="AR68" s="34">
        <v>0</v>
      </c>
      <c r="AS68" s="34">
        <v>16.8</v>
      </c>
      <c r="AT68" s="34">
        <v>0</v>
      </c>
      <c r="AU68" s="34">
        <v>0.54292110120000003</v>
      </c>
      <c r="AV68" s="34">
        <v>0.86675624540660745</v>
      </c>
      <c r="AW68" s="34" t="s">
        <v>772</v>
      </c>
      <c r="AX68" s="34" t="s">
        <v>772</v>
      </c>
      <c r="AY68" s="34" t="s">
        <v>772</v>
      </c>
      <c r="AZ68" s="34" t="s">
        <v>772</v>
      </c>
      <c r="BA68" s="34" t="s">
        <v>772</v>
      </c>
      <c r="BB68" s="34" t="s">
        <v>772</v>
      </c>
      <c r="BC68" s="34" t="s">
        <v>772</v>
      </c>
      <c r="BD68" s="34" t="s">
        <v>772</v>
      </c>
      <c r="BE68" s="34" t="s">
        <v>772</v>
      </c>
      <c r="BF68" s="34" t="s">
        <v>772</v>
      </c>
    </row>
    <row r="69" spans="1:58" x14ac:dyDescent="0.2">
      <c r="A69" s="34" t="s">
        <v>46</v>
      </c>
      <c r="B69" s="34" t="s">
        <v>90</v>
      </c>
      <c r="C69" s="34" t="s">
        <v>88</v>
      </c>
      <c r="D69" s="57">
        <v>176000000</v>
      </c>
      <c r="E69" s="34">
        <v>241206</v>
      </c>
      <c r="F69" s="57">
        <v>730</v>
      </c>
      <c r="G69" s="34">
        <v>4.5571406360000004E-3</v>
      </c>
      <c r="H69" s="34">
        <v>0.99936894793300302</v>
      </c>
      <c r="I69" s="34">
        <v>41.717599999999997</v>
      </c>
      <c r="J69" s="34">
        <v>30.327000000000002</v>
      </c>
      <c r="K69" s="34">
        <v>1.3755927059999999</v>
      </c>
      <c r="L69" s="34">
        <v>0.68488294189999999</v>
      </c>
      <c r="M69" s="34">
        <v>0.97727815053390743</v>
      </c>
      <c r="N69" s="34">
        <v>50.008200000000002</v>
      </c>
      <c r="O69" s="34">
        <v>67.882999999999996</v>
      </c>
      <c r="P69" s="34">
        <v>0.73668223269999999</v>
      </c>
      <c r="Q69" s="34">
        <v>0.77456374169999997</v>
      </c>
      <c r="R69" s="34">
        <v>0.96149904344836246</v>
      </c>
      <c r="S69" s="34">
        <v>119.672</v>
      </c>
      <c r="T69" s="34">
        <v>73.544399999999996</v>
      </c>
      <c r="U69" s="34">
        <v>1.6272075100000001</v>
      </c>
      <c r="V69" s="34">
        <v>1.072340727</v>
      </c>
      <c r="W69" s="34">
        <v>0.99192592244894473</v>
      </c>
      <c r="X69" s="55" t="s">
        <v>772</v>
      </c>
      <c r="Y69" s="55" t="s">
        <v>772</v>
      </c>
      <c r="Z69" s="55" t="s">
        <v>772</v>
      </c>
      <c r="AA69" s="55" t="s">
        <v>772</v>
      </c>
      <c r="AB69" s="55" t="s">
        <v>772</v>
      </c>
      <c r="AC69" s="34">
        <v>4.9896900000000004</v>
      </c>
      <c r="AD69" s="34">
        <v>3.85676</v>
      </c>
      <c r="AE69" s="34">
        <v>1.29375175</v>
      </c>
      <c r="AF69" s="34">
        <v>0.2017342728</v>
      </c>
      <c r="AG69" s="34">
        <v>0.99364343368661157</v>
      </c>
      <c r="AH69" s="34" t="s">
        <v>772</v>
      </c>
      <c r="AI69" s="34" t="s">
        <v>772</v>
      </c>
      <c r="AJ69" s="34" t="s">
        <v>772</v>
      </c>
      <c r="AK69" s="34" t="s">
        <v>772</v>
      </c>
      <c r="AL69" s="34" t="s">
        <v>772</v>
      </c>
      <c r="AM69" s="34">
        <v>38101</v>
      </c>
      <c r="AN69" s="34">
        <v>47.625</v>
      </c>
      <c r="AO69" s="34">
        <v>800.02099740000006</v>
      </c>
      <c r="AP69" s="34">
        <v>10.77315357</v>
      </c>
      <c r="AQ69" s="34">
        <v>0.99508403806057899</v>
      </c>
      <c r="AR69" s="34">
        <v>0</v>
      </c>
      <c r="AS69" s="34">
        <v>16.8</v>
      </c>
      <c r="AT69" s="34">
        <v>0</v>
      </c>
      <c r="AU69" s="34">
        <v>0.4671467748</v>
      </c>
      <c r="AV69" s="34">
        <v>0.86675624540660745</v>
      </c>
      <c r="AW69" s="34" t="s">
        <v>772</v>
      </c>
      <c r="AX69" s="34" t="s">
        <v>772</v>
      </c>
      <c r="AY69" s="34" t="s">
        <v>772</v>
      </c>
      <c r="AZ69" s="34" t="s">
        <v>772</v>
      </c>
      <c r="BA69" s="34" t="s">
        <v>772</v>
      </c>
      <c r="BB69" s="34" t="s">
        <v>772</v>
      </c>
      <c r="BC69" s="34" t="s">
        <v>772</v>
      </c>
      <c r="BD69" s="34" t="s">
        <v>772</v>
      </c>
      <c r="BE69" s="34" t="s">
        <v>772</v>
      </c>
      <c r="BF69" s="34" t="s">
        <v>772</v>
      </c>
    </row>
    <row r="70" spans="1:58" x14ac:dyDescent="0.2">
      <c r="A70" s="34" t="s">
        <v>46</v>
      </c>
      <c r="B70" s="34" t="s">
        <v>763</v>
      </c>
      <c r="C70" s="34" t="s">
        <v>775</v>
      </c>
      <c r="D70" s="57">
        <v>195000000</v>
      </c>
      <c r="E70" s="34">
        <v>241206</v>
      </c>
      <c r="F70" s="57">
        <v>809</v>
      </c>
      <c r="G70" s="34">
        <v>4.7983898729999997E-3</v>
      </c>
      <c r="H70" s="34">
        <v>0.99936894793300302</v>
      </c>
      <c r="I70" s="34">
        <v>30.7775</v>
      </c>
      <c r="J70" s="34">
        <v>30.327000000000002</v>
      </c>
      <c r="K70" s="34">
        <v>1.01485475</v>
      </c>
      <c r="L70" s="34">
        <v>0.5777735651</v>
      </c>
      <c r="M70" s="34">
        <v>0.97727815053390743</v>
      </c>
      <c r="N70" s="34">
        <v>21.029499999999999</v>
      </c>
      <c r="O70" s="34">
        <v>67.882999999999996</v>
      </c>
      <c r="P70" s="34">
        <v>0.30979037459999997</v>
      </c>
      <c r="Q70" s="34">
        <v>0.52318167250000003</v>
      </c>
      <c r="R70" s="34">
        <v>0.96149904344836246</v>
      </c>
      <c r="S70" s="34">
        <v>106.52200000000001</v>
      </c>
      <c r="T70" s="34">
        <v>73.544399999999996</v>
      </c>
      <c r="U70" s="34">
        <v>1.448403957</v>
      </c>
      <c r="V70" s="34">
        <v>1.0092193</v>
      </c>
      <c r="W70" s="34">
        <v>0.99192592244894473</v>
      </c>
      <c r="X70" s="55" t="s">
        <v>772</v>
      </c>
      <c r="Y70" s="55" t="s">
        <v>772</v>
      </c>
      <c r="Z70" s="55" t="s">
        <v>772</v>
      </c>
      <c r="AA70" s="55" t="s">
        <v>772</v>
      </c>
      <c r="AB70" s="55" t="s">
        <v>772</v>
      </c>
      <c r="AC70" s="34">
        <v>5.31372</v>
      </c>
      <c r="AD70" s="34">
        <v>3.85676</v>
      </c>
      <c r="AE70" s="34">
        <v>1.377767867</v>
      </c>
      <c r="AF70" s="34">
        <v>0.2078180244</v>
      </c>
      <c r="AG70" s="34">
        <v>0.99364343368661157</v>
      </c>
      <c r="AH70" s="34" t="s">
        <v>772</v>
      </c>
      <c r="AI70" s="34" t="s">
        <v>772</v>
      </c>
      <c r="AJ70" s="34" t="s">
        <v>772</v>
      </c>
      <c r="AK70" s="34" t="s">
        <v>772</v>
      </c>
      <c r="AL70" s="34" t="s">
        <v>772</v>
      </c>
      <c r="AM70" s="34">
        <v>36141.9</v>
      </c>
      <c r="AN70" s="34">
        <v>47.625</v>
      </c>
      <c r="AO70" s="34">
        <v>758.88503939999998</v>
      </c>
      <c r="AP70" s="34">
        <v>10.52479791</v>
      </c>
      <c r="AQ70" s="34">
        <v>0.99508403806057899</v>
      </c>
      <c r="AR70" s="34">
        <v>0</v>
      </c>
      <c r="AS70" s="34">
        <v>16.8</v>
      </c>
      <c r="AT70" s="34">
        <v>0</v>
      </c>
      <c r="AU70" s="34">
        <v>0.37627875430000002</v>
      </c>
      <c r="AV70" s="34">
        <v>0.86675624540660745</v>
      </c>
      <c r="AW70" s="34" t="s">
        <v>772</v>
      </c>
      <c r="AX70" s="34" t="s">
        <v>772</v>
      </c>
      <c r="AY70" s="34" t="s">
        <v>772</v>
      </c>
      <c r="AZ70" s="34" t="s">
        <v>772</v>
      </c>
      <c r="BA70" s="34" t="s">
        <v>772</v>
      </c>
      <c r="BB70" s="34" t="s">
        <v>772</v>
      </c>
      <c r="BC70" s="34" t="s">
        <v>772</v>
      </c>
      <c r="BD70" s="34" t="s">
        <v>772</v>
      </c>
      <c r="BE70" s="34" t="s">
        <v>772</v>
      </c>
      <c r="BF70" s="34" t="s">
        <v>772</v>
      </c>
    </row>
    <row r="71" spans="1:58" x14ac:dyDescent="0.2">
      <c r="A71" s="34" t="s">
        <v>48</v>
      </c>
      <c r="B71" s="34" t="s">
        <v>763</v>
      </c>
      <c r="C71" s="34" t="s">
        <v>764</v>
      </c>
      <c r="D71" s="34" t="s">
        <v>772</v>
      </c>
      <c r="E71" s="34" t="s">
        <v>772</v>
      </c>
      <c r="F71" s="34" t="s">
        <v>772</v>
      </c>
      <c r="G71" s="34" t="s">
        <v>772</v>
      </c>
      <c r="H71" s="34" t="s">
        <v>772</v>
      </c>
      <c r="I71" s="34">
        <v>68.822299999999998</v>
      </c>
      <c r="J71" s="34">
        <v>24.2163</v>
      </c>
      <c r="K71" s="34">
        <v>2.8419824660000002</v>
      </c>
      <c r="L71" s="34">
        <v>0.94976058009999997</v>
      </c>
      <c r="M71" s="34">
        <v>0.98681563307331033</v>
      </c>
      <c r="N71" s="34">
        <v>82.4435</v>
      </c>
      <c r="O71" s="34">
        <v>54.205100000000002</v>
      </c>
      <c r="P71" s="34">
        <v>1.5209546700000001</v>
      </c>
      <c r="Q71" s="34">
        <v>1.023565023</v>
      </c>
      <c r="R71" s="34">
        <v>0.97724914491900561</v>
      </c>
      <c r="S71" s="34">
        <v>19.605</v>
      </c>
      <c r="T71" s="34">
        <v>63.400300000000001</v>
      </c>
      <c r="U71" s="34">
        <v>0.30922566610000002</v>
      </c>
      <c r="V71" s="34">
        <v>0.59262461060000005</v>
      </c>
      <c r="W71" s="34">
        <v>0.98267928840560115</v>
      </c>
      <c r="X71" s="55" t="s">
        <v>772</v>
      </c>
      <c r="Y71" s="55" t="s">
        <v>772</v>
      </c>
      <c r="Z71" s="55" t="s">
        <v>772</v>
      </c>
      <c r="AA71" s="55" t="s">
        <v>772</v>
      </c>
      <c r="AB71" s="55" t="s">
        <v>772</v>
      </c>
      <c r="AC71" s="34">
        <v>4.3670499999999999</v>
      </c>
      <c r="AD71" s="34">
        <v>2.8494000000000002</v>
      </c>
      <c r="AE71" s="34">
        <v>1.532620903</v>
      </c>
      <c r="AF71" s="34">
        <v>0.21757754479999999</v>
      </c>
      <c r="AG71" s="34">
        <v>0.99843562552314391</v>
      </c>
      <c r="AH71" s="34">
        <v>2.3908499999999999</v>
      </c>
      <c r="AI71" s="34">
        <v>2.2991199999999998</v>
      </c>
      <c r="AJ71" s="34">
        <v>1.039897874</v>
      </c>
      <c r="AK71" s="34">
        <v>0.15733528450000001</v>
      </c>
      <c r="AL71" s="34">
        <v>0.98561773004091147</v>
      </c>
      <c r="AM71" s="34">
        <v>34161.599999999999</v>
      </c>
      <c r="AN71" s="57">
        <v>39.4</v>
      </c>
      <c r="AO71" s="57">
        <v>866</v>
      </c>
      <c r="AP71" s="34">
        <v>9.3531081100000009</v>
      </c>
      <c r="AQ71" s="34">
        <v>0.9911947051062312</v>
      </c>
      <c r="AR71" s="34" t="s">
        <v>772</v>
      </c>
      <c r="AS71" s="34" t="s">
        <v>772</v>
      </c>
      <c r="AT71" s="34" t="s">
        <v>772</v>
      </c>
      <c r="AU71" s="34" t="s">
        <v>772</v>
      </c>
      <c r="AV71" s="34" t="s">
        <v>772</v>
      </c>
      <c r="AW71" s="34">
        <v>9.7974899999999998</v>
      </c>
      <c r="AX71" s="34">
        <v>2.3201200000000002</v>
      </c>
      <c r="AY71" s="34">
        <v>4.2228376120000002</v>
      </c>
      <c r="AZ71" s="34" t="s">
        <v>772</v>
      </c>
      <c r="BA71" s="34" t="s">
        <v>772</v>
      </c>
      <c r="BB71" s="34" t="s">
        <v>772</v>
      </c>
      <c r="BC71" s="34" t="s">
        <v>772</v>
      </c>
      <c r="BD71" s="34" t="s">
        <v>772</v>
      </c>
      <c r="BE71" s="34" t="s">
        <v>772</v>
      </c>
      <c r="BF71" s="34" t="s">
        <v>772</v>
      </c>
    </row>
    <row r="72" spans="1:58" x14ac:dyDescent="0.2">
      <c r="A72" s="34" t="s">
        <v>48</v>
      </c>
      <c r="B72" s="34" t="s">
        <v>763</v>
      </c>
      <c r="C72" s="34" t="s">
        <v>766</v>
      </c>
      <c r="D72" s="34" t="s">
        <v>772</v>
      </c>
      <c r="E72" s="34" t="s">
        <v>772</v>
      </c>
      <c r="F72" s="34" t="s">
        <v>772</v>
      </c>
      <c r="G72" s="34" t="s">
        <v>772</v>
      </c>
      <c r="H72" s="34" t="s">
        <v>772</v>
      </c>
      <c r="I72" s="34">
        <v>345.452</v>
      </c>
      <c r="J72" s="34">
        <v>24.2163</v>
      </c>
      <c r="K72" s="34">
        <v>14.26526761</v>
      </c>
      <c r="L72" s="34">
        <v>2.0107953690000002</v>
      </c>
      <c r="M72" s="34">
        <v>0.98681563307331033</v>
      </c>
      <c r="N72" s="34">
        <v>659.61800000000005</v>
      </c>
      <c r="O72" s="34">
        <v>54.205100000000002</v>
      </c>
      <c r="P72" s="34">
        <v>12.168928749999999</v>
      </c>
      <c r="Q72" s="34">
        <v>2.697992824</v>
      </c>
      <c r="R72" s="34">
        <v>0.97724914491900561</v>
      </c>
      <c r="S72" s="34">
        <v>38.311900000000001</v>
      </c>
      <c r="T72" s="34">
        <v>63.400300000000001</v>
      </c>
      <c r="U72" s="34">
        <v>0.6042857841</v>
      </c>
      <c r="V72" s="34">
        <v>0.80623190680000001</v>
      </c>
      <c r="W72" s="34">
        <v>0.98267928840560115</v>
      </c>
      <c r="X72" s="55" t="s">
        <v>772</v>
      </c>
      <c r="Y72" s="55" t="s">
        <v>772</v>
      </c>
      <c r="Z72" s="55" t="s">
        <v>772</v>
      </c>
      <c r="AA72" s="55" t="s">
        <v>772</v>
      </c>
      <c r="AB72" s="55" t="s">
        <v>772</v>
      </c>
      <c r="AC72" s="34">
        <v>7.80152</v>
      </c>
      <c r="AD72" s="34">
        <v>2.8494000000000002</v>
      </c>
      <c r="AE72" s="34">
        <v>2.73795185</v>
      </c>
      <c r="AF72" s="34">
        <v>0.28879436209999998</v>
      </c>
      <c r="AG72" s="34">
        <v>0.99843562552314391</v>
      </c>
      <c r="AH72" s="34">
        <v>4.3898299999999999</v>
      </c>
      <c r="AI72" s="34">
        <v>2.2991199999999998</v>
      </c>
      <c r="AJ72" s="34">
        <v>1.909352274</v>
      </c>
      <c r="AK72" s="34">
        <v>0.21094072259999999</v>
      </c>
      <c r="AL72" s="34">
        <v>0.98561773004091147</v>
      </c>
      <c r="AM72" s="57">
        <v>1190000</v>
      </c>
      <c r="AN72" s="57">
        <v>39.4</v>
      </c>
      <c r="AO72" s="57">
        <v>30100</v>
      </c>
      <c r="AP72" s="34">
        <v>46.892424370000001</v>
      </c>
      <c r="AQ72" s="34">
        <v>0.9911947051062312</v>
      </c>
      <c r="AR72" s="34" t="s">
        <v>772</v>
      </c>
      <c r="AS72" s="34" t="s">
        <v>772</v>
      </c>
      <c r="AT72" s="34" t="s">
        <v>772</v>
      </c>
      <c r="AU72" s="34" t="s">
        <v>772</v>
      </c>
      <c r="AV72" s="34" t="s">
        <v>772</v>
      </c>
      <c r="AW72" s="34">
        <v>9.52623</v>
      </c>
      <c r="AX72" s="34">
        <v>2.3201200000000002</v>
      </c>
      <c r="AY72" s="34">
        <v>4.1059212450000002</v>
      </c>
      <c r="AZ72" s="34" t="s">
        <v>772</v>
      </c>
      <c r="BA72" s="34" t="s">
        <v>772</v>
      </c>
      <c r="BB72" s="34" t="s">
        <v>772</v>
      </c>
      <c r="BC72" s="34" t="s">
        <v>772</v>
      </c>
      <c r="BD72" s="34" t="s">
        <v>772</v>
      </c>
      <c r="BE72" s="34" t="s">
        <v>772</v>
      </c>
      <c r="BF72" s="34" t="s">
        <v>772</v>
      </c>
    </row>
    <row r="73" spans="1:58" x14ac:dyDescent="0.2">
      <c r="A73" s="34" t="s">
        <v>48</v>
      </c>
      <c r="B73" s="34" t="s">
        <v>763</v>
      </c>
      <c r="C73" s="34" t="s">
        <v>767</v>
      </c>
      <c r="D73" s="34" t="s">
        <v>772</v>
      </c>
      <c r="E73" s="34" t="s">
        <v>772</v>
      </c>
      <c r="F73" s="34" t="s">
        <v>772</v>
      </c>
      <c r="G73" s="34" t="s">
        <v>772</v>
      </c>
      <c r="H73" s="34" t="s">
        <v>772</v>
      </c>
      <c r="I73" s="34">
        <v>248.63800000000001</v>
      </c>
      <c r="J73" s="34">
        <v>24.2163</v>
      </c>
      <c r="K73" s="34">
        <v>10.267381889999999</v>
      </c>
      <c r="L73" s="34">
        <v>1.7200294359999999</v>
      </c>
      <c r="M73" s="34">
        <v>0.98681563307331033</v>
      </c>
      <c r="N73" s="34">
        <v>289.964</v>
      </c>
      <c r="O73" s="34">
        <v>54.205100000000002</v>
      </c>
      <c r="P73" s="34">
        <v>5.3493859429999997</v>
      </c>
      <c r="Q73" s="34">
        <v>1.838792639</v>
      </c>
      <c r="R73" s="34">
        <v>0.97724914491900561</v>
      </c>
      <c r="S73" s="34">
        <v>196.44200000000001</v>
      </c>
      <c r="T73" s="34">
        <v>63.400300000000001</v>
      </c>
      <c r="U73" s="34">
        <v>3.098439597</v>
      </c>
      <c r="V73" s="34">
        <v>1.6075464340000001</v>
      </c>
      <c r="W73" s="34">
        <v>0.98267928840560115</v>
      </c>
      <c r="X73" s="55" t="s">
        <v>772</v>
      </c>
      <c r="Y73" s="55" t="s">
        <v>772</v>
      </c>
      <c r="Z73" s="55" t="s">
        <v>772</v>
      </c>
      <c r="AA73" s="55" t="s">
        <v>772</v>
      </c>
      <c r="AB73" s="55" t="s">
        <v>772</v>
      </c>
      <c r="AC73" s="34">
        <v>6.31846</v>
      </c>
      <c r="AD73" s="34">
        <v>2.8494000000000002</v>
      </c>
      <c r="AE73" s="34">
        <v>2.2174703450000002</v>
      </c>
      <c r="AF73" s="34">
        <v>0.26054700159999999</v>
      </c>
      <c r="AG73" s="34">
        <v>0.99843562552314391</v>
      </c>
      <c r="AH73" s="34">
        <v>11.5412</v>
      </c>
      <c r="AI73" s="34">
        <v>2.2991199999999998</v>
      </c>
      <c r="AJ73" s="34">
        <v>5.0198336750000001</v>
      </c>
      <c r="AK73" s="34">
        <v>0.33750955649999997</v>
      </c>
      <c r="AL73" s="34">
        <v>0.98561773004091147</v>
      </c>
      <c r="AM73" s="34">
        <v>147590</v>
      </c>
      <c r="AN73" s="57">
        <v>39.4</v>
      </c>
      <c r="AO73" s="57">
        <v>3740</v>
      </c>
      <c r="AP73" s="34">
        <v>18.078068829999999</v>
      </c>
      <c r="AQ73" s="34">
        <v>0.9911947051062312</v>
      </c>
      <c r="AR73" s="34" t="s">
        <v>772</v>
      </c>
      <c r="AS73" s="34" t="s">
        <v>772</v>
      </c>
      <c r="AT73" s="34" t="s">
        <v>772</v>
      </c>
      <c r="AU73" s="34" t="s">
        <v>772</v>
      </c>
      <c r="AV73" s="34" t="s">
        <v>772</v>
      </c>
      <c r="AW73" s="34">
        <v>9.5908700000000007</v>
      </c>
      <c r="AX73" s="34">
        <v>2.3201200000000002</v>
      </c>
      <c r="AY73" s="34">
        <v>4.1337818730000002</v>
      </c>
      <c r="AZ73" s="34" t="s">
        <v>772</v>
      </c>
      <c r="BA73" s="34" t="s">
        <v>772</v>
      </c>
      <c r="BB73" s="34" t="s">
        <v>772</v>
      </c>
      <c r="BC73" s="34" t="s">
        <v>772</v>
      </c>
      <c r="BD73" s="34" t="s">
        <v>772</v>
      </c>
      <c r="BE73" s="34" t="s">
        <v>772</v>
      </c>
      <c r="BF73" s="34" t="s">
        <v>772</v>
      </c>
    </row>
    <row r="74" spans="1:58" x14ac:dyDescent="0.2">
      <c r="A74" s="34" t="s">
        <v>48</v>
      </c>
      <c r="B74" s="34" t="s">
        <v>763</v>
      </c>
      <c r="C74" s="34" t="s">
        <v>768</v>
      </c>
      <c r="D74" s="34" t="s">
        <v>772</v>
      </c>
      <c r="E74" s="34" t="s">
        <v>772</v>
      </c>
      <c r="F74" s="34" t="s">
        <v>772</v>
      </c>
      <c r="G74" s="34" t="s">
        <v>772</v>
      </c>
      <c r="H74" s="34" t="s">
        <v>772</v>
      </c>
      <c r="I74" s="34">
        <v>69.488</v>
      </c>
      <c r="J74" s="34">
        <v>24.2163</v>
      </c>
      <c r="K74" s="34">
        <v>2.869472215</v>
      </c>
      <c r="L74" s="34">
        <v>0.97694083710000001</v>
      </c>
      <c r="M74" s="34">
        <v>0.98681563307331033</v>
      </c>
      <c r="N74" s="34">
        <v>127.328</v>
      </c>
      <c r="O74" s="34">
        <v>54.205100000000002</v>
      </c>
      <c r="P74" s="34">
        <v>2.349004061</v>
      </c>
      <c r="Q74" s="34">
        <v>1.275990534</v>
      </c>
      <c r="R74" s="34">
        <v>0.97724914491900561</v>
      </c>
      <c r="S74" s="34">
        <v>13.997299999999999</v>
      </c>
      <c r="T74" s="34">
        <v>63.400300000000001</v>
      </c>
      <c r="U74" s="34">
        <v>0.2207765578</v>
      </c>
      <c r="V74" s="34">
        <v>0.53361864380000001</v>
      </c>
      <c r="W74" s="34">
        <v>0.98267928840560115</v>
      </c>
      <c r="X74" s="55" t="s">
        <v>772</v>
      </c>
      <c r="Y74" s="55" t="s">
        <v>772</v>
      </c>
      <c r="Z74" s="55" t="s">
        <v>772</v>
      </c>
      <c r="AA74" s="55" t="s">
        <v>772</v>
      </c>
      <c r="AB74" s="55" t="s">
        <v>772</v>
      </c>
      <c r="AC74" s="34">
        <v>5.2487000000000004</v>
      </c>
      <c r="AD74" s="34">
        <v>2.8494000000000002</v>
      </c>
      <c r="AE74" s="34">
        <v>1.84203692</v>
      </c>
      <c r="AF74" s="34">
        <v>0.23816146090000001</v>
      </c>
      <c r="AG74" s="34">
        <v>0.99843562552314391</v>
      </c>
      <c r="AH74" s="34">
        <v>1.29999</v>
      </c>
      <c r="AI74" s="34">
        <v>2.2991199999999998</v>
      </c>
      <c r="AJ74" s="34">
        <v>0.56542938170000001</v>
      </c>
      <c r="AK74" s="34">
        <v>0.1176320559</v>
      </c>
      <c r="AL74" s="34">
        <v>0.98561773004091147</v>
      </c>
      <c r="AM74" s="34">
        <v>35369.800000000003</v>
      </c>
      <c r="AN74" s="57">
        <v>39.4</v>
      </c>
      <c r="AO74" s="57">
        <v>897</v>
      </c>
      <c r="AP74" s="34">
        <v>9.4970962579999991</v>
      </c>
      <c r="AQ74" s="34">
        <v>0.9911947051062312</v>
      </c>
      <c r="AR74" s="34" t="s">
        <v>772</v>
      </c>
      <c r="AS74" s="34" t="s">
        <v>772</v>
      </c>
      <c r="AT74" s="34" t="s">
        <v>772</v>
      </c>
      <c r="AU74" s="34" t="s">
        <v>772</v>
      </c>
      <c r="AV74" s="34" t="s">
        <v>772</v>
      </c>
      <c r="AW74" s="34">
        <v>6.0561699999999998</v>
      </c>
      <c r="AX74" s="34">
        <v>2.3201200000000002</v>
      </c>
      <c r="AY74" s="34">
        <v>2.6102830890000002</v>
      </c>
      <c r="AZ74" s="34" t="s">
        <v>772</v>
      </c>
      <c r="BA74" s="34" t="s">
        <v>772</v>
      </c>
      <c r="BB74" s="34" t="s">
        <v>772</v>
      </c>
      <c r="BC74" s="34" t="s">
        <v>772</v>
      </c>
      <c r="BD74" s="34" t="s">
        <v>772</v>
      </c>
      <c r="BE74" s="34" t="s">
        <v>772</v>
      </c>
      <c r="BF74" s="34" t="s">
        <v>772</v>
      </c>
    </row>
    <row r="75" spans="1:58" x14ac:dyDescent="0.2">
      <c r="A75" s="34" t="s">
        <v>48</v>
      </c>
      <c r="B75" s="34" t="s">
        <v>763</v>
      </c>
      <c r="C75" s="34" t="s">
        <v>769</v>
      </c>
      <c r="D75" s="34" t="s">
        <v>772</v>
      </c>
      <c r="E75" s="34" t="s">
        <v>772</v>
      </c>
      <c r="F75" s="34" t="s">
        <v>772</v>
      </c>
      <c r="G75" s="34" t="s">
        <v>772</v>
      </c>
      <c r="H75" s="34" t="s">
        <v>772</v>
      </c>
      <c r="I75" s="34">
        <v>105.413</v>
      </c>
      <c r="J75" s="34">
        <v>24.2163</v>
      </c>
      <c r="K75" s="34">
        <v>4.3529771269999999</v>
      </c>
      <c r="L75" s="34">
        <v>1.1561034050000001</v>
      </c>
      <c r="M75" s="34">
        <v>0.98681563307331033</v>
      </c>
      <c r="N75" s="34">
        <v>122.958</v>
      </c>
      <c r="O75" s="34">
        <v>54.205100000000002</v>
      </c>
      <c r="P75" s="34">
        <v>2.2683843399999999</v>
      </c>
      <c r="Q75" s="34">
        <v>1.2301589509999999</v>
      </c>
      <c r="R75" s="34">
        <v>0.97724914491900561</v>
      </c>
      <c r="S75" s="34">
        <v>46.179000000000002</v>
      </c>
      <c r="T75" s="34">
        <v>63.400300000000001</v>
      </c>
      <c r="U75" s="34">
        <v>0.72837194780000003</v>
      </c>
      <c r="V75" s="34">
        <v>0.85490055549999999</v>
      </c>
      <c r="W75" s="34">
        <v>0.98267928840560115</v>
      </c>
      <c r="X75" s="55" t="s">
        <v>772</v>
      </c>
      <c r="Y75" s="55" t="s">
        <v>772</v>
      </c>
      <c r="Z75" s="55" t="s">
        <v>772</v>
      </c>
      <c r="AA75" s="55" t="s">
        <v>772</v>
      </c>
      <c r="AB75" s="55" t="s">
        <v>772</v>
      </c>
      <c r="AC75" s="34">
        <v>4.2483199999999997</v>
      </c>
      <c r="AD75" s="34">
        <v>2.8494000000000002</v>
      </c>
      <c r="AE75" s="34">
        <v>1.4909524810000001</v>
      </c>
      <c r="AF75" s="34">
        <v>0.2147054031</v>
      </c>
      <c r="AG75" s="34">
        <v>0.99843562552314391</v>
      </c>
      <c r="AH75" s="34">
        <v>4.3474599999999999</v>
      </c>
      <c r="AI75" s="34">
        <v>2.2991199999999998</v>
      </c>
      <c r="AJ75" s="34">
        <v>1.890923484</v>
      </c>
      <c r="AK75" s="34">
        <v>0.21005878859999999</v>
      </c>
      <c r="AL75" s="34">
        <v>0.98561773004091147</v>
      </c>
      <c r="AM75" s="34">
        <v>29823.599999999999</v>
      </c>
      <c r="AN75" s="57">
        <v>39.4</v>
      </c>
      <c r="AO75" s="57">
        <v>756</v>
      </c>
      <c r="AP75" s="34">
        <v>8.9490421429999998</v>
      </c>
      <c r="AQ75" s="34">
        <v>0.9911947051062312</v>
      </c>
      <c r="AR75" s="34" t="s">
        <v>772</v>
      </c>
      <c r="AS75" s="34" t="s">
        <v>772</v>
      </c>
      <c r="AT75" s="34" t="s">
        <v>772</v>
      </c>
      <c r="AU75" s="34" t="s">
        <v>772</v>
      </c>
      <c r="AV75" s="34" t="s">
        <v>772</v>
      </c>
      <c r="AW75" s="34">
        <v>11.4192</v>
      </c>
      <c r="AX75" s="34">
        <v>2.3201200000000002</v>
      </c>
      <c r="AY75" s="34">
        <v>4.9218143889999997</v>
      </c>
      <c r="AZ75" s="34" t="s">
        <v>772</v>
      </c>
      <c r="BA75" s="34" t="s">
        <v>772</v>
      </c>
      <c r="BB75" s="34" t="s">
        <v>772</v>
      </c>
      <c r="BC75" s="34" t="s">
        <v>772</v>
      </c>
      <c r="BD75" s="34" t="s">
        <v>772</v>
      </c>
      <c r="BE75" s="34" t="s">
        <v>772</v>
      </c>
      <c r="BF75" s="34" t="s">
        <v>772</v>
      </c>
    </row>
    <row r="76" spans="1:58" x14ac:dyDescent="0.2">
      <c r="A76" s="34" t="s">
        <v>48</v>
      </c>
      <c r="B76" s="34" t="s">
        <v>763</v>
      </c>
      <c r="C76" s="34" t="s">
        <v>770</v>
      </c>
      <c r="D76" s="34" t="s">
        <v>772</v>
      </c>
      <c r="E76" s="34" t="s">
        <v>772</v>
      </c>
      <c r="F76" s="34" t="s">
        <v>772</v>
      </c>
      <c r="G76" s="34" t="s">
        <v>772</v>
      </c>
      <c r="H76" s="34" t="s">
        <v>772</v>
      </c>
      <c r="I76" s="34">
        <v>96.164599999999993</v>
      </c>
      <c r="J76" s="34">
        <v>24.2163</v>
      </c>
      <c r="K76" s="34">
        <v>3.9710690729999998</v>
      </c>
      <c r="L76" s="34">
        <v>1.1350206380000001</v>
      </c>
      <c r="M76" s="34">
        <v>0.98681563307331033</v>
      </c>
      <c r="N76" s="34">
        <v>184.89099999999999</v>
      </c>
      <c r="O76" s="34">
        <v>54.205100000000002</v>
      </c>
      <c r="P76" s="34">
        <v>3.4109521059999999</v>
      </c>
      <c r="Q76" s="34">
        <v>1.5112765880000001</v>
      </c>
      <c r="R76" s="34">
        <v>0.97724914491900561</v>
      </c>
      <c r="S76" s="34">
        <v>17.485600000000002</v>
      </c>
      <c r="T76" s="34">
        <v>63.400300000000001</v>
      </c>
      <c r="U76" s="34">
        <v>0.27579680220000002</v>
      </c>
      <c r="V76" s="34">
        <v>0.56660132559999998</v>
      </c>
      <c r="W76" s="34">
        <v>0.98267928840560115</v>
      </c>
      <c r="X76" s="55" t="s">
        <v>772</v>
      </c>
      <c r="Y76" s="55" t="s">
        <v>772</v>
      </c>
      <c r="Z76" s="55" t="s">
        <v>772</v>
      </c>
      <c r="AA76" s="55" t="s">
        <v>772</v>
      </c>
      <c r="AB76" s="55" t="s">
        <v>772</v>
      </c>
      <c r="AC76" s="34">
        <v>5.0750900000000003</v>
      </c>
      <c r="AD76" s="34">
        <v>2.8494000000000002</v>
      </c>
      <c r="AE76" s="34">
        <v>1.781108304</v>
      </c>
      <c r="AF76" s="34">
        <v>0.23437396329999999</v>
      </c>
      <c r="AG76" s="34">
        <v>0.99843562552314391</v>
      </c>
      <c r="AH76" s="34">
        <v>1.2607999999999999</v>
      </c>
      <c r="AI76" s="34">
        <v>2.2991199999999998</v>
      </c>
      <c r="AJ76" s="34">
        <v>0.54838372940000002</v>
      </c>
      <c r="AK76" s="34">
        <v>0.1162997846</v>
      </c>
      <c r="AL76" s="34">
        <v>0.98561773004091147</v>
      </c>
      <c r="AM76" s="34">
        <v>37093.9</v>
      </c>
      <c r="AN76" s="57">
        <v>39.4</v>
      </c>
      <c r="AO76" s="57">
        <v>941</v>
      </c>
      <c r="AP76" s="34">
        <v>9.8201988389999997</v>
      </c>
      <c r="AQ76" s="34">
        <v>0.9911947051062312</v>
      </c>
      <c r="AR76" s="34" t="s">
        <v>772</v>
      </c>
      <c r="AS76" s="34" t="s">
        <v>772</v>
      </c>
      <c r="AT76" s="34" t="s">
        <v>772</v>
      </c>
      <c r="AU76" s="34" t="s">
        <v>772</v>
      </c>
      <c r="AV76" s="34" t="s">
        <v>772</v>
      </c>
      <c r="AW76" s="34">
        <v>6.4680400000000002</v>
      </c>
      <c r="AX76" s="34">
        <v>2.3201200000000002</v>
      </c>
      <c r="AY76" s="34">
        <v>2.7878040789999998</v>
      </c>
      <c r="AZ76" s="34" t="s">
        <v>772</v>
      </c>
      <c r="BA76" s="34" t="s">
        <v>772</v>
      </c>
      <c r="BB76" s="34" t="s">
        <v>772</v>
      </c>
      <c r="BC76" s="34" t="s">
        <v>772</v>
      </c>
      <c r="BD76" s="34" t="s">
        <v>772</v>
      </c>
      <c r="BE76" s="34" t="s">
        <v>772</v>
      </c>
      <c r="BF76" s="34" t="s">
        <v>772</v>
      </c>
    </row>
    <row r="77" spans="1:58" x14ac:dyDescent="0.2">
      <c r="A77" s="34" t="s">
        <v>48</v>
      </c>
      <c r="B77" s="34" t="s">
        <v>763</v>
      </c>
      <c r="C77" s="34" t="s">
        <v>814</v>
      </c>
      <c r="D77" s="34" t="s">
        <v>772</v>
      </c>
      <c r="E77" s="34" t="s">
        <v>772</v>
      </c>
      <c r="F77" s="34" t="s">
        <v>772</v>
      </c>
      <c r="G77" s="34" t="s">
        <v>772</v>
      </c>
      <c r="H77" s="34" t="s">
        <v>772</v>
      </c>
      <c r="I77" s="34">
        <v>41.396599999999999</v>
      </c>
      <c r="J77" s="34">
        <v>24.2163</v>
      </c>
      <c r="K77" s="34">
        <v>1.709451898</v>
      </c>
      <c r="L77" s="34">
        <v>0.78301503029999997</v>
      </c>
      <c r="M77" s="34">
        <v>0.98681563307331033</v>
      </c>
      <c r="N77" s="34">
        <v>72.285300000000007</v>
      </c>
      <c r="O77" s="34">
        <v>54.205100000000002</v>
      </c>
      <c r="P77" s="34">
        <v>1.33355164</v>
      </c>
      <c r="Q77" s="34">
        <v>0.99898597310000004</v>
      </c>
      <c r="R77" s="34">
        <v>0.97724914491900561</v>
      </c>
      <c r="S77" s="34">
        <v>14.411799999999999</v>
      </c>
      <c r="T77" s="34">
        <v>63.400300000000001</v>
      </c>
      <c r="U77" s="34">
        <v>0.22731438179999999</v>
      </c>
      <c r="V77" s="34">
        <v>0.51902925889999996</v>
      </c>
      <c r="W77" s="34">
        <v>0.98267928840560115</v>
      </c>
      <c r="X77" s="55" t="s">
        <v>772</v>
      </c>
      <c r="Y77" s="55" t="s">
        <v>772</v>
      </c>
      <c r="Z77" s="55" t="s">
        <v>772</v>
      </c>
      <c r="AA77" s="55" t="s">
        <v>772</v>
      </c>
      <c r="AB77" s="55" t="s">
        <v>772</v>
      </c>
      <c r="AC77" s="34">
        <v>4.43424</v>
      </c>
      <c r="AD77" s="34">
        <v>2.8494000000000002</v>
      </c>
      <c r="AE77" s="34">
        <v>1.556201306</v>
      </c>
      <c r="AF77" s="34">
        <v>0.21935419880000001</v>
      </c>
      <c r="AG77" s="34">
        <v>0.99843562552314391</v>
      </c>
      <c r="AH77" s="34">
        <v>1.1010500000000001</v>
      </c>
      <c r="AI77" s="34">
        <v>2.2991199999999998</v>
      </c>
      <c r="AJ77" s="34">
        <v>0.47890062280000001</v>
      </c>
      <c r="AK77" s="34">
        <v>0.1084788538</v>
      </c>
      <c r="AL77" s="34">
        <v>0.98561773004091147</v>
      </c>
      <c r="AM77" s="34">
        <v>27120.6</v>
      </c>
      <c r="AN77" s="57">
        <v>39.4</v>
      </c>
      <c r="AO77" s="57">
        <v>688</v>
      </c>
      <c r="AP77" s="34">
        <v>8.5421284439999994</v>
      </c>
      <c r="AQ77" s="34">
        <v>0.9911947051062312</v>
      </c>
      <c r="AR77" s="34" t="s">
        <v>772</v>
      </c>
      <c r="AS77" s="34" t="s">
        <v>772</v>
      </c>
      <c r="AT77" s="34" t="s">
        <v>772</v>
      </c>
      <c r="AU77" s="34" t="s">
        <v>772</v>
      </c>
      <c r="AV77" s="34" t="s">
        <v>772</v>
      </c>
      <c r="AW77" s="34">
        <v>6.1566299999999998</v>
      </c>
      <c r="AX77" s="34">
        <v>2.3201200000000002</v>
      </c>
      <c r="AY77" s="34">
        <v>2.653582573</v>
      </c>
      <c r="AZ77" s="34" t="s">
        <v>772</v>
      </c>
      <c r="BA77" s="34" t="s">
        <v>772</v>
      </c>
      <c r="BB77" s="34" t="s">
        <v>772</v>
      </c>
      <c r="BC77" s="34" t="s">
        <v>772</v>
      </c>
      <c r="BD77" s="34" t="s">
        <v>772</v>
      </c>
      <c r="BE77" s="34" t="s">
        <v>772</v>
      </c>
      <c r="BF77" s="34" t="s">
        <v>772</v>
      </c>
    </row>
    <row r="78" spans="1:58" x14ac:dyDescent="0.2">
      <c r="A78" s="34" t="s">
        <v>48</v>
      </c>
      <c r="B78" s="34" t="s">
        <v>763</v>
      </c>
      <c r="C78" s="34" t="s">
        <v>771</v>
      </c>
      <c r="D78" s="34" t="s">
        <v>772</v>
      </c>
      <c r="E78" s="34" t="s">
        <v>772</v>
      </c>
      <c r="F78" s="34" t="s">
        <v>772</v>
      </c>
      <c r="G78" s="34" t="s">
        <v>772</v>
      </c>
      <c r="H78" s="34" t="s">
        <v>772</v>
      </c>
      <c r="I78" s="34">
        <v>23.976400000000002</v>
      </c>
      <c r="J78" s="34">
        <v>24.2163</v>
      </c>
      <c r="K78" s="34">
        <v>0.9900934495</v>
      </c>
      <c r="L78" s="34">
        <v>0.62549957580000004</v>
      </c>
      <c r="M78" s="34">
        <v>0.98681563307331033</v>
      </c>
      <c r="N78" s="34">
        <v>29.215499999999999</v>
      </c>
      <c r="O78" s="34">
        <v>54.205100000000002</v>
      </c>
      <c r="P78" s="34">
        <v>0.53898064940000001</v>
      </c>
      <c r="Q78" s="34">
        <v>0.67282987080000001</v>
      </c>
      <c r="R78" s="34">
        <v>0.97724914491900561</v>
      </c>
      <c r="S78" s="34">
        <v>13.711499999999999</v>
      </c>
      <c r="T78" s="34">
        <v>63.400300000000001</v>
      </c>
      <c r="U78" s="34">
        <v>0.21626869269999999</v>
      </c>
      <c r="V78" s="34">
        <v>0.51436641230000002</v>
      </c>
      <c r="W78" s="34">
        <v>0.98267928840560115</v>
      </c>
      <c r="X78" s="55" t="s">
        <v>772</v>
      </c>
      <c r="Y78" s="55" t="s">
        <v>772</v>
      </c>
      <c r="Z78" s="55" t="s">
        <v>772</v>
      </c>
      <c r="AA78" s="55" t="s">
        <v>772</v>
      </c>
      <c r="AB78" s="55" t="s">
        <v>772</v>
      </c>
      <c r="AC78" s="34">
        <v>3.6954500000000001</v>
      </c>
      <c r="AD78" s="34">
        <v>2.8494000000000002</v>
      </c>
      <c r="AE78" s="34">
        <v>1.296922159</v>
      </c>
      <c r="AF78" s="34">
        <v>0.200821203</v>
      </c>
      <c r="AG78" s="34">
        <v>0.99843562552314391</v>
      </c>
      <c r="AH78" s="34">
        <v>1.54972</v>
      </c>
      <c r="AI78" s="34">
        <v>2.2991199999999998</v>
      </c>
      <c r="AJ78" s="34">
        <v>0.67404920140000002</v>
      </c>
      <c r="AK78" s="34">
        <v>0.12842117049999999</v>
      </c>
      <c r="AL78" s="34">
        <v>0.98561773004091147</v>
      </c>
      <c r="AM78" s="34">
        <v>29124</v>
      </c>
      <c r="AN78" s="57">
        <v>39.4</v>
      </c>
      <c r="AO78" s="57">
        <v>738</v>
      </c>
      <c r="AP78" s="34">
        <v>8.8587902060000001</v>
      </c>
      <c r="AQ78" s="34">
        <v>0.9911947051062312</v>
      </c>
      <c r="AR78" s="34" t="s">
        <v>772</v>
      </c>
      <c r="AS78" s="34" t="s">
        <v>772</v>
      </c>
      <c r="AT78" s="34" t="s">
        <v>772</v>
      </c>
      <c r="AU78" s="34" t="s">
        <v>772</v>
      </c>
      <c r="AV78" s="34" t="s">
        <v>772</v>
      </c>
      <c r="AW78" s="34">
        <v>3.5005899999999999</v>
      </c>
      <c r="AX78" s="34">
        <v>2.3201200000000002</v>
      </c>
      <c r="AY78" s="34">
        <v>1.5087969590000001</v>
      </c>
      <c r="AZ78" s="34" t="s">
        <v>772</v>
      </c>
      <c r="BA78" s="34" t="s">
        <v>772</v>
      </c>
      <c r="BB78" s="34" t="s">
        <v>772</v>
      </c>
      <c r="BC78" s="34" t="s">
        <v>772</v>
      </c>
      <c r="BD78" s="34" t="s">
        <v>772</v>
      </c>
      <c r="BE78" s="34" t="s">
        <v>772</v>
      </c>
      <c r="BF78" s="34" t="s">
        <v>772</v>
      </c>
    </row>
    <row r="79" spans="1:58" x14ac:dyDescent="0.2">
      <c r="A79" s="34" t="s">
        <v>48</v>
      </c>
      <c r="B79" s="34" t="s">
        <v>763</v>
      </c>
      <c r="C79" s="34" t="s">
        <v>88</v>
      </c>
      <c r="D79" s="34" t="s">
        <v>772</v>
      </c>
      <c r="E79" s="34" t="s">
        <v>772</v>
      </c>
      <c r="F79" s="34" t="s">
        <v>772</v>
      </c>
      <c r="G79" s="34" t="s">
        <v>772</v>
      </c>
      <c r="H79" s="34" t="s">
        <v>772</v>
      </c>
      <c r="I79" s="34">
        <v>30.8017</v>
      </c>
      <c r="J79" s="34">
        <v>24.2163</v>
      </c>
      <c r="K79" s="34">
        <v>1.2719408000000001</v>
      </c>
      <c r="L79" s="34">
        <v>0.68766621709999998</v>
      </c>
      <c r="M79" s="34">
        <v>0.98681563307331033</v>
      </c>
      <c r="N79" s="34">
        <v>45.1723</v>
      </c>
      <c r="O79" s="34">
        <v>54.205100000000002</v>
      </c>
      <c r="P79" s="34">
        <v>0.83335885369999996</v>
      </c>
      <c r="Q79" s="34">
        <v>0.82115878490000005</v>
      </c>
      <c r="R79" s="34">
        <v>0.97724914491900561</v>
      </c>
      <c r="S79" s="34">
        <v>11.1252</v>
      </c>
      <c r="T79" s="34">
        <v>63.400300000000001</v>
      </c>
      <c r="U79" s="34">
        <v>0.17547551040000001</v>
      </c>
      <c r="V79" s="34">
        <v>0.47983113230000002</v>
      </c>
      <c r="W79" s="34">
        <v>0.98267928840560115</v>
      </c>
      <c r="X79" s="55" t="s">
        <v>772</v>
      </c>
      <c r="Y79" s="55" t="s">
        <v>772</v>
      </c>
      <c r="Z79" s="55" t="s">
        <v>772</v>
      </c>
      <c r="AA79" s="55" t="s">
        <v>772</v>
      </c>
      <c r="AB79" s="55" t="s">
        <v>772</v>
      </c>
      <c r="AC79" s="34">
        <v>4.5080299999999998</v>
      </c>
      <c r="AD79" s="34">
        <v>2.8494000000000002</v>
      </c>
      <c r="AE79" s="34">
        <v>1.582097986</v>
      </c>
      <c r="AF79" s="34">
        <v>0.2210911136</v>
      </c>
      <c r="AG79" s="34">
        <v>0.99843562552314391</v>
      </c>
      <c r="AH79" s="34">
        <v>0.99836000000000003</v>
      </c>
      <c r="AI79" s="34">
        <v>2.2991199999999998</v>
      </c>
      <c r="AJ79" s="34">
        <v>0.43423570760000002</v>
      </c>
      <c r="AK79" s="34">
        <v>0.1040764648</v>
      </c>
      <c r="AL79" s="34">
        <v>0.98561773004091147</v>
      </c>
      <c r="AM79" s="34">
        <v>32842.199999999997</v>
      </c>
      <c r="AN79" s="57">
        <v>39.4</v>
      </c>
      <c r="AO79" s="57">
        <v>833</v>
      </c>
      <c r="AP79" s="34">
        <v>9.0962159630000006</v>
      </c>
      <c r="AQ79" s="34">
        <v>0.9911947051062312</v>
      </c>
      <c r="AR79" s="34" t="s">
        <v>772</v>
      </c>
      <c r="AS79" s="34" t="s">
        <v>772</v>
      </c>
      <c r="AT79" s="34" t="s">
        <v>772</v>
      </c>
      <c r="AU79" s="34" t="s">
        <v>772</v>
      </c>
      <c r="AV79" s="34" t="s">
        <v>772</v>
      </c>
      <c r="AW79" s="34">
        <v>6.4144899999999998</v>
      </c>
      <c r="AX79" s="34">
        <v>2.3201200000000002</v>
      </c>
      <c r="AY79" s="34">
        <v>2.7647233760000001</v>
      </c>
      <c r="AZ79" s="34" t="s">
        <v>772</v>
      </c>
      <c r="BA79" s="34" t="s">
        <v>772</v>
      </c>
      <c r="BB79" s="34" t="s">
        <v>772</v>
      </c>
      <c r="BC79" s="34" t="s">
        <v>772</v>
      </c>
      <c r="BD79" s="34" t="s">
        <v>772</v>
      </c>
      <c r="BE79" s="34" t="s">
        <v>772</v>
      </c>
      <c r="BF79" s="34" t="s">
        <v>772</v>
      </c>
    </row>
    <row r="80" spans="1:58" x14ac:dyDescent="0.2">
      <c r="A80" s="34" t="s">
        <v>48</v>
      </c>
      <c r="B80" s="34" t="s">
        <v>90</v>
      </c>
      <c r="C80" s="34" t="s">
        <v>764</v>
      </c>
      <c r="D80" s="34" t="s">
        <v>772</v>
      </c>
      <c r="E80" s="34" t="s">
        <v>772</v>
      </c>
      <c r="F80" s="34" t="s">
        <v>772</v>
      </c>
      <c r="G80" s="34" t="s">
        <v>772</v>
      </c>
      <c r="H80" s="34" t="s">
        <v>772</v>
      </c>
      <c r="I80" s="34">
        <v>63.3718</v>
      </c>
      <c r="J80" s="34">
        <v>24.2163</v>
      </c>
      <c r="K80" s="34">
        <v>2.6169067940000001</v>
      </c>
      <c r="L80" s="34">
        <v>0.91489234009999998</v>
      </c>
      <c r="M80" s="34">
        <v>0.98681563307331033</v>
      </c>
      <c r="N80" s="34">
        <v>73.383099999999999</v>
      </c>
      <c r="O80" s="34">
        <v>54.205100000000002</v>
      </c>
      <c r="P80" s="34">
        <v>1.3538043470000001</v>
      </c>
      <c r="Q80" s="34">
        <v>0.97035139020000005</v>
      </c>
      <c r="R80" s="34">
        <v>0.97724914491900561</v>
      </c>
      <c r="S80" s="34">
        <v>14.0426</v>
      </c>
      <c r="T80" s="34">
        <v>63.400300000000001</v>
      </c>
      <c r="U80" s="34">
        <v>0.2214910655</v>
      </c>
      <c r="V80" s="34">
        <v>0.51910525470000002</v>
      </c>
      <c r="W80" s="34">
        <v>0.98267928840560115</v>
      </c>
      <c r="X80" s="55" t="s">
        <v>772</v>
      </c>
      <c r="Y80" s="55" t="s">
        <v>772</v>
      </c>
      <c r="Z80" s="55" t="s">
        <v>772</v>
      </c>
      <c r="AA80" s="55" t="s">
        <v>772</v>
      </c>
      <c r="AB80" s="55" t="s">
        <v>772</v>
      </c>
      <c r="AC80" s="34">
        <v>4.0837899999999996</v>
      </c>
      <c r="AD80" s="34">
        <v>2.8494000000000002</v>
      </c>
      <c r="AE80" s="34">
        <v>1.4332104999999999</v>
      </c>
      <c r="AF80" s="34">
        <v>0.2106151128</v>
      </c>
      <c r="AG80" s="34">
        <v>0.99843562552314391</v>
      </c>
      <c r="AH80" s="34">
        <v>1.9118599999999999</v>
      </c>
      <c r="AI80" s="34">
        <v>2.2991199999999998</v>
      </c>
      <c r="AJ80" s="34">
        <v>0.83156164099999996</v>
      </c>
      <c r="AK80" s="34">
        <v>0.141758035</v>
      </c>
      <c r="AL80" s="34">
        <v>0.98561773004091147</v>
      </c>
      <c r="AM80" s="57">
        <v>40800</v>
      </c>
      <c r="AN80" s="57">
        <v>39.4</v>
      </c>
      <c r="AO80" s="57">
        <v>1040</v>
      </c>
      <c r="AP80" s="34">
        <v>10.085310850000001</v>
      </c>
      <c r="AQ80" s="34">
        <v>0.9911947051062312</v>
      </c>
      <c r="AR80" s="34" t="s">
        <v>772</v>
      </c>
      <c r="AS80" s="34" t="s">
        <v>772</v>
      </c>
      <c r="AT80" s="34" t="s">
        <v>772</v>
      </c>
      <c r="AU80" s="34" t="s">
        <v>772</v>
      </c>
      <c r="AV80" s="34" t="s">
        <v>772</v>
      </c>
      <c r="AW80" s="34">
        <v>10.0168</v>
      </c>
      <c r="AX80" s="34">
        <v>2.3201200000000002</v>
      </c>
      <c r="AY80" s="34">
        <v>4.3173628949999996</v>
      </c>
      <c r="AZ80" s="34" t="s">
        <v>772</v>
      </c>
      <c r="BA80" s="34" t="s">
        <v>772</v>
      </c>
      <c r="BB80" s="34" t="s">
        <v>772</v>
      </c>
      <c r="BC80" s="34" t="s">
        <v>772</v>
      </c>
      <c r="BD80" s="34" t="s">
        <v>772</v>
      </c>
      <c r="BE80" s="34" t="s">
        <v>772</v>
      </c>
      <c r="BF80" s="34" t="s">
        <v>772</v>
      </c>
    </row>
    <row r="81" spans="1:58" x14ac:dyDescent="0.2">
      <c r="A81" s="34" t="s">
        <v>48</v>
      </c>
      <c r="B81" s="34" t="s">
        <v>90</v>
      </c>
      <c r="C81" s="34" t="s">
        <v>766</v>
      </c>
      <c r="D81" s="34" t="s">
        <v>772</v>
      </c>
      <c r="E81" s="34" t="s">
        <v>772</v>
      </c>
      <c r="F81" s="34" t="s">
        <v>772</v>
      </c>
      <c r="G81" s="34" t="s">
        <v>772</v>
      </c>
      <c r="H81" s="34" t="s">
        <v>772</v>
      </c>
      <c r="I81" s="34">
        <v>347.43799999999999</v>
      </c>
      <c r="J81" s="34">
        <v>24.2163</v>
      </c>
      <c r="K81" s="34">
        <v>14.347278490000001</v>
      </c>
      <c r="L81" s="34">
        <v>2.0162760710000001</v>
      </c>
      <c r="M81" s="34">
        <v>0.98681563307331033</v>
      </c>
      <c r="N81" s="34">
        <v>665.78800000000001</v>
      </c>
      <c r="O81" s="34">
        <v>54.205100000000002</v>
      </c>
      <c r="P81" s="34">
        <v>12.282755679999999</v>
      </c>
      <c r="Q81" s="34">
        <v>2.7094141949999999</v>
      </c>
      <c r="R81" s="34">
        <v>0.97724914491900561</v>
      </c>
      <c r="S81" s="34">
        <v>38.877400000000002</v>
      </c>
      <c r="T81" s="34">
        <v>63.400300000000001</v>
      </c>
      <c r="U81" s="34">
        <v>0.61320530029999998</v>
      </c>
      <c r="V81" s="34">
        <v>0.81052312309999996</v>
      </c>
      <c r="W81" s="34">
        <v>0.98267928840560115</v>
      </c>
      <c r="X81" s="55" t="s">
        <v>772</v>
      </c>
      <c r="Y81" s="55" t="s">
        <v>772</v>
      </c>
      <c r="Z81" s="55" t="s">
        <v>772</v>
      </c>
      <c r="AA81" s="55" t="s">
        <v>772</v>
      </c>
      <c r="AB81" s="55" t="s">
        <v>772</v>
      </c>
      <c r="AC81" s="34">
        <v>7.0476200000000002</v>
      </c>
      <c r="AD81" s="34">
        <v>2.8494000000000002</v>
      </c>
      <c r="AE81" s="34">
        <v>2.4733698319999999</v>
      </c>
      <c r="AF81" s="34">
        <v>0.27508742289999999</v>
      </c>
      <c r="AG81" s="34">
        <v>0.99843562552314391</v>
      </c>
      <c r="AH81" s="34">
        <v>4.6225899999999998</v>
      </c>
      <c r="AI81" s="34">
        <v>2.2991199999999998</v>
      </c>
      <c r="AJ81" s="34">
        <v>2.0105910090000001</v>
      </c>
      <c r="AK81" s="34">
        <v>0.21618184430000001</v>
      </c>
      <c r="AL81" s="34">
        <v>0.98561773004091147</v>
      </c>
      <c r="AM81" s="57">
        <v>1530000</v>
      </c>
      <c r="AN81" s="57">
        <v>39.4</v>
      </c>
      <c r="AO81" s="57">
        <v>38900</v>
      </c>
      <c r="AP81" s="34">
        <v>53.356030830000002</v>
      </c>
      <c r="AQ81" s="34">
        <v>0.9911947051062312</v>
      </c>
      <c r="AR81" s="34" t="s">
        <v>772</v>
      </c>
      <c r="AS81" s="34" t="s">
        <v>772</v>
      </c>
      <c r="AT81" s="34" t="s">
        <v>772</v>
      </c>
      <c r="AU81" s="34" t="s">
        <v>772</v>
      </c>
      <c r="AV81" s="34" t="s">
        <v>772</v>
      </c>
      <c r="AW81" s="34">
        <v>9.5193200000000004</v>
      </c>
      <c r="AX81" s="34">
        <v>2.3201200000000002</v>
      </c>
      <c r="AY81" s="34">
        <v>4.1029429510000002</v>
      </c>
      <c r="AZ81" s="34" t="s">
        <v>772</v>
      </c>
      <c r="BA81" s="34" t="s">
        <v>772</v>
      </c>
      <c r="BB81" s="34" t="s">
        <v>772</v>
      </c>
      <c r="BC81" s="34" t="s">
        <v>772</v>
      </c>
      <c r="BD81" s="34" t="s">
        <v>772</v>
      </c>
      <c r="BE81" s="34" t="s">
        <v>772</v>
      </c>
      <c r="BF81" s="34" t="s">
        <v>772</v>
      </c>
    </row>
    <row r="82" spans="1:58" x14ac:dyDescent="0.2">
      <c r="A82" s="34" t="s">
        <v>48</v>
      </c>
      <c r="B82" s="34" t="s">
        <v>90</v>
      </c>
      <c r="C82" s="34" t="s">
        <v>767</v>
      </c>
      <c r="D82" s="34" t="s">
        <v>772</v>
      </c>
      <c r="E82" s="34" t="s">
        <v>772</v>
      </c>
      <c r="F82" s="34" t="s">
        <v>772</v>
      </c>
      <c r="G82" s="34" t="s">
        <v>772</v>
      </c>
      <c r="H82" s="34" t="s">
        <v>772</v>
      </c>
      <c r="I82" s="34">
        <v>241.077</v>
      </c>
      <c r="J82" s="34">
        <v>24.2163</v>
      </c>
      <c r="K82" s="34">
        <v>9.9551541730000004</v>
      </c>
      <c r="L82" s="34">
        <v>1.697771455</v>
      </c>
      <c r="M82" s="34">
        <v>0.98681563307331033</v>
      </c>
      <c r="N82" s="34">
        <v>266.74599999999998</v>
      </c>
      <c r="O82" s="34">
        <v>54.205100000000002</v>
      </c>
      <c r="P82" s="34">
        <v>4.9210498640000004</v>
      </c>
      <c r="Q82" s="34">
        <v>1.774921602</v>
      </c>
      <c r="R82" s="34">
        <v>0.97724914491900561</v>
      </c>
      <c r="S82" s="34">
        <v>178.44800000000001</v>
      </c>
      <c r="T82" s="34">
        <v>63.400300000000001</v>
      </c>
      <c r="U82" s="34">
        <v>2.814623906</v>
      </c>
      <c r="V82" s="34">
        <v>1.543845554</v>
      </c>
      <c r="W82" s="34">
        <v>0.98267928840560115</v>
      </c>
      <c r="X82" s="55" t="s">
        <v>772</v>
      </c>
      <c r="Y82" s="55" t="s">
        <v>772</v>
      </c>
      <c r="Z82" s="55" t="s">
        <v>772</v>
      </c>
      <c r="AA82" s="55" t="s">
        <v>772</v>
      </c>
      <c r="AB82" s="55" t="s">
        <v>772</v>
      </c>
      <c r="AC82" s="34">
        <v>5.7669100000000002</v>
      </c>
      <c r="AD82" s="34">
        <v>2.8494000000000002</v>
      </c>
      <c r="AE82" s="34">
        <v>2.0239032780000001</v>
      </c>
      <c r="AF82" s="34">
        <v>0.2490532956</v>
      </c>
      <c r="AG82" s="34">
        <v>0.99843562552314391</v>
      </c>
      <c r="AH82" s="34">
        <v>10.297800000000001</v>
      </c>
      <c r="AI82" s="34">
        <v>2.2991199999999998</v>
      </c>
      <c r="AJ82" s="34">
        <v>4.4790180590000004</v>
      </c>
      <c r="AK82" s="34">
        <v>0.31936042380000002</v>
      </c>
      <c r="AL82" s="34">
        <v>0.98561773004091147</v>
      </c>
      <c r="AM82" s="34">
        <v>122776</v>
      </c>
      <c r="AN82" s="57">
        <v>39.4</v>
      </c>
      <c r="AO82" s="57">
        <v>3110</v>
      </c>
      <c r="AP82" s="34">
        <v>16.391307550000001</v>
      </c>
      <c r="AQ82" s="34">
        <v>0.9911947051062312</v>
      </c>
      <c r="AR82" s="34" t="s">
        <v>772</v>
      </c>
      <c r="AS82" s="34" t="s">
        <v>772</v>
      </c>
      <c r="AT82" s="34" t="s">
        <v>772</v>
      </c>
      <c r="AU82" s="34" t="s">
        <v>772</v>
      </c>
      <c r="AV82" s="34" t="s">
        <v>772</v>
      </c>
      <c r="AW82" s="34">
        <v>9.4059600000000003</v>
      </c>
      <c r="AX82" s="34">
        <v>2.3201200000000002</v>
      </c>
      <c r="AY82" s="34">
        <v>4.0540834090000004</v>
      </c>
      <c r="AZ82" s="34" t="s">
        <v>772</v>
      </c>
      <c r="BA82" s="34" t="s">
        <v>772</v>
      </c>
      <c r="BB82" s="34" t="s">
        <v>772</v>
      </c>
      <c r="BC82" s="34" t="s">
        <v>772</v>
      </c>
      <c r="BD82" s="34" t="s">
        <v>772</v>
      </c>
      <c r="BE82" s="34" t="s">
        <v>772</v>
      </c>
      <c r="BF82" s="34" t="s">
        <v>772</v>
      </c>
    </row>
    <row r="83" spans="1:58" x14ac:dyDescent="0.2">
      <c r="A83" s="34" t="s">
        <v>48</v>
      </c>
      <c r="B83" s="34" t="s">
        <v>90</v>
      </c>
      <c r="C83" s="34" t="s">
        <v>768</v>
      </c>
      <c r="D83" s="34" t="s">
        <v>772</v>
      </c>
      <c r="E83" s="34" t="s">
        <v>772</v>
      </c>
      <c r="F83" s="34" t="s">
        <v>772</v>
      </c>
      <c r="G83" s="34" t="s">
        <v>772</v>
      </c>
      <c r="H83" s="34" t="s">
        <v>772</v>
      </c>
      <c r="I83" s="34">
        <v>63.057299999999998</v>
      </c>
      <c r="J83" s="34">
        <v>24.2163</v>
      </c>
      <c r="K83" s="34">
        <v>2.6039196740000001</v>
      </c>
      <c r="L83" s="34">
        <v>0.94112583230000002</v>
      </c>
      <c r="M83" s="34">
        <v>0.98681563307331033</v>
      </c>
      <c r="N83" s="34">
        <v>119.509</v>
      </c>
      <c r="O83" s="34">
        <v>54.205100000000002</v>
      </c>
      <c r="P83" s="34">
        <v>2.2047556410000002</v>
      </c>
      <c r="Q83" s="34">
        <v>1.2472292490000001</v>
      </c>
      <c r="R83" s="34">
        <v>0.97724914491900561</v>
      </c>
      <c r="S83" s="34">
        <v>13.4116</v>
      </c>
      <c r="T83" s="34">
        <v>63.400300000000001</v>
      </c>
      <c r="U83" s="34">
        <v>0.21153843119999999</v>
      </c>
      <c r="V83" s="34">
        <v>0.51399388020000003</v>
      </c>
      <c r="W83" s="34">
        <v>0.98267928840560115</v>
      </c>
      <c r="X83" s="55" t="s">
        <v>772</v>
      </c>
      <c r="Y83" s="55" t="s">
        <v>772</v>
      </c>
      <c r="Z83" s="55" t="s">
        <v>772</v>
      </c>
      <c r="AA83" s="55" t="s">
        <v>772</v>
      </c>
      <c r="AB83" s="55" t="s">
        <v>772</v>
      </c>
      <c r="AC83" s="34">
        <v>5.3170200000000003</v>
      </c>
      <c r="AD83" s="34">
        <v>2.8494000000000002</v>
      </c>
      <c r="AE83" s="34">
        <v>1.8660138980000001</v>
      </c>
      <c r="AF83" s="34">
        <v>0.2397973451</v>
      </c>
      <c r="AG83" s="34">
        <v>0.99843562552314391</v>
      </c>
      <c r="AH83" s="34">
        <v>1.08</v>
      </c>
      <c r="AI83" s="34">
        <v>2.2991199999999998</v>
      </c>
      <c r="AJ83" s="34">
        <v>0.46974494589999999</v>
      </c>
      <c r="AK83" s="34">
        <v>0.10806898650000001</v>
      </c>
      <c r="AL83" s="34">
        <v>0.98561773004091147</v>
      </c>
      <c r="AM83" s="34">
        <v>27838.7</v>
      </c>
      <c r="AN83" s="57">
        <v>39.4</v>
      </c>
      <c r="AO83" s="57">
        <v>706</v>
      </c>
      <c r="AP83" s="34">
        <v>8.6723665160000003</v>
      </c>
      <c r="AQ83" s="34">
        <v>0.9911947051062312</v>
      </c>
      <c r="AR83" s="34" t="s">
        <v>772</v>
      </c>
      <c r="AS83" s="34" t="s">
        <v>772</v>
      </c>
      <c r="AT83" s="34" t="s">
        <v>772</v>
      </c>
      <c r="AU83" s="34" t="s">
        <v>772</v>
      </c>
      <c r="AV83" s="34" t="s">
        <v>772</v>
      </c>
      <c r="AW83" s="34">
        <v>6.3121799999999997</v>
      </c>
      <c r="AX83" s="34">
        <v>2.3201200000000002</v>
      </c>
      <c r="AY83" s="34">
        <v>2.7206265190000001</v>
      </c>
      <c r="AZ83" s="34" t="s">
        <v>772</v>
      </c>
      <c r="BA83" s="34" t="s">
        <v>772</v>
      </c>
      <c r="BB83" s="34" t="s">
        <v>772</v>
      </c>
      <c r="BC83" s="34" t="s">
        <v>772</v>
      </c>
      <c r="BD83" s="34" t="s">
        <v>772</v>
      </c>
      <c r="BE83" s="34" t="s">
        <v>772</v>
      </c>
      <c r="BF83" s="34" t="s">
        <v>772</v>
      </c>
    </row>
    <row r="84" spans="1:58" x14ac:dyDescent="0.2">
      <c r="A84" s="34" t="s">
        <v>48</v>
      </c>
      <c r="B84" s="34" t="s">
        <v>90</v>
      </c>
      <c r="C84" s="34" t="s">
        <v>769</v>
      </c>
      <c r="D84" s="34" t="s">
        <v>772</v>
      </c>
      <c r="E84" s="34" t="s">
        <v>772</v>
      </c>
      <c r="F84" s="34" t="s">
        <v>772</v>
      </c>
      <c r="G84" s="34" t="s">
        <v>772</v>
      </c>
      <c r="H84" s="34" t="s">
        <v>772</v>
      </c>
      <c r="I84" s="34">
        <v>92.959500000000006</v>
      </c>
      <c r="J84" s="34">
        <v>24.2163</v>
      </c>
      <c r="K84" s="34">
        <v>3.8387160709999999</v>
      </c>
      <c r="L84" s="34">
        <v>1.0935210950000001</v>
      </c>
      <c r="M84" s="34">
        <v>0.98681563307331033</v>
      </c>
      <c r="N84" s="34">
        <v>104.98</v>
      </c>
      <c r="O84" s="34">
        <v>54.205100000000002</v>
      </c>
      <c r="P84" s="34">
        <v>1.936718132</v>
      </c>
      <c r="Q84" s="34">
        <v>1.1486341600000001</v>
      </c>
      <c r="R84" s="34">
        <v>0.97724914491900561</v>
      </c>
      <c r="S84" s="34">
        <v>34.334899999999998</v>
      </c>
      <c r="T84" s="34">
        <v>63.400300000000001</v>
      </c>
      <c r="U84" s="34">
        <v>0.54155737429999995</v>
      </c>
      <c r="V84" s="34">
        <v>0.75842816160000004</v>
      </c>
      <c r="W84" s="34">
        <v>0.98267928840560115</v>
      </c>
      <c r="X84" s="55" t="s">
        <v>772</v>
      </c>
      <c r="Y84" s="55" t="s">
        <v>772</v>
      </c>
      <c r="Z84" s="55" t="s">
        <v>772</v>
      </c>
      <c r="AA84" s="55" t="s">
        <v>772</v>
      </c>
      <c r="AB84" s="55" t="s">
        <v>772</v>
      </c>
      <c r="AC84" s="34">
        <v>3.8870399999999998</v>
      </c>
      <c r="AD84" s="34">
        <v>2.8494000000000002</v>
      </c>
      <c r="AE84" s="34">
        <v>1.3641608759999999</v>
      </c>
      <c r="AF84" s="34">
        <v>0.20549921069999999</v>
      </c>
      <c r="AG84" s="34">
        <v>0.99843562552314391</v>
      </c>
      <c r="AH84" s="34">
        <v>3.56542</v>
      </c>
      <c r="AI84" s="34">
        <v>2.2991199999999998</v>
      </c>
      <c r="AJ84" s="34">
        <v>1.5507759489999999</v>
      </c>
      <c r="AK84" s="34">
        <v>0.19116471530000001</v>
      </c>
      <c r="AL84" s="34">
        <v>0.98561773004091147</v>
      </c>
      <c r="AM84" s="34">
        <v>36218</v>
      </c>
      <c r="AN84" s="57">
        <v>39.4</v>
      </c>
      <c r="AO84" s="57">
        <v>918</v>
      </c>
      <c r="AP84" s="34">
        <v>9.5466023809999996</v>
      </c>
      <c r="AQ84" s="34">
        <v>0.9911947051062312</v>
      </c>
      <c r="AR84" s="34" t="s">
        <v>772</v>
      </c>
      <c r="AS84" s="34" t="s">
        <v>772</v>
      </c>
      <c r="AT84" s="34" t="s">
        <v>772</v>
      </c>
      <c r="AU84" s="34" t="s">
        <v>772</v>
      </c>
      <c r="AV84" s="34" t="s">
        <v>772</v>
      </c>
      <c r="AW84" s="34">
        <v>11.808</v>
      </c>
      <c r="AX84" s="34">
        <v>2.3201200000000002</v>
      </c>
      <c r="AY84" s="34">
        <v>5.0893919280000004</v>
      </c>
      <c r="AZ84" s="34" t="s">
        <v>772</v>
      </c>
      <c r="BA84" s="34" t="s">
        <v>772</v>
      </c>
      <c r="BB84" s="34" t="s">
        <v>772</v>
      </c>
      <c r="BC84" s="34" t="s">
        <v>772</v>
      </c>
      <c r="BD84" s="34" t="s">
        <v>772</v>
      </c>
      <c r="BE84" s="34" t="s">
        <v>772</v>
      </c>
      <c r="BF84" s="34" t="s">
        <v>772</v>
      </c>
    </row>
    <row r="85" spans="1:58" x14ac:dyDescent="0.2">
      <c r="A85" s="34" t="s">
        <v>48</v>
      </c>
      <c r="B85" s="34" t="s">
        <v>90</v>
      </c>
      <c r="C85" s="34" t="s">
        <v>770</v>
      </c>
      <c r="D85" s="34" t="s">
        <v>772</v>
      </c>
      <c r="E85" s="34" t="s">
        <v>772</v>
      </c>
      <c r="F85" s="34" t="s">
        <v>772</v>
      </c>
      <c r="G85" s="34" t="s">
        <v>772</v>
      </c>
      <c r="H85" s="34" t="s">
        <v>772</v>
      </c>
      <c r="I85" s="34">
        <v>97.739699999999999</v>
      </c>
      <c r="J85" s="34">
        <v>24.2163</v>
      </c>
      <c r="K85" s="34">
        <v>4.0361120399999999</v>
      </c>
      <c r="L85" s="34">
        <v>1.146081774</v>
      </c>
      <c r="M85" s="34">
        <v>0.98681563307331033</v>
      </c>
      <c r="N85" s="34">
        <v>193.29900000000001</v>
      </c>
      <c r="O85" s="34">
        <v>54.205100000000002</v>
      </c>
      <c r="P85" s="34">
        <v>3.5660666619999999</v>
      </c>
      <c r="Q85" s="34">
        <v>1.5428974959999999</v>
      </c>
      <c r="R85" s="34">
        <v>0.97724914491900561</v>
      </c>
      <c r="S85" s="34">
        <v>15.0563</v>
      </c>
      <c r="T85" s="34">
        <v>63.400300000000001</v>
      </c>
      <c r="U85" s="34">
        <v>0.23747994880000001</v>
      </c>
      <c r="V85" s="34">
        <v>0.54176220340000003</v>
      </c>
      <c r="W85" s="34">
        <v>0.98267928840560115</v>
      </c>
      <c r="X85" s="55" t="s">
        <v>772</v>
      </c>
      <c r="Y85" s="55" t="s">
        <v>772</v>
      </c>
      <c r="Z85" s="55" t="s">
        <v>772</v>
      </c>
      <c r="AA85" s="55" t="s">
        <v>772</v>
      </c>
      <c r="AB85" s="55" t="s">
        <v>772</v>
      </c>
      <c r="AC85" s="34">
        <v>4.8386199999999997</v>
      </c>
      <c r="AD85" s="34">
        <v>2.8494000000000002</v>
      </c>
      <c r="AE85" s="34">
        <v>1.698118902</v>
      </c>
      <c r="AF85" s="34">
        <v>0.2290193133</v>
      </c>
      <c r="AG85" s="34">
        <v>0.99843562552314391</v>
      </c>
      <c r="AH85" s="34">
        <v>1.27528</v>
      </c>
      <c r="AI85" s="34">
        <v>2.2991199999999998</v>
      </c>
      <c r="AJ85" s="34">
        <v>0.55468179129999995</v>
      </c>
      <c r="AK85" s="34">
        <v>0.11677315570000001</v>
      </c>
      <c r="AL85" s="34">
        <v>0.98561773004091147</v>
      </c>
      <c r="AM85" s="34">
        <v>44440.1</v>
      </c>
      <c r="AN85" s="57">
        <v>39.4</v>
      </c>
      <c r="AO85" s="57">
        <v>1130</v>
      </c>
      <c r="AP85" s="34">
        <v>10.534273499999999</v>
      </c>
      <c r="AQ85" s="34">
        <v>0.9911947051062312</v>
      </c>
      <c r="AR85" s="34" t="s">
        <v>772</v>
      </c>
      <c r="AS85" s="34" t="s">
        <v>772</v>
      </c>
      <c r="AT85" s="34" t="s">
        <v>772</v>
      </c>
      <c r="AU85" s="34" t="s">
        <v>772</v>
      </c>
      <c r="AV85" s="34" t="s">
        <v>772</v>
      </c>
      <c r="AW85" s="34">
        <v>7.51267</v>
      </c>
      <c r="AX85" s="34">
        <v>2.3201200000000002</v>
      </c>
      <c r="AY85" s="34">
        <v>3.238052342</v>
      </c>
      <c r="AZ85" s="34" t="s">
        <v>772</v>
      </c>
      <c r="BA85" s="34" t="s">
        <v>772</v>
      </c>
      <c r="BB85" s="34" t="s">
        <v>772</v>
      </c>
      <c r="BC85" s="34" t="s">
        <v>772</v>
      </c>
      <c r="BD85" s="34" t="s">
        <v>772</v>
      </c>
      <c r="BE85" s="34" t="s">
        <v>772</v>
      </c>
      <c r="BF85" s="34" t="s">
        <v>772</v>
      </c>
    </row>
    <row r="86" spans="1:58" x14ac:dyDescent="0.2">
      <c r="A86" s="34" t="s">
        <v>48</v>
      </c>
      <c r="B86" s="34" t="s">
        <v>90</v>
      </c>
      <c r="C86" s="34" t="s">
        <v>814</v>
      </c>
      <c r="D86" s="34" t="s">
        <v>772</v>
      </c>
      <c r="E86" s="34" t="s">
        <v>772</v>
      </c>
      <c r="F86" s="34" t="s">
        <v>772</v>
      </c>
      <c r="G86" s="34" t="s">
        <v>772</v>
      </c>
      <c r="H86" s="34" t="s">
        <v>772</v>
      </c>
      <c r="I86" s="34">
        <v>37.774099999999997</v>
      </c>
      <c r="J86" s="34">
        <v>24.2163</v>
      </c>
      <c r="K86" s="34">
        <v>1.5598625719999999</v>
      </c>
      <c r="L86" s="34">
        <v>0.7446747454</v>
      </c>
      <c r="M86" s="34">
        <v>0.98681563307331033</v>
      </c>
      <c r="N86" s="34">
        <v>61.583399999999997</v>
      </c>
      <c r="O86" s="34">
        <v>54.205100000000002</v>
      </c>
      <c r="P86" s="34">
        <v>1.136118188</v>
      </c>
      <c r="Q86" s="34">
        <v>0.93518366149999999</v>
      </c>
      <c r="R86" s="34">
        <v>0.97724914491900561</v>
      </c>
      <c r="S86" s="34">
        <v>12.1913</v>
      </c>
      <c r="T86" s="34">
        <v>63.400300000000001</v>
      </c>
      <c r="U86" s="34">
        <v>0.19229088820000001</v>
      </c>
      <c r="V86" s="34">
        <v>0.47868623319999998</v>
      </c>
      <c r="W86" s="34">
        <v>0.98267928840560115</v>
      </c>
      <c r="X86" s="55" t="s">
        <v>772</v>
      </c>
      <c r="Y86" s="55" t="s">
        <v>772</v>
      </c>
      <c r="Z86" s="55" t="s">
        <v>772</v>
      </c>
      <c r="AA86" s="55" t="s">
        <v>772</v>
      </c>
      <c r="AB86" s="55" t="s">
        <v>772</v>
      </c>
      <c r="AC86" s="34">
        <v>4.1607700000000003</v>
      </c>
      <c r="AD86" s="34">
        <v>2.8494000000000002</v>
      </c>
      <c r="AE86" s="34">
        <v>1.460226714</v>
      </c>
      <c r="AF86" s="34">
        <v>0.2128415354</v>
      </c>
      <c r="AG86" s="34">
        <v>0.99843562552314391</v>
      </c>
      <c r="AH86" s="34">
        <v>0.91866400000000004</v>
      </c>
      <c r="AI86" s="34">
        <v>2.2991199999999998</v>
      </c>
      <c r="AJ86" s="34">
        <v>0.39957201019999999</v>
      </c>
      <c r="AK86" s="34">
        <v>9.9558323850000005E-2</v>
      </c>
      <c r="AL86" s="34">
        <v>0.98561773004091147</v>
      </c>
      <c r="AM86" s="34">
        <v>39339.4</v>
      </c>
      <c r="AN86" s="57">
        <v>39.4</v>
      </c>
      <c r="AO86" s="57">
        <v>998</v>
      </c>
      <c r="AP86" s="34">
        <v>9.9822724550000004</v>
      </c>
      <c r="AQ86" s="34">
        <v>0.9911947051062312</v>
      </c>
      <c r="AR86" s="34" t="s">
        <v>772</v>
      </c>
      <c r="AS86" s="34" t="s">
        <v>772</v>
      </c>
      <c r="AT86" s="34" t="s">
        <v>772</v>
      </c>
      <c r="AU86" s="34" t="s">
        <v>772</v>
      </c>
      <c r="AV86" s="34" t="s">
        <v>772</v>
      </c>
      <c r="AW86" s="34">
        <v>6.7238600000000002</v>
      </c>
      <c r="AX86" s="34">
        <v>2.3201200000000002</v>
      </c>
      <c r="AY86" s="34">
        <v>2.8980656169999999</v>
      </c>
      <c r="AZ86" s="34" t="s">
        <v>772</v>
      </c>
      <c r="BA86" s="34" t="s">
        <v>772</v>
      </c>
      <c r="BB86" s="34" t="s">
        <v>772</v>
      </c>
      <c r="BC86" s="34" t="s">
        <v>772</v>
      </c>
      <c r="BD86" s="34" t="s">
        <v>772</v>
      </c>
      <c r="BE86" s="34" t="s">
        <v>772</v>
      </c>
      <c r="BF86" s="34" t="s">
        <v>772</v>
      </c>
    </row>
    <row r="87" spans="1:58" x14ac:dyDescent="0.2">
      <c r="A87" s="34" t="s">
        <v>48</v>
      </c>
      <c r="B87" s="34" t="s">
        <v>90</v>
      </c>
      <c r="C87" s="34" t="s">
        <v>771</v>
      </c>
      <c r="D87" s="34" t="s">
        <v>772</v>
      </c>
      <c r="E87" s="34" t="s">
        <v>772</v>
      </c>
      <c r="F87" s="34" t="s">
        <v>772</v>
      </c>
      <c r="G87" s="34" t="s">
        <v>772</v>
      </c>
      <c r="H87" s="34" t="s">
        <v>772</v>
      </c>
      <c r="I87" s="34">
        <v>23.717300000000002</v>
      </c>
      <c r="J87" s="34">
        <v>24.2163</v>
      </c>
      <c r="K87" s="34">
        <v>0.97939404450000001</v>
      </c>
      <c r="L87" s="34">
        <v>0.61968687479999995</v>
      </c>
      <c r="M87" s="34">
        <v>0.98681563307331033</v>
      </c>
      <c r="N87" s="34">
        <v>27.905000000000001</v>
      </c>
      <c r="O87" s="34">
        <v>54.205100000000002</v>
      </c>
      <c r="P87" s="34">
        <v>0.51480395759999997</v>
      </c>
      <c r="Q87" s="34">
        <v>0.65136828680000003</v>
      </c>
      <c r="R87" s="34">
        <v>0.97724914491900561</v>
      </c>
      <c r="S87" s="34">
        <v>11.4185</v>
      </c>
      <c r="T87" s="34">
        <v>63.400300000000001</v>
      </c>
      <c r="U87" s="34">
        <v>0.1801016714</v>
      </c>
      <c r="V87" s="34">
        <v>0.47618784269999997</v>
      </c>
      <c r="W87" s="34">
        <v>0.98267928840560115</v>
      </c>
      <c r="X87" s="55" t="s">
        <v>772</v>
      </c>
      <c r="Y87" s="55" t="s">
        <v>772</v>
      </c>
      <c r="Z87" s="55" t="s">
        <v>772</v>
      </c>
      <c r="AA87" s="55" t="s">
        <v>772</v>
      </c>
      <c r="AB87" s="55" t="s">
        <v>772</v>
      </c>
      <c r="AC87" s="34">
        <v>3.7270400000000001</v>
      </c>
      <c r="AD87" s="34">
        <v>2.8494000000000002</v>
      </c>
      <c r="AE87" s="34">
        <v>1.3080087039999999</v>
      </c>
      <c r="AF87" s="34">
        <v>0.20149903150000001</v>
      </c>
      <c r="AG87" s="34">
        <v>0.99843562552314391</v>
      </c>
      <c r="AH87" s="34">
        <v>1.3712</v>
      </c>
      <c r="AI87" s="34">
        <v>2.2991199999999998</v>
      </c>
      <c r="AJ87" s="34">
        <v>0.59640210169999996</v>
      </c>
      <c r="AK87" s="34">
        <v>0.1214703552</v>
      </c>
      <c r="AL87" s="34">
        <v>0.98561773004091147</v>
      </c>
      <c r="AM87" s="34">
        <v>36246.5</v>
      </c>
      <c r="AN87" s="57">
        <v>39.4</v>
      </c>
      <c r="AO87" s="57">
        <v>919</v>
      </c>
      <c r="AP87" s="34">
        <v>9.7220912839999993</v>
      </c>
      <c r="AQ87" s="34">
        <v>0.9911947051062312</v>
      </c>
      <c r="AR87" s="34" t="s">
        <v>772</v>
      </c>
      <c r="AS87" s="34" t="s">
        <v>772</v>
      </c>
      <c r="AT87" s="34" t="s">
        <v>772</v>
      </c>
      <c r="AU87" s="34" t="s">
        <v>772</v>
      </c>
      <c r="AV87" s="34" t="s">
        <v>772</v>
      </c>
      <c r="AW87" s="34">
        <v>3.8658800000000002</v>
      </c>
      <c r="AX87" s="34">
        <v>2.3201200000000002</v>
      </c>
      <c r="AY87" s="34">
        <v>1.666241401</v>
      </c>
      <c r="AZ87" s="34" t="s">
        <v>772</v>
      </c>
      <c r="BA87" s="34" t="s">
        <v>772</v>
      </c>
      <c r="BB87" s="34" t="s">
        <v>772</v>
      </c>
      <c r="BC87" s="34" t="s">
        <v>772</v>
      </c>
      <c r="BD87" s="34" t="s">
        <v>772</v>
      </c>
      <c r="BE87" s="34" t="s">
        <v>772</v>
      </c>
      <c r="BF87" s="34" t="s">
        <v>772</v>
      </c>
    </row>
    <row r="88" spans="1:58" x14ac:dyDescent="0.2">
      <c r="A88" s="34" t="s">
        <v>48</v>
      </c>
      <c r="B88" s="34" t="s">
        <v>90</v>
      </c>
      <c r="C88" s="34" t="s">
        <v>88</v>
      </c>
      <c r="D88" s="34" t="s">
        <v>772</v>
      </c>
      <c r="E88" s="34" t="s">
        <v>772</v>
      </c>
      <c r="F88" s="34" t="s">
        <v>772</v>
      </c>
      <c r="G88" s="34" t="s">
        <v>772</v>
      </c>
      <c r="H88" s="34" t="s">
        <v>772</v>
      </c>
      <c r="I88" s="34">
        <v>27.545100000000001</v>
      </c>
      <c r="J88" s="34">
        <v>24.2163</v>
      </c>
      <c r="K88" s="34">
        <v>1.1374611320000001</v>
      </c>
      <c r="L88" s="34">
        <v>0.65021044920000004</v>
      </c>
      <c r="M88" s="34">
        <v>0.98681563307331033</v>
      </c>
      <c r="N88" s="34">
        <v>38.178699999999999</v>
      </c>
      <c r="O88" s="34">
        <v>54.205100000000002</v>
      </c>
      <c r="P88" s="34">
        <v>0.7043377837</v>
      </c>
      <c r="Q88" s="34">
        <v>0.76696758269999998</v>
      </c>
      <c r="R88" s="34">
        <v>0.97724914491900561</v>
      </c>
      <c r="S88" s="34">
        <v>11.457700000000001</v>
      </c>
      <c r="T88" s="34">
        <v>63.400300000000001</v>
      </c>
      <c r="U88" s="34">
        <v>0.18071996500000001</v>
      </c>
      <c r="V88" s="34">
        <v>0.4694281636</v>
      </c>
      <c r="W88" s="34">
        <v>0.98267928840560115</v>
      </c>
      <c r="X88" s="55" t="s">
        <v>772</v>
      </c>
      <c r="Y88" s="55" t="s">
        <v>772</v>
      </c>
      <c r="Z88" s="55" t="s">
        <v>772</v>
      </c>
      <c r="AA88" s="55" t="s">
        <v>772</v>
      </c>
      <c r="AB88" s="55" t="s">
        <v>772</v>
      </c>
      <c r="AC88" s="34">
        <v>4.13781</v>
      </c>
      <c r="AD88" s="34">
        <v>2.8494000000000002</v>
      </c>
      <c r="AE88" s="34">
        <v>1.4521688779999999</v>
      </c>
      <c r="AF88" s="34">
        <v>0.21212595749999999</v>
      </c>
      <c r="AG88" s="34">
        <v>0.99843562552314391</v>
      </c>
      <c r="AH88" s="34">
        <v>0.85872599999999999</v>
      </c>
      <c r="AI88" s="34">
        <v>2.2991199999999998</v>
      </c>
      <c r="AJ88" s="34">
        <v>0.3735020356</v>
      </c>
      <c r="AK88" s="34">
        <v>9.6788747630000005E-2</v>
      </c>
      <c r="AL88" s="34">
        <v>0.98561773004091147</v>
      </c>
      <c r="AM88" s="34">
        <v>36591.599999999999</v>
      </c>
      <c r="AN88" s="57">
        <v>39.4</v>
      </c>
      <c r="AO88" s="57">
        <v>928</v>
      </c>
      <c r="AP88" s="34">
        <v>9.5833449910000006</v>
      </c>
      <c r="AQ88" s="34">
        <v>0.9911947051062312</v>
      </c>
      <c r="AR88" s="34" t="s">
        <v>772</v>
      </c>
      <c r="AS88" s="34" t="s">
        <v>772</v>
      </c>
      <c r="AT88" s="34" t="s">
        <v>772</v>
      </c>
      <c r="AU88" s="34" t="s">
        <v>772</v>
      </c>
      <c r="AV88" s="34" t="s">
        <v>772</v>
      </c>
      <c r="AW88" s="34">
        <v>7.3914799999999996</v>
      </c>
      <c r="AX88" s="34">
        <v>2.3201200000000002</v>
      </c>
      <c r="AY88" s="34">
        <v>3.185817975</v>
      </c>
      <c r="AZ88" s="34" t="s">
        <v>772</v>
      </c>
      <c r="BA88" s="34" t="s">
        <v>772</v>
      </c>
      <c r="BB88" s="34" t="s">
        <v>772</v>
      </c>
      <c r="BC88" s="34" t="s">
        <v>772</v>
      </c>
      <c r="BD88" s="34" t="s">
        <v>772</v>
      </c>
      <c r="BE88" s="34" t="s">
        <v>772</v>
      </c>
      <c r="BF88" s="34" t="s">
        <v>772</v>
      </c>
    </row>
    <row r="89" spans="1:58" x14ac:dyDescent="0.2">
      <c r="A89" s="34" t="s">
        <v>48</v>
      </c>
      <c r="B89" s="34" t="s">
        <v>763</v>
      </c>
      <c r="C89" s="34" t="s">
        <v>775</v>
      </c>
      <c r="D89" s="34" t="s">
        <v>772</v>
      </c>
      <c r="E89" s="34" t="s">
        <v>772</v>
      </c>
      <c r="F89" s="34" t="s">
        <v>772</v>
      </c>
      <c r="G89" s="34" t="s">
        <v>772</v>
      </c>
      <c r="H89" s="34" t="s">
        <v>772</v>
      </c>
      <c r="I89" s="34">
        <v>46.590800000000002</v>
      </c>
      <c r="J89" s="34">
        <v>24.2163</v>
      </c>
      <c r="K89" s="34">
        <v>1.92394379</v>
      </c>
      <c r="L89" s="34">
        <v>0.79726750239999999</v>
      </c>
      <c r="M89" s="34">
        <v>0.98681563307331033</v>
      </c>
      <c r="N89" s="34">
        <v>46.441800000000001</v>
      </c>
      <c r="O89" s="34">
        <v>54.205100000000002</v>
      </c>
      <c r="P89" s="34">
        <v>0.85677915920000003</v>
      </c>
      <c r="Q89" s="34">
        <v>0.79612738979999997</v>
      </c>
      <c r="R89" s="34">
        <v>0.97724914491900561</v>
      </c>
      <c r="S89" s="34">
        <v>8.7457100000000008</v>
      </c>
      <c r="T89" s="34">
        <v>63.400300000000001</v>
      </c>
      <c r="U89" s="34">
        <v>0.13794429990000001</v>
      </c>
      <c r="V89" s="34">
        <v>0.42858284699999999</v>
      </c>
      <c r="W89" s="34">
        <v>0.98267928840560115</v>
      </c>
      <c r="X89" s="55" t="s">
        <v>772</v>
      </c>
      <c r="Y89" s="55" t="s">
        <v>772</v>
      </c>
      <c r="Z89" s="55" t="s">
        <v>772</v>
      </c>
      <c r="AA89" s="55" t="s">
        <v>772</v>
      </c>
      <c r="AB89" s="55" t="s">
        <v>772</v>
      </c>
      <c r="AC89" s="34">
        <v>4.3510600000000004</v>
      </c>
      <c r="AD89" s="34">
        <v>2.8494000000000002</v>
      </c>
      <c r="AE89" s="34">
        <v>1.527009195</v>
      </c>
      <c r="AF89" s="34">
        <v>0.21730448569999999</v>
      </c>
      <c r="AG89" s="34">
        <v>0.99843562552314391</v>
      </c>
      <c r="AH89" s="34">
        <v>1.2964800000000001</v>
      </c>
      <c r="AI89" s="34">
        <v>2.2991199999999998</v>
      </c>
      <c r="AJ89" s="34">
        <v>0.56390271059999997</v>
      </c>
      <c r="AK89" s="34">
        <v>0.1171266556</v>
      </c>
      <c r="AL89" s="34">
        <v>0.98561773004091147</v>
      </c>
      <c r="AM89" s="34">
        <v>24453.8</v>
      </c>
      <c r="AN89" s="57">
        <v>39.4</v>
      </c>
      <c r="AO89" s="57">
        <v>620</v>
      </c>
      <c r="AP89" s="34">
        <v>8.3503134479999996</v>
      </c>
      <c r="AQ89" s="34">
        <v>0.9911947051062312</v>
      </c>
      <c r="AR89" s="34" t="s">
        <v>772</v>
      </c>
      <c r="AS89" s="34" t="s">
        <v>772</v>
      </c>
      <c r="AT89" s="34" t="s">
        <v>772</v>
      </c>
      <c r="AU89" s="34" t="s">
        <v>772</v>
      </c>
      <c r="AV89" s="34" t="s">
        <v>772</v>
      </c>
      <c r="AW89" s="34">
        <v>10.7417</v>
      </c>
      <c r="AX89" s="34">
        <v>2.3201200000000002</v>
      </c>
      <c r="AY89" s="34">
        <v>4.6298036309999997</v>
      </c>
      <c r="AZ89" s="34" t="s">
        <v>772</v>
      </c>
      <c r="BA89" s="34" t="s">
        <v>772</v>
      </c>
      <c r="BB89" s="34" t="s">
        <v>772</v>
      </c>
      <c r="BC89" s="34" t="s">
        <v>772</v>
      </c>
      <c r="BD89" s="34" t="s">
        <v>772</v>
      </c>
      <c r="BE89" s="34" t="s">
        <v>772</v>
      </c>
      <c r="BF89" s="34" t="s">
        <v>772</v>
      </c>
    </row>
    <row r="90" spans="1:58" x14ac:dyDescent="0.2">
      <c r="A90" s="34" t="s">
        <v>816</v>
      </c>
      <c r="B90" s="34" t="s">
        <v>763</v>
      </c>
      <c r="C90" s="34" t="s">
        <v>764</v>
      </c>
      <c r="D90" s="34">
        <v>83979.5</v>
      </c>
      <c r="E90" s="34">
        <v>195.93899999999999</v>
      </c>
      <c r="F90" s="34">
        <v>428.60022759999998</v>
      </c>
      <c r="G90" s="34">
        <v>3.7910742300000001E-3</v>
      </c>
      <c r="H90" s="34">
        <v>0.99988308278219074</v>
      </c>
      <c r="I90" s="34" t="s">
        <v>772</v>
      </c>
      <c r="J90" s="34" t="s">
        <v>772</v>
      </c>
      <c r="K90" s="34" t="s">
        <v>772</v>
      </c>
      <c r="L90" s="34" t="s">
        <v>772</v>
      </c>
      <c r="M90" s="34" t="s">
        <v>772</v>
      </c>
      <c r="N90" s="34">
        <v>58.816299999999998</v>
      </c>
      <c r="O90" s="34">
        <v>120.062</v>
      </c>
      <c r="P90" s="34">
        <v>0.48988272729999999</v>
      </c>
      <c r="Q90" s="34">
        <v>0.49816683569999998</v>
      </c>
      <c r="R90" s="34">
        <v>0.99192130350898933</v>
      </c>
      <c r="S90" s="34" t="s">
        <v>772</v>
      </c>
      <c r="T90" s="34" t="s">
        <v>772</v>
      </c>
      <c r="U90" s="34" t="s">
        <v>772</v>
      </c>
      <c r="V90" s="34" t="s">
        <v>772</v>
      </c>
      <c r="W90" s="34" t="s">
        <v>772</v>
      </c>
      <c r="X90" s="34">
        <v>1253.43</v>
      </c>
      <c r="Y90" s="34">
        <v>266.55900000000003</v>
      </c>
      <c r="Z90" s="34">
        <v>4.7022610379999996</v>
      </c>
      <c r="AA90" s="34">
        <v>2.4089217719999998</v>
      </c>
      <c r="AB90" s="34">
        <v>0.99935977544520671</v>
      </c>
      <c r="AC90" s="34">
        <v>23.716699999999999</v>
      </c>
      <c r="AD90" s="34">
        <v>6.2168700000000001</v>
      </c>
      <c r="AE90" s="34">
        <v>3.8148939899999998</v>
      </c>
      <c r="AF90" s="34">
        <v>0.33136014380000001</v>
      </c>
      <c r="AG90" s="34">
        <v>0.99958784262767153</v>
      </c>
      <c r="AH90" s="34" t="s">
        <v>772</v>
      </c>
      <c r="AI90" s="34" t="s">
        <v>772</v>
      </c>
      <c r="AJ90" s="34" t="s">
        <v>772</v>
      </c>
      <c r="AK90" s="34" t="s">
        <v>772</v>
      </c>
      <c r="AL90" s="34" t="s">
        <v>772</v>
      </c>
      <c r="AM90" s="34" t="s">
        <v>772</v>
      </c>
      <c r="AN90" s="34" t="s">
        <v>772</v>
      </c>
      <c r="AO90" s="34" t="s">
        <v>772</v>
      </c>
      <c r="AP90" s="34" t="s">
        <v>772</v>
      </c>
      <c r="AQ90" s="34" t="s">
        <v>772</v>
      </c>
      <c r="AR90" s="34" t="s">
        <v>772</v>
      </c>
      <c r="AS90" s="34" t="s">
        <v>772</v>
      </c>
      <c r="AT90" s="34" t="s">
        <v>772</v>
      </c>
      <c r="AU90" s="34" t="s">
        <v>772</v>
      </c>
      <c r="AV90" s="34" t="s">
        <v>772</v>
      </c>
      <c r="AW90" s="34" t="s">
        <v>772</v>
      </c>
      <c r="AX90" s="34" t="s">
        <v>772</v>
      </c>
      <c r="AY90" s="34" t="s">
        <v>772</v>
      </c>
      <c r="AZ90" s="34" t="s">
        <v>772</v>
      </c>
      <c r="BA90" s="34" t="s">
        <v>772</v>
      </c>
      <c r="BB90" s="34" t="s">
        <v>772</v>
      </c>
      <c r="BC90" s="34" t="s">
        <v>772</v>
      </c>
      <c r="BD90" s="34" t="s">
        <v>772</v>
      </c>
      <c r="BE90" s="34" t="s">
        <v>772</v>
      </c>
      <c r="BF90" s="34" t="s">
        <v>772</v>
      </c>
    </row>
    <row r="91" spans="1:58" x14ac:dyDescent="0.2">
      <c r="A91" s="34" t="s">
        <v>817</v>
      </c>
      <c r="B91" s="34" t="s">
        <v>763</v>
      </c>
      <c r="C91" s="34" t="s">
        <v>768</v>
      </c>
      <c r="D91" s="34">
        <v>74406.899999999994</v>
      </c>
      <c r="E91" s="34">
        <v>195.93899999999999</v>
      </c>
      <c r="F91" s="34">
        <v>379.74522680000001</v>
      </c>
      <c r="G91" s="34">
        <v>3.5687281100000002E-3</v>
      </c>
      <c r="H91" s="34">
        <v>0.99988308278219074</v>
      </c>
      <c r="I91" s="34" t="s">
        <v>772</v>
      </c>
      <c r="J91" s="34" t="s">
        <v>772</v>
      </c>
      <c r="K91" s="34" t="s">
        <v>772</v>
      </c>
      <c r="L91" s="34" t="s">
        <v>772</v>
      </c>
      <c r="M91" s="34" t="s">
        <v>772</v>
      </c>
      <c r="N91" s="34">
        <v>279.68099999999998</v>
      </c>
      <c r="O91" s="34">
        <v>120.062</v>
      </c>
      <c r="P91" s="34">
        <v>2.3294714399999998</v>
      </c>
      <c r="Q91" s="34">
        <v>1.0863189499999999</v>
      </c>
      <c r="R91" s="34">
        <v>0.99192130350898933</v>
      </c>
      <c r="S91" s="34" t="s">
        <v>772</v>
      </c>
      <c r="T91" s="34" t="s">
        <v>772</v>
      </c>
      <c r="U91" s="34" t="s">
        <v>772</v>
      </c>
      <c r="V91" s="34" t="s">
        <v>772</v>
      </c>
      <c r="W91" s="34" t="s">
        <v>772</v>
      </c>
      <c r="X91" s="34">
        <v>1689.7</v>
      </c>
      <c r="Y91" s="34">
        <v>266.55900000000003</v>
      </c>
      <c r="Z91" s="34">
        <v>6.3389343450000002</v>
      </c>
      <c r="AA91" s="34">
        <v>2.7969024259999999</v>
      </c>
      <c r="AB91" s="34">
        <v>0.99935977544520671</v>
      </c>
      <c r="AC91" s="34">
        <v>29.4223</v>
      </c>
      <c r="AD91" s="34">
        <v>6.2168700000000001</v>
      </c>
      <c r="AE91" s="34">
        <v>4.732654857</v>
      </c>
      <c r="AF91" s="34">
        <v>0.36907227980000001</v>
      </c>
      <c r="AG91" s="34">
        <v>0.99958784262767153</v>
      </c>
      <c r="AH91" s="34" t="s">
        <v>772</v>
      </c>
      <c r="AI91" s="34" t="s">
        <v>772</v>
      </c>
      <c r="AJ91" s="34" t="s">
        <v>772</v>
      </c>
      <c r="AK91" s="34" t="s">
        <v>772</v>
      </c>
      <c r="AL91" s="34" t="s">
        <v>772</v>
      </c>
      <c r="AM91" s="34" t="s">
        <v>772</v>
      </c>
      <c r="AN91" s="34" t="s">
        <v>772</v>
      </c>
      <c r="AO91" s="34" t="s">
        <v>772</v>
      </c>
      <c r="AP91" s="34" t="s">
        <v>772</v>
      </c>
      <c r="AQ91" s="34" t="s">
        <v>772</v>
      </c>
      <c r="AR91" s="34" t="s">
        <v>772</v>
      </c>
      <c r="AS91" s="34" t="s">
        <v>772</v>
      </c>
      <c r="AT91" s="34" t="s">
        <v>772</v>
      </c>
      <c r="AU91" s="34" t="s">
        <v>772</v>
      </c>
      <c r="AV91" s="34" t="s">
        <v>772</v>
      </c>
      <c r="AW91" s="34" t="s">
        <v>772</v>
      </c>
      <c r="AX91" s="34" t="s">
        <v>772</v>
      </c>
      <c r="AY91" s="34" t="s">
        <v>772</v>
      </c>
      <c r="AZ91" s="34" t="s">
        <v>772</v>
      </c>
      <c r="BA91" s="34" t="s">
        <v>772</v>
      </c>
      <c r="BB91" s="34" t="s">
        <v>772</v>
      </c>
      <c r="BC91" s="34" t="s">
        <v>772</v>
      </c>
      <c r="BD91" s="34" t="s">
        <v>772</v>
      </c>
      <c r="BE91" s="34" t="s">
        <v>772</v>
      </c>
      <c r="BF91" s="34" t="s">
        <v>772</v>
      </c>
    </row>
    <row r="92" spans="1:58" x14ac:dyDescent="0.2">
      <c r="A92" s="34" t="s">
        <v>818</v>
      </c>
      <c r="B92" s="34" t="s">
        <v>763</v>
      </c>
      <c r="C92" s="34" t="s">
        <v>87</v>
      </c>
      <c r="D92" s="34">
        <v>75650.3</v>
      </c>
      <c r="E92" s="34">
        <v>195.93899999999999</v>
      </c>
      <c r="F92" s="34">
        <v>386.09107940000001</v>
      </c>
      <c r="G92" s="34">
        <v>3.5984579759999998E-3</v>
      </c>
      <c r="H92" s="34">
        <v>0.99988308278219074</v>
      </c>
      <c r="I92" s="34" t="s">
        <v>772</v>
      </c>
      <c r="J92" s="34" t="s">
        <v>772</v>
      </c>
      <c r="K92" s="34" t="s">
        <v>772</v>
      </c>
      <c r="L92" s="34" t="s">
        <v>772</v>
      </c>
      <c r="M92" s="34" t="s">
        <v>772</v>
      </c>
      <c r="N92" s="34">
        <v>158.79</v>
      </c>
      <c r="O92" s="34">
        <v>120.062</v>
      </c>
      <c r="P92" s="34">
        <v>1.3225666739999999</v>
      </c>
      <c r="Q92" s="34">
        <v>0.8185343907</v>
      </c>
      <c r="R92" s="34">
        <v>0.99192130350898933</v>
      </c>
      <c r="S92" s="34" t="s">
        <v>772</v>
      </c>
      <c r="T92" s="34" t="s">
        <v>772</v>
      </c>
      <c r="U92" s="34" t="s">
        <v>772</v>
      </c>
      <c r="V92" s="34" t="s">
        <v>772</v>
      </c>
      <c r="W92" s="34" t="s">
        <v>772</v>
      </c>
      <c r="X92" s="34">
        <v>1363.71</v>
      </c>
      <c r="Y92" s="34">
        <v>266.55900000000003</v>
      </c>
      <c r="Z92" s="34">
        <v>5.1159780760000002</v>
      </c>
      <c r="AA92" s="34">
        <v>2.5126589890000002</v>
      </c>
      <c r="AB92" s="34">
        <v>0.99935977544520671</v>
      </c>
      <c r="AC92" s="34">
        <v>25.6889</v>
      </c>
      <c r="AD92" s="34">
        <v>6.2168700000000001</v>
      </c>
      <c r="AE92" s="34">
        <v>4.1321275819999999</v>
      </c>
      <c r="AF92" s="34">
        <v>0.34486268860000002</v>
      </c>
      <c r="AG92" s="34">
        <v>0.99958784262767153</v>
      </c>
      <c r="AH92" s="34" t="s">
        <v>772</v>
      </c>
      <c r="AI92" s="34" t="s">
        <v>772</v>
      </c>
      <c r="AJ92" s="34" t="s">
        <v>772</v>
      </c>
      <c r="AK92" s="34" t="s">
        <v>772</v>
      </c>
      <c r="AL92" s="34" t="s">
        <v>772</v>
      </c>
      <c r="AM92" s="34" t="s">
        <v>772</v>
      </c>
      <c r="AN92" s="34" t="s">
        <v>772</v>
      </c>
      <c r="AO92" s="34" t="s">
        <v>772</v>
      </c>
      <c r="AP92" s="34" t="s">
        <v>772</v>
      </c>
      <c r="AQ92" s="34" t="s">
        <v>772</v>
      </c>
      <c r="AR92" s="34" t="s">
        <v>772</v>
      </c>
      <c r="AS92" s="34" t="s">
        <v>772</v>
      </c>
      <c r="AT92" s="34" t="s">
        <v>772</v>
      </c>
      <c r="AU92" s="34" t="s">
        <v>772</v>
      </c>
      <c r="AV92" s="34" t="s">
        <v>772</v>
      </c>
      <c r="AW92" s="34" t="s">
        <v>772</v>
      </c>
      <c r="AX92" s="34" t="s">
        <v>772</v>
      </c>
      <c r="AY92" s="34" t="s">
        <v>772</v>
      </c>
      <c r="AZ92" s="34" t="s">
        <v>772</v>
      </c>
      <c r="BA92" s="34" t="s">
        <v>772</v>
      </c>
      <c r="BB92" s="34" t="s">
        <v>772</v>
      </c>
      <c r="BC92" s="34" t="s">
        <v>772</v>
      </c>
      <c r="BD92" s="34" t="s">
        <v>772</v>
      </c>
      <c r="BE92" s="34" t="s">
        <v>772</v>
      </c>
      <c r="BF92" s="34" t="s">
        <v>772</v>
      </c>
    </row>
    <row r="93" spans="1:58" x14ac:dyDescent="0.2">
      <c r="A93" s="34" t="s">
        <v>819</v>
      </c>
      <c r="B93" s="34" t="s">
        <v>763</v>
      </c>
      <c r="C93" s="34" t="s">
        <v>771</v>
      </c>
      <c r="D93" s="34">
        <v>81291.600000000006</v>
      </c>
      <c r="E93" s="34">
        <v>195.93899999999999</v>
      </c>
      <c r="F93" s="34">
        <v>414.88218269999999</v>
      </c>
      <c r="G93" s="34">
        <v>3.7302094579999999E-3</v>
      </c>
      <c r="H93" s="34">
        <v>0.99988308278219074</v>
      </c>
      <c r="I93" s="34" t="s">
        <v>772</v>
      </c>
      <c r="J93" s="34" t="s">
        <v>772</v>
      </c>
      <c r="K93" s="34" t="s">
        <v>772</v>
      </c>
      <c r="L93" s="34" t="s">
        <v>772</v>
      </c>
      <c r="M93" s="34" t="s">
        <v>772</v>
      </c>
      <c r="N93" s="34">
        <v>51.2288</v>
      </c>
      <c r="O93" s="34">
        <v>120.062</v>
      </c>
      <c r="P93" s="34">
        <v>0.42668621210000002</v>
      </c>
      <c r="Q93" s="34">
        <v>0.46492495859999999</v>
      </c>
      <c r="R93" s="34">
        <v>0.99192130350898933</v>
      </c>
      <c r="S93" s="34" t="s">
        <v>772</v>
      </c>
      <c r="T93" s="34" t="s">
        <v>772</v>
      </c>
      <c r="U93" s="34" t="s">
        <v>772</v>
      </c>
      <c r="V93" s="34" t="s">
        <v>772</v>
      </c>
      <c r="W93" s="34" t="s">
        <v>772</v>
      </c>
      <c r="X93" s="34">
        <v>1083.94</v>
      </c>
      <c r="Y93" s="34">
        <v>266.55900000000003</v>
      </c>
      <c r="Z93" s="34">
        <v>4.0664168160000003</v>
      </c>
      <c r="AA93" s="34">
        <v>2.240140378</v>
      </c>
      <c r="AB93" s="34">
        <v>0.99935977544520671</v>
      </c>
      <c r="AC93" s="34">
        <v>21.472999999999999</v>
      </c>
      <c r="AD93" s="34">
        <v>6.2168700000000001</v>
      </c>
      <c r="AE93" s="34">
        <v>3.453988904</v>
      </c>
      <c r="AF93" s="34">
        <v>0.31529670900000001</v>
      </c>
      <c r="AG93" s="34">
        <v>0.99958784262767153</v>
      </c>
      <c r="AH93" s="34" t="s">
        <v>772</v>
      </c>
      <c r="AI93" s="34" t="s">
        <v>772</v>
      </c>
      <c r="AJ93" s="34" t="s">
        <v>772</v>
      </c>
      <c r="AK93" s="34" t="s">
        <v>772</v>
      </c>
      <c r="AL93" s="34" t="s">
        <v>772</v>
      </c>
      <c r="AM93" s="34" t="s">
        <v>772</v>
      </c>
      <c r="AN93" s="34" t="s">
        <v>772</v>
      </c>
      <c r="AO93" s="34" t="s">
        <v>772</v>
      </c>
      <c r="AP93" s="34" t="s">
        <v>772</v>
      </c>
      <c r="AQ93" s="34" t="s">
        <v>772</v>
      </c>
      <c r="AR93" s="34" t="s">
        <v>772</v>
      </c>
      <c r="AS93" s="34" t="s">
        <v>772</v>
      </c>
      <c r="AT93" s="34" t="s">
        <v>772</v>
      </c>
      <c r="AU93" s="34" t="s">
        <v>772</v>
      </c>
      <c r="AV93" s="34" t="s">
        <v>772</v>
      </c>
      <c r="AW93" s="34" t="s">
        <v>772</v>
      </c>
      <c r="AX93" s="34" t="s">
        <v>772</v>
      </c>
      <c r="AY93" s="34" t="s">
        <v>772</v>
      </c>
      <c r="AZ93" s="34" t="s">
        <v>772</v>
      </c>
      <c r="BA93" s="34" t="s">
        <v>772</v>
      </c>
      <c r="BB93" s="34" t="s">
        <v>772</v>
      </c>
      <c r="BC93" s="34" t="s">
        <v>772</v>
      </c>
      <c r="BD93" s="34" t="s">
        <v>772</v>
      </c>
      <c r="BE93" s="34" t="s">
        <v>772</v>
      </c>
      <c r="BF93" s="34" t="s">
        <v>772</v>
      </c>
    </row>
    <row r="94" spans="1:58" x14ac:dyDescent="0.2">
      <c r="A94" s="34" t="s">
        <v>820</v>
      </c>
      <c r="B94" s="34" t="s">
        <v>763</v>
      </c>
      <c r="C94" s="34" t="s">
        <v>88</v>
      </c>
      <c r="D94" s="34">
        <v>77976.899999999994</v>
      </c>
      <c r="E94" s="34">
        <v>195.93899999999999</v>
      </c>
      <c r="F94" s="34">
        <v>397.96518300000002</v>
      </c>
      <c r="G94" s="34">
        <v>3.6532822059999999E-3</v>
      </c>
      <c r="H94" s="34">
        <v>0.99988308278219074</v>
      </c>
      <c r="I94" s="34" t="s">
        <v>772</v>
      </c>
      <c r="J94" s="34" t="s">
        <v>772</v>
      </c>
      <c r="K94" s="34" t="s">
        <v>772</v>
      </c>
      <c r="L94" s="34" t="s">
        <v>772</v>
      </c>
      <c r="M94" s="34" t="s">
        <v>772</v>
      </c>
      <c r="N94" s="34">
        <v>123.922</v>
      </c>
      <c r="O94" s="34">
        <v>120.062</v>
      </c>
      <c r="P94" s="34">
        <v>1.0321500560000001</v>
      </c>
      <c r="Q94" s="34">
        <v>0.72310245630000003</v>
      </c>
      <c r="R94" s="34">
        <v>0.99192130350898933</v>
      </c>
      <c r="S94" s="34" t="s">
        <v>772</v>
      </c>
      <c r="T94" s="34" t="s">
        <v>772</v>
      </c>
      <c r="U94" s="34" t="s">
        <v>772</v>
      </c>
      <c r="V94" s="34" t="s">
        <v>772</v>
      </c>
      <c r="W94" s="34" t="s">
        <v>772</v>
      </c>
      <c r="X94" s="34">
        <v>1353.86</v>
      </c>
      <c r="Y94" s="34">
        <v>266.55900000000003</v>
      </c>
      <c r="Z94" s="34">
        <v>5.0790256569999999</v>
      </c>
      <c r="AA94" s="34">
        <v>2.5035720979999998</v>
      </c>
      <c r="AB94" s="34">
        <v>0.99935977544520671</v>
      </c>
      <c r="AC94" s="34">
        <v>25.122800000000002</v>
      </c>
      <c r="AD94" s="34">
        <v>6.2168700000000001</v>
      </c>
      <c r="AE94" s="34">
        <v>4.0410688979999998</v>
      </c>
      <c r="AF94" s="34">
        <v>0.3410414993</v>
      </c>
      <c r="AG94" s="34">
        <v>0.99958784262767153</v>
      </c>
      <c r="AH94" s="34" t="s">
        <v>772</v>
      </c>
      <c r="AI94" s="34" t="s">
        <v>772</v>
      </c>
      <c r="AJ94" s="34" t="s">
        <v>772</v>
      </c>
      <c r="AK94" s="34" t="s">
        <v>772</v>
      </c>
      <c r="AL94" s="34" t="s">
        <v>772</v>
      </c>
      <c r="AM94" s="34" t="s">
        <v>772</v>
      </c>
      <c r="AN94" s="34" t="s">
        <v>772</v>
      </c>
      <c r="AO94" s="34" t="s">
        <v>772</v>
      </c>
      <c r="AP94" s="34" t="s">
        <v>772</v>
      </c>
      <c r="AQ94" s="34" t="s">
        <v>772</v>
      </c>
      <c r="AR94" s="34" t="s">
        <v>772</v>
      </c>
      <c r="AS94" s="34" t="s">
        <v>772</v>
      </c>
      <c r="AT94" s="34" t="s">
        <v>772</v>
      </c>
      <c r="AU94" s="34" t="s">
        <v>772</v>
      </c>
      <c r="AV94" s="34" t="s">
        <v>772</v>
      </c>
      <c r="AW94" s="34" t="s">
        <v>772</v>
      </c>
      <c r="AX94" s="34" t="s">
        <v>772</v>
      </c>
      <c r="AY94" s="34" t="s">
        <v>772</v>
      </c>
      <c r="AZ94" s="34" t="s">
        <v>772</v>
      </c>
      <c r="BA94" s="34" t="s">
        <v>772</v>
      </c>
      <c r="BB94" s="34" t="s">
        <v>772</v>
      </c>
      <c r="BC94" s="34" t="s">
        <v>772</v>
      </c>
      <c r="BD94" s="34" t="s">
        <v>772</v>
      </c>
      <c r="BE94" s="34" t="s">
        <v>772</v>
      </c>
      <c r="BF94" s="34" t="s">
        <v>772</v>
      </c>
    </row>
    <row r="95" spans="1:58" x14ac:dyDescent="0.2">
      <c r="A95" s="34" t="s">
        <v>816</v>
      </c>
      <c r="B95" s="34" t="s">
        <v>90</v>
      </c>
      <c r="C95" s="34" t="s">
        <v>764</v>
      </c>
      <c r="D95" s="34">
        <v>91161.5</v>
      </c>
      <c r="E95" s="34">
        <v>195.93899999999999</v>
      </c>
      <c r="F95" s="34">
        <v>465.25449250000003</v>
      </c>
      <c r="G95" s="34">
        <v>3.949798646E-3</v>
      </c>
      <c r="H95" s="34">
        <v>0.99988308278219074</v>
      </c>
      <c r="I95" s="34" t="s">
        <v>772</v>
      </c>
      <c r="J95" s="34" t="s">
        <v>772</v>
      </c>
      <c r="K95" s="34" t="s">
        <v>772</v>
      </c>
      <c r="L95" s="34" t="s">
        <v>772</v>
      </c>
      <c r="M95" s="34" t="s">
        <v>772</v>
      </c>
      <c r="N95" s="34">
        <v>53.7913</v>
      </c>
      <c r="O95" s="34">
        <v>120.062</v>
      </c>
      <c r="P95" s="34">
        <v>0.44802935150000001</v>
      </c>
      <c r="Q95" s="34">
        <v>0.47641085449999998</v>
      </c>
      <c r="R95" s="34">
        <v>0.99192130350898933</v>
      </c>
      <c r="S95" s="34" t="s">
        <v>772</v>
      </c>
      <c r="T95" s="34" t="s">
        <v>772</v>
      </c>
      <c r="U95" s="34" t="s">
        <v>772</v>
      </c>
      <c r="V95" s="34" t="s">
        <v>772</v>
      </c>
      <c r="W95" s="34" t="s">
        <v>772</v>
      </c>
      <c r="X95" s="34">
        <v>1171.79</v>
      </c>
      <c r="Y95" s="34">
        <v>266.55900000000003</v>
      </c>
      <c r="Z95" s="34">
        <v>4.3959873800000002</v>
      </c>
      <c r="AA95" s="34">
        <v>2.329153974</v>
      </c>
      <c r="AB95" s="34">
        <v>0.99935977544520671</v>
      </c>
      <c r="AC95" s="34">
        <v>22.273499999999999</v>
      </c>
      <c r="AD95" s="34">
        <v>6.2168700000000001</v>
      </c>
      <c r="AE95" s="34">
        <v>3.5827514489999999</v>
      </c>
      <c r="AF95" s="34">
        <v>0.32111986100000001</v>
      </c>
      <c r="AG95" s="34">
        <v>0.99958784262767153</v>
      </c>
      <c r="AH95" s="34" t="s">
        <v>772</v>
      </c>
      <c r="AI95" s="34" t="s">
        <v>772</v>
      </c>
      <c r="AJ95" s="34" t="s">
        <v>772</v>
      </c>
      <c r="AK95" s="34" t="s">
        <v>772</v>
      </c>
      <c r="AL95" s="34" t="s">
        <v>772</v>
      </c>
      <c r="AM95" s="34" t="s">
        <v>772</v>
      </c>
      <c r="AN95" s="34" t="s">
        <v>772</v>
      </c>
      <c r="AO95" s="34" t="s">
        <v>772</v>
      </c>
      <c r="AP95" s="34" t="s">
        <v>772</v>
      </c>
      <c r="AQ95" s="34" t="s">
        <v>772</v>
      </c>
      <c r="AR95" s="34" t="s">
        <v>772</v>
      </c>
      <c r="AS95" s="34" t="s">
        <v>772</v>
      </c>
      <c r="AT95" s="34" t="s">
        <v>772</v>
      </c>
      <c r="AU95" s="34" t="s">
        <v>772</v>
      </c>
      <c r="AV95" s="34" t="s">
        <v>772</v>
      </c>
      <c r="AW95" s="34" t="s">
        <v>772</v>
      </c>
      <c r="AX95" s="34" t="s">
        <v>772</v>
      </c>
      <c r="AY95" s="34" t="s">
        <v>772</v>
      </c>
      <c r="AZ95" s="34" t="s">
        <v>772</v>
      </c>
      <c r="BA95" s="34" t="s">
        <v>772</v>
      </c>
      <c r="BB95" s="34" t="s">
        <v>772</v>
      </c>
      <c r="BC95" s="34" t="s">
        <v>772</v>
      </c>
      <c r="BD95" s="34" t="s">
        <v>772</v>
      </c>
      <c r="BE95" s="34" t="s">
        <v>772</v>
      </c>
      <c r="BF95" s="34" t="s">
        <v>772</v>
      </c>
    </row>
    <row r="96" spans="1:58" x14ac:dyDescent="0.2">
      <c r="A96" s="34" t="s">
        <v>817</v>
      </c>
      <c r="B96" s="34" t="s">
        <v>90</v>
      </c>
      <c r="C96" s="34" t="s">
        <v>768</v>
      </c>
      <c r="D96" s="34">
        <v>76657</v>
      </c>
      <c r="E96" s="34">
        <v>195.93899999999999</v>
      </c>
      <c r="F96" s="34">
        <v>391.22890289999998</v>
      </c>
      <c r="G96" s="34">
        <v>3.6221978509999998E-3</v>
      </c>
      <c r="H96" s="34">
        <v>0.99988308278219074</v>
      </c>
      <c r="I96" s="34" t="s">
        <v>772</v>
      </c>
      <c r="J96" s="34" t="s">
        <v>772</v>
      </c>
      <c r="K96" s="34" t="s">
        <v>772</v>
      </c>
      <c r="L96" s="34" t="s">
        <v>772</v>
      </c>
      <c r="M96" s="34" t="s">
        <v>772</v>
      </c>
      <c r="N96" s="34">
        <v>284.36700000000002</v>
      </c>
      <c r="O96" s="34">
        <v>120.062</v>
      </c>
      <c r="P96" s="34">
        <v>2.3685012740000002</v>
      </c>
      <c r="Q96" s="34">
        <v>1.0953810960000001</v>
      </c>
      <c r="R96" s="34">
        <v>0.99192130350898933</v>
      </c>
      <c r="S96" s="34" t="s">
        <v>772</v>
      </c>
      <c r="T96" s="34" t="s">
        <v>772</v>
      </c>
      <c r="U96" s="34" t="s">
        <v>772</v>
      </c>
      <c r="V96" s="34" t="s">
        <v>772</v>
      </c>
      <c r="W96" s="34" t="s">
        <v>772</v>
      </c>
      <c r="X96" s="34">
        <v>1643.78</v>
      </c>
      <c r="Y96" s="34">
        <v>266.55900000000003</v>
      </c>
      <c r="Z96" s="34">
        <v>6.1666647909999996</v>
      </c>
      <c r="AA96" s="34">
        <v>2.7586432169999999</v>
      </c>
      <c r="AB96" s="34">
        <v>0.99935977544520671</v>
      </c>
      <c r="AC96" s="34">
        <v>28.830100000000002</v>
      </c>
      <c r="AD96" s="34">
        <v>6.2168700000000001</v>
      </c>
      <c r="AE96" s="34">
        <v>4.6373979189999996</v>
      </c>
      <c r="AF96" s="34">
        <v>0.3653392982</v>
      </c>
      <c r="AG96" s="34">
        <v>0.99958784262767153</v>
      </c>
      <c r="AH96" s="34" t="s">
        <v>772</v>
      </c>
      <c r="AI96" s="34" t="s">
        <v>772</v>
      </c>
      <c r="AJ96" s="34" t="s">
        <v>772</v>
      </c>
      <c r="AK96" s="34" t="s">
        <v>772</v>
      </c>
      <c r="AL96" s="34" t="s">
        <v>772</v>
      </c>
      <c r="AM96" s="34" t="s">
        <v>772</v>
      </c>
      <c r="AN96" s="34" t="s">
        <v>772</v>
      </c>
      <c r="AO96" s="34" t="s">
        <v>772</v>
      </c>
      <c r="AP96" s="34" t="s">
        <v>772</v>
      </c>
      <c r="AQ96" s="34" t="s">
        <v>772</v>
      </c>
      <c r="AR96" s="34" t="s">
        <v>772</v>
      </c>
      <c r="AS96" s="34" t="s">
        <v>772</v>
      </c>
      <c r="AT96" s="34" t="s">
        <v>772</v>
      </c>
      <c r="AU96" s="34" t="s">
        <v>772</v>
      </c>
      <c r="AV96" s="34" t="s">
        <v>772</v>
      </c>
      <c r="AW96" s="34" t="s">
        <v>772</v>
      </c>
      <c r="AX96" s="34" t="s">
        <v>772</v>
      </c>
      <c r="AY96" s="34" t="s">
        <v>772</v>
      </c>
      <c r="AZ96" s="34" t="s">
        <v>772</v>
      </c>
      <c r="BA96" s="34" t="s">
        <v>772</v>
      </c>
      <c r="BB96" s="34" t="s">
        <v>772</v>
      </c>
      <c r="BC96" s="34" t="s">
        <v>772</v>
      </c>
      <c r="BD96" s="34" t="s">
        <v>772</v>
      </c>
      <c r="BE96" s="34" t="s">
        <v>772</v>
      </c>
      <c r="BF96" s="34" t="s">
        <v>772</v>
      </c>
    </row>
    <row r="97" spans="1:58" x14ac:dyDescent="0.2">
      <c r="A97" s="34" t="s">
        <v>818</v>
      </c>
      <c r="B97" s="34" t="s">
        <v>90</v>
      </c>
      <c r="C97" s="34" t="s">
        <v>87</v>
      </c>
      <c r="D97" s="34">
        <v>77995.5</v>
      </c>
      <c r="E97" s="34">
        <v>195.93899999999999</v>
      </c>
      <c r="F97" s="34">
        <v>398.06011050000001</v>
      </c>
      <c r="G97" s="34">
        <v>3.653619827E-3</v>
      </c>
      <c r="H97" s="34">
        <v>0.99988308278219074</v>
      </c>
      <c r="I97" s="34" t="s">
        <v>772</v>
      </c>
      <c r="J97" s="34" t="s">
        <v>772</v>
      </c>
      <c r="K97" s="34" t="s">
        <v>772</v>
      </c>
      <c r="L97" s="34" t="s">
        <v>772</v>
      </c>
      <c r="M97" s="34" t="s">
        <v>772</v>
      </c>
      <c r="N97" s="34">
        <v>153.71299999999999</v>
      </c>
      <c r="O97" s="34">
        <v>120.062</v>
      </c>
      <c r="P97" s="34">
        <v>1.280280189</v>
      </c>
      <c r="Q97" s="34">
        <v>0.80534429139999997</v>
      </c>
      <c r="R97" s="34">
        <v>0.99192130350898933</v>
      </c>
      <c r="S97" s="34" t="s">
        <v>772</v>
      </c>
      <c r="T97" s="34" t="s">
        <v>772</v>
      </c>
      <c r="U97" s="34" t="s">
        <v>772</v>
      </c>
      <c r="V97" s="34" t="s">
        <v>772</v>
      </c>
      <c r="W97" s="34" t="s">
        <v>772</v>
      </c>
      <c r="X97" s="34">
        <v>1319.73</v>
      </c>
      <c r="Y97" s="34">
        <v>266.55900000000003</v>
      </c>
      <c r="Z97" s="34">
        <v>4.9509864610000003</v>
      </c>
      <c r="AA97" s="34">
        <v>2.4718134150000002</v>
      </c>
      <c r="AB97" s="34">
        <v>0.99935977544520671</v>
      </c>
      <c r="AC97" s="34">
        <v>25.2059</v>
      </c>
      <c r="AD97" s="34">
        <v>6.2168700000000001</v>
      </c>
      <c r="AE97" s="34">
        <v>4.0544357529999999</v>
      </c>
      <c r="AF97" s="34">
        <v>0.34160512679999999</v>
      </c>
      <c r="AG97" s="34">
        <v>0.99958784262767153</v>
      </c>
      <c r="AH97" s="34" t="s">
        <v>772</v>
      </c>
      <c r="AI97" s="34" t="s">
        <v>772</v>
      </c>
      <c r="AJ97" s="34" t="s">
        <v>772</v>
      </c>
      <c r="AK97" s="34" t="s">
        <v>772</v>
      </c>
      <c r="AL97" s="34" t="s">
        <v>772</v>
      </c>
      <c r="AM97" s="34" t="s">
        <v>772</v>
      </c>
      <c r="AN97" s="34" t="s">
        <v>772</v>
      </c>
      <c r="AO97" s="34" t="s">
        <v>772</v>
      </c>
      <c r="AP97" s="34" t="s">
        <v>772</v>
      </c>
      <c r="AQ97" s="34" t="s">
        <v>772</v>
      </c>
      <c r="AR97" s="34" t="s">
        <v>772</v>
      </c>
      <c r="AS97" s="34" t="s">
        <v>772</v>
      </c>
      <c r="AT97" s="34" t="s">
        <v>772</v>
      </c>
      <c r="AU97" s="34" t="s">
        <v>772</v>
      </c>
      <c r="AV97" s="34" t="s">
        <v>772</v>
      </c>
      <c r="AW97" s="34" t="s">
        <v>772</v>
      </c>
      <c r="AX97" s="34" t="s">
        <v>772</v>
      </c>
      <c r="AY97" s="34" t="s">
        <v>772</v>
      </c>
      <c r="AZ97" s="34" t="s">
        <v>772</v>
      </c>
      <c r="BA97" s="34" t="s">
        <v>772</v>
      </c>
      <c r="BB97" s="34" t="s">
        <v>772</v>
      </c>
      <c r="BC97" s="34" t="s">
        <v>772</v>
      </c>
      <c r="BD97" s="34" t="s">
        <v>772</v>
      </c>
      <c r="BE97" s="34" t="s">
        <v>772</v>
      </c>
      <c r="BF97" s="34" t="s">
        <v>772</v>
      </c>
    </row>
    <row r="98" spans="1:58" x14ac:dyDescent="0.2">
      <c r="A98" s="34" t="s">
        <v>819</v>
      </c>
      <c r="B98" s="34" t="s">
        <v>90</v>
      </c>
      <c r="C98" s="34" t="s">
        <v>771</v>
      </c>
      <c r="D98" s="34">
        <v>86357.1</v>
      </c>
      <c r="E98" s="34">
        <v>195.93899999999999</v>
      </c>
      <c r="F98" s="34">
        <v>440.73461639999999</v>
      </c>
      <c r="G98" s="34">
        <v>3.8444150249999998E-3</v>
      </c>
      <c r="H98" s="34">
        <v>0.99988308278219074</v>
      </c>
      <c r="I98" s="34" t="s">
        <v>772</v>
      </c>
      <c r="J98" s="34" t="s">
        <v>772</v>
      </c>
      <c r="K98" s="34" t="s">
        <v>772</v>
      </c>
      <c r="L98" s="34" t="s">
        <v>772</v>
      </c>
      <c r="M98" s="34" t="s">
        <v>772</v>
      </c>
      <c r="N98" s="34">
        <v>52.024999999999999</v>
      </c>
      <c r="O98" s="34">
        <v>120.062</v>
      </c>
      <c r="P98" s="34">
        <v>0.43331778580000002</v>
      </c>
      <c r="Q98" s="34">
        <v>0.46852413469999998</v>
      </c>
      <c r="R98" s="34">
        <v>0.99192130350898933</v>
      </c>
      <c r="S98" s="34" t="s">
        <v>772</v>
      </c>
      <c r="T98" s="34" t="s">
        <v>772</v>
      </c>
      <c r="U98" s="34" t="s">
        <v>772</v>
      </c>
      <c r="V98" s="34" t="s">
        <v>772</v>
      </c>
      <c r="W98" s="34" t="s">
        <v>772</v>
      </c>
      <c r="X98" s="34">
        <v>1066.42</v>
      </c>
      <c r="Y98" s="34">
        <v>266.55900000000003</v>
      </c>
      <c r="Z98" s="34">
        <v>4.0006902789999996</v>
      </c>
      <c r="AA98" s="34">
        <v>2.2219601089999998</v>
      </c>
      <c r="AB98" s="34">
        <v>0.99935977544520671</v>
      </c>
      <c r="AC98" s="34">
        <v>20.4437</v>
      </c>
      <c r="AD98" s="34">
        <v>6.2168700000000001</v>
      </c>
      <c r="AE98" s="34">
        <v>3.2884232739999999</v>
      </c>
      <c r="AF98" s="34">
        <v>0.30764740660000001</v>
      </c>
      <c r="AG98" s="34">
        <v>0.99958784262767153</v>
      </c>
      <c r="AH98" s="34" t="s">
        <v>772</v>
      </c>
      <c r="AI98" s="34" t="s">
        <v>772</v>
      </c>
      <c r="AJ98" s="34" t="s">
        <v>772</v>
      </c>
      <c r="AK98" s="34" t="s">
        <v>772</v>
      </c>
      <c r="AL98" s="34" t="s">
        <v>772</v>
      </c>
      <c r="AM98" s="34" t="s">
        <v>772</v>
      </c>
      <c r="AN98" s="34" t="s">
        <v>772</v>
      </c>
      <c r="AO98" s="34" t="s">
        <v>772</v>
      </c>
      <c r="AP98" s="34" t="s">
        <v>772</v>
      </c>
      <c r="AQ98" s="34" t="s">
        <v>772</v>
      </c>
      <c r="AR98" s="34" t="s">
        <v>772</v>
      </c>
      <c r="AS98" s="34" t="s">
        <v>772</v>
      </c>
      <c r="AT98" s="34" t="s">
        <v>772</v>
      </c>
      <c r="AU98" s="34" t="s">
        <v>772</v>
      </c>
      <c r="AV98" s="34" t="s">
        <v>772</v>
      </c>
      <c r="AW98" s="34" t="s">
        <v>772</v>
      </c>
      <c r="AX98" s="34" t="s">
        <v>772</v>
      </c>
      <c r="AY98" s="34" t="s">
        <v>772</v>
      </c>
      <c r="AZ98" s="34" t="s">
        <v>772</v>
      </c>
      <c r="BA98" s="34" t="s">
        <v>772</v>
      </c>
      <c r="BB98" s="34" t="s">
        <v>772</v>
      </c>
      <c r="BC98" s="34" t="s">
        <v>772</v>
      </c>
      <c r="BD98" s="34" t="s">
        <v>772</v>
      </c>
      <c r="BE98" s="34" t="s">
        <v>772</v>
      </c>
      <c r="BF98" s="34" t="s">
        <v>772</v>
      </c>
    </row>
    <row r="99" spans="1:58" x14ac:dyDescent="0.2">
      <c r="A99" s="34" t="s">
        <v>820</v>
      </c>
      <c r="B99" s="34" t="s">
        <v>90</v>
      </c>
      <c r="C99" s="34" t="s">
        <v>88</v>
      </c>
      <c r="D99" s="34">
        <v>82302.100000000006</v>
      </c>
      <c r="E99" s="34">
        <v>195.93899999999999</v>
      </c>
      <c r="F99" s="34">
        <v>420.0394</v>
      </c>
      <c r="G99" s="34">
        <v>3.7530577179999999E-3</v>
      </c>
      <c r="H99" s="34">
        <v>0.99988308278219074</v>
      </c>
      <c r="I99" s="34" t="s">
        <v>772</v>
      </c>
      <c r="J99" s="34" t="s">
        <v>772</v>
      </c>
      <c r="K99" s="34" t="s">
        <v>772</v>
      </c>
      <c r="L99" s="34" t="s">
        <v>772</v>
      </c>
      <c r="M99" s="34" t="s">
        <v>772</v>
      </c>
      <c r="N99" s="34">
        <v>121.351</v>
      </c>
      <c r="O99" s="34">
        <v>120.062</v>
      </c>
      <c r="P99" s="34">
        <v>1.01073612</v>
      </c>
      <c r="Q99" s="34">
        <v>0.71556171440000005</v>
      </c>
      <c r="R99" s="34">
        <v>0.99192130350898933</v>
      </c>
      <c r="S99" s="34" t="s">
        <v>772</v>
      </c>
      <c r="T99" s="34" t="s">
        <v>772</v>
      </c>
      <c r="U99" s="34" t="s">
        <v>772</v>
      </c>
      <c r="V99" s="34" t="s">
        <v>772</v>
      </c>
      <c r="W99" s="34" t="s">
        <v>772</v>
      </c>
      <c r="X99" s="34">
        <v>1325.62</v>
      </c>
      <c r="Y99" s="34">
        <v>266.55900000000003</v>
      </c>
      <c r="Z99" s="34">
        <v>4.9730828819999999</v>
      </c>
      <c r="AA99" s="34">
        <v>2.4773265269999998</v>
      </c>
      <c r="AB99" s="34">
        <v>0.99935977544520671</v>
      </c>
      <c r="AC99" s="34">
        <v>24.642099999999999</v>
      </c>
      <c r="AD99" s="34">
        <v>6.2168700000000001</v>
      </c>
      <c r="AE99" s="34">
        <v>3.9637470299999999</v>
      </c>
      <c r="AF99" s="34">
        <v>0.33776306350000002</v>
      </c>
      <c r="AG99" s="34">
        <v>0.99958784262767153</v>
      </c>
      <c r="AH99" s="34" t="s">
        <v>772</v>
      </c>
      <c r="AI99" s="34" t="s">
        <v>772</v>
      </c>
      <c r="AJ99" s="34" t="s">
        <v>772</v>
      </c>
      <c r="AK99" s="34" t="s">
        <v>772</v>
      </c>
      <c r="AL99" s="34" t="s">
        <v>772</v>
      </c>
      <c r="AM99" s="34" t="s">
        <v>772</v>
      </c>
      <c r="AN99" s="34" t="s">
        <v>772</v>
      </c>
      <c r="AO99" s="34" t="s">
        <v>772</v>
      </c>
      <c r="AP99" s="34" t="s">
        <v>772</v>
      </c>
      <c r="AQ99" s="34" t="s">
        <v>772</v>
      </c>
      <c r="AR99" s="34" t="s">
        <v>772</v>
      </c>
      <c r="AS99" s="34" t="s">
        <v>772</v>
      </c>
      <c r="AT99" s="34" t="s">
        <v>772</v>
      </c>
      <c r="AU99" s="34" t="s">
        <v>772</v>
      </c>
      <c r="AV99" s="34" t="s">
        <v>772</v>
      </c>
      <c r="AW99" s="34" t="s">
        <v>772</v>
      </c>
      <c r="AX99" s="34" t="s">
        <v>772</v>
      </c>
      <c r="AY99" s="34" t="s">
        <v>772</v>
      </c>
      <c r="AZ99" s="34" t="s">
        <v>772</v>
      </c>
      <c r="BA99" s="34" t="s">
        <v>772</v>
      </c>
      <c r="BB99" s="34" t="s">
        <v>772</v>
      </c>
      <c r="BC99" s="34" t="s">
        <v>772</v>
      </c>
      <c r="BD99" s="34" t="s">
        <v>772</v>
      </c>
      <c r="BE99" s="34" t="s">
        <v>772</v>
      </c>
      <c r="BF99" s="34" t="s">
        <v>772</v>
      </c>
    </row>
    <row r="100" spans="1:58" x14ac:dyDescent="0.2">
      <c r="A100" s="34" t="s">
        <v>818</v>
      </c>
      <c r="B100" s="34" t="s">
        <v>763</v>
      </c>
      <c r="C100" s="34" t="s">
        <v>775</v>
      </c>
      <c r="D100" s="34">
        <v>84612</v>
      </c>
      <c r="E100" s="34">
        <v>195.93899999999999</v>
      </c>
      <c r="F100" s="34">
        <v>431.82827309999999</v>
      </c>
      <c r="G100" s="34">
        <v>3.8052392999999999E-3</v>
      </c>
      <c r="H100" s="34">
        <v>0.99988308278219074</v>
      </c>
      <c r="I100" s="34" t="s">
        <v>772</v>
      </c>
      <c r="J100" s="34" t="s">
        <v>772</v>
      </c>
      <c r="K100" s="34" t="s">
        <v>772</v>
      </c>
      <c r="L100" s="34" t="s">
        <v>772</v>
      </c>
      <c r="M100" s="34" t="s">
        <v>772</v>
      </c>
      <c r="N100" s="34">
        <v>89.957599999999999</v>
      </c>
      <c r="O100" s="34">
        <v>120.062</v>
      </c>
      <c r="P100" s="34">
        <v>0.74925954920000004</v>
      </c>
      <c r="Q100" s="34">
        <v>0.61609078019999997</v>
      </c>
      <c r="R100" s="34">
        <v>0.99192130350898933</v>
      </c>
      <c r="S100" s="34" t="s">
        <v>772</v>
      </c>
      <c r="T100" s="34" t="s">
        <v>772</v>
      </c>
      <c r="U100" s="34" t="s">
        <v>772</v>
      </c>
      <c r="V100" s="34" t="s">
        <v>772</v>
      </c>
      <c r="W100" s="34" t="s">
        <v>772</v>
      </c>
      <c r="X100" s="34">
        <v>1719.54</v>
      </c>
      <c r="Y100" s="34">
        <v>266.55900000000003</v>
      </c>
      <c r="Z100" s="34">
        <v>6.4508795430000001</v>
      </c>
      <c r="AA100" s="34">
        <v>2.8214966939999999</v>
      </c>
      <c r="AB100" s="34">
        <v>0.99935977544520671</v>
      </c>
      <c r="AC100" s="34">
        <v>22.498999999999999</v>
      </c>
      <c r="AD100" s="34">
        <v>6.2168700000000001</v>
      </c>
      <c r="AE100" s="34">
        <v>3.619023721</v>
      </c>
      <c r="AF100" s="34">
        <v>0.32274175669999999</v>
      </c>
      <c r="AG100" s="34">
        <v>0.99958784262767153</v>
      </c>
      <c r="AH100" s="34" t="s">
        <v>772</v>
      </c>
      <c r="AI100" s="34" t="s">
        <v>772</v>
      </c>
      <c r="AJ100" s="34" t="s">
        <v>772</v>
      </c>
      <c r="AK100" s="34" t="s">
        <v>772</v>
      </c>
      <c r="AL100" s="34" t="s">
        <v>772</v>
      </c>
      <c r="AM100" s="34" t="s">
        <v>772</v>
      </c>
      <c r="AN100" s="34" t="s">
        <v>772</v>
      </c>
      <c r="AO100" s="34" t="s">
        <v>772</v>
      </c>
      <c r="AP100" s="34" t="s">
        <v>772</v>
      </c>
      <c r="AQ100" s="34" t="s">
        <v>772</v>
      </c>
      <c r="AR100" s="34" t="s">
        <v>772</v>
      </c>
      <c r="AS100" s="34" t="s">
        <v>772</v>
      </c>
      <c r="AT100" s="34" t="s">
        <v>772</v>
      </c>
      <c r="AU100" s="34" t="s">
        <v>772</v>
      </c>
      <c r="AV100" s="34" t="s">
        <v>772</v>
      </c>
      <c r="AW100" s="34" t="s">
        <v>772</v>
      </c>
      <c r="AX100" s="34" t="s">
        <v>772</v>
      </c>
      <c r="AY100" s="34" t="s">
        <v>772</v>
      </c>
      <c r="AZ100" s="34" t="s">
        <v>772</v>
      </c>
      <c r="BA100" s="34" t="s">
        <v>772</v>
      </c>
      <c r="BB100" s="34" t="s">
        <v>772</v>
      </c>
      <c r="BC100" s="34" t="s">
        <v>772</v>
      </c>
      <c r="BD100" s="34" t="s">
        <v>772</v>
      </c>
      <c r="BE100" s="34" t="s">
        <v>772</v>
      </c>
      <c r="BF100" s="34" t="s">
        <v>772</v>
      </c>
    </row>
  </sheetData>
  <mergeCells count="12">
    <mergeCell ref="A10:C10"/>
    <mergeCell ref="D10:H10"/>
    <mergeCell ref="I10:M10"/>
    <mergeCell ref="N10:R10"/>
    <mergeCell ref="AR10:AV10"/>
    <mergeCell ref="AW10:BA10"/>
    <mergeCell ref="BB10:BF10"/>
    <mergeCell ref="S10:W10"/>
    <mergeCell ref="X10:AB10"/>
    <mergeCell ref="AC10:AG10"/>
    <mergeCell ref="AH10:AL10"/>
    <mergeCell ref="AM10:AQ10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23459-C000-42E3-AE89-641C77880DD7}">
  <dimension ref="A1:AW87"/>
  <sheetViews>
    <sheetView workbookViewId="0">
      <pane ySplit="9" topLeftCell="A10" activePane="bottomLeft" state="frozen"/>
      <selection pane="bottomLeft" activeCell="L7" sqref="L7"/>
    </sheetView>
  </sheetViews>
  <sheetFormatPr defaultColWidth="8.85546875" defaultRowHeight="15" x14ac:dyDescent="0.25"/>
  <cols>
    <col min="1" max="1" width="11.42578125" style="40" customWidth="1"/>
    <col min="2" max="2" width="18.42578125" style="40" customWidth="1"/>
    <col min="3" max="3" width="15.7109375" style="40" customWidth="1"/>
    <col min="4" max="10" width="10" style="40" customWidth="1"/>
    <col min="11" max="11" width="12.85546875" style="40" customWidth="1"/>
    <col min="12" max="12" width="9.140625" style="40" bestFit="1" customWidth="1"/>
    <col min="13" max="13" width="9.140625" style="40" customWidth="1"/>
    <col min="14" max="14" width="9.140625" style="40" bestFit="1" customWidth="1"/>
    <col min="15" max="15" width="9.140625" style="40"/>
    <col min="16" max="16" width="9.140625" style="40" bestFit="1" customWidth="1"/>
    <col min="17" max="17" width="9.140625" style="40" customWidth="1"/>
    <col min="18" max="20" width="9.140625" style="40" bestFit="1" customWidth="1"/>
    <col min="21" max="21" width="9.140625" style="40" customWidth="1"/>
    <col min="22" max="24" width="9.140625" style="40" bestFit="1" customWidth="1"/>
    <col min="25" max="25" width="10" style="40" customWidth="1"/>
    <col min="26" max="27" width="9.140625" style="40"/>
    <col min="28" max="28" width="9.140625" style="40" bestFit="1" customWidth="1"/>
    <col min="29" max="33" width="9.140625" style="40" customWidth="1"/>
    <col min="34" max="34" width="9.140625" style="40" bestFit="1" customWidth="1"/>
    <col min="35" max="35" width="9.140625" style="40"/>
    <col min="36" max="36" width="9.140625" style="40" bestFit="1" customWidth="1"/>
    <col min="37" max="37" width="9.140625" style="40" customWidth="1"/>
    <col min="38" max="40" width="9.140625" style="40"/>
    <col min="41" max="41" width="9.140625" style="40" customWidth="1"/>
    <col min="42" max="43" width="9.140625" style="40"/>
    <col min="44" max="45" width="9.140625" style="40" customWidth="1"/>
    <col min="46" max="46" width="9.140625" style="40" bestFit="1" customWidth="1"/>
    <col min="47" max="47" width="9.140625" style="40"/>
    <col min="48" max="48" width="9.140625" style="40" bestFit="1" customWidth="1"/>
    <col min="49" max="49" width="10" style="40" customWidth="1"/>
    <col min="50" max="16384" width="8.85546875" style="40"/>
  </cols>
  <sheetData>
    <row r="1" spans="1:49" ht="17.25" x14ac:dyDescent="0.25">
      <c r="A1" s="39" t="s">
        <v>866</v>
      </c>
    </row>
    <row r="2" spans="1:49" x14ac:dyDescent="0.25">
      <c r="A2" s="5" t="s">
        <v>829</v>
      </c>
    </row>
    <row r="3" spans="1:49" x14ac:dyDescent="0.25">
      <c r="A3" s="5" t="s">
        <v>830</v>
      </c>
    </row>
    <row r="4" spans="1:49" x14ac:dyDescent="0.25">
      <c r="A4" s="5" t="s">
        <v>807</v>
      </c>
    </row>
    <row r="5" spans="1:49" x14ac:dyDescent="0.25">
      <c r="A5" s="41"/>
    </row>
    <row r="6" spans="1:49" x14ac:dyDescent="0.25">
      <c r="A6" s="42"/>
    </row>
    <row r="7" spans="1:49" x14ac:dyDescent="0.25">
      <c r="A7" s="42"/>
    </row>
    <row r="8" spans="1:49" ht="17.25" x14ac:dyDescent="0.25">
      <c r="A8" s="71" t="s">
        <v>809</v>
      </c>
      <c r="B8" s="71"/>
      <c r="C8" s="71"/>
      <c r="D8" s="69" t="s">
        <v>867</v>
      </c>
      <c r="E8" s="70"/>
      <c r="F8" s="69" t="s">
        <v>868</v>
      </c>
      <c r="G8" s="70"/>
      <c r="H8" s="69" t="s">
        <v>869</v>
      </c>
      <c r="I8" s="70"/>
      <c r="J8" s="69" t="s">
        <v>870</v>
      </c>
      <c r="K8" s="70"/>
      <c r="M8" s="43"/>
      <c r="N8" s="43"/>
      <c r="O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</row>
    <row r="9" spans="1:49" ht="30" customHeight="1" x14ac:dyDescent="0.25">
      <c r="A9" s="44" t="s">
        <v>823</v>
      </c>
      <c r="B9" s="45" t="s">
        <v>824</v>
      </c>
      <c r="C9" s="44" t="s">
        <v>754</v>
      </c>
      <c r="D9" s="44" t="s">
        <v>831</v>
      </c>
      <c r="E9" s="44" t="s">
        <v>832</v>
      </c>
      <c r="F9" s="44" t="s">
        <v>831</v>
      </c>
      <c r="G9" s="44" t="s">
        <v>832</v>
      </c>
      <c r="H9" s="44" t="s">
        <v>831</v>
      </c>
      <c r="I9" s="44" t="s">
        <v>832</v>
      </c>
      <c r="J9" s="44" t="s">
        <v>831</v>
      </c>
      <c r="K9" s="44" t="s">
        <v>832</v>
      </c>
      <c r="M9" s="6"/>
      <c r="N9" s="46"/>
      <c r="O9" s="6"/>
      <c r="R9" s="46"/>
      <c r="S9" s="6"/>
      <c r="T9" s="6"/>
      <c r="U9" s="6"/>
      <c r="V9" s="46"/>
      <c r="W9" s="6"/>
      <c r="X9" s="6"/>
      <c r="Y9" s="6"/>
      <c r="Z9" s="46"/>
      <c r="AA9" s="6"/>
      <c r="AB9" s="6"/>
      <c r="AC9" s="6"/>
      <c r="AD9" s="46"/>
      <c r="AE9" s="6"/>
      <c r="AF9" s="6"/>
      <c r="AG9" s="6"/>
      <c r="AH9" s="46"/>
      <c r="AI9" s="6"/>
      <c r="AJ9" s="6"/>
      <c r="AK9" s="6"/>
      <c r="AL9" s="46"/>
      <c r="AM9" s="6"/>
      <c r="AN9" s="6"/>
      <c r="AO9" s="6"/>
      <c r="AP9" s="46"/>
      <c r="AQ9" s="6"/>
      <c r="AR9" s="6"/>
      <c r="AS9" s="6"/>
      <c r="AT9" s="46"/>
      <c r="AU9" s="6"/>
      <c r="AV9" s="6"/>
      <c r="AW9" s="6"/>
    </row>
    <row r="10" spans="1:49" x14ac:dyDescent="0.25">
      <c r="A10" s="47" t="s">
        <v>42</v>
      </c>
      <c r="B10" s="47" t="s">
        <v>763</v>
      </c>
      <c r="C10" s="47" t="s">
        <v>764</v>
      </c>
      <c r="D10" s="47">
        <v>436.98142100000001</v>
      </c>
      <c r="E10" s="47">
        <v>6.0710210174380001E-3</v>
      </c>
      <c r="F10" s="47">
        <v>-38.436903979999997</v>
      </c>
      <c r="G10" s="47">
        <v>0.20324361099999999</v>
      </c>
      <c r="H10" s="47" t="s">
        <v>772</v>
      </c>
      <c r="I10" s="47" t="s">
        <v>772</v>
      </c>
      <c r="J10" s="47" t="s">
        <v>772</v>
      </c>
      <c r="K10" s="47" t="s">
        <v>772</v>
      </c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</row>
    <row r="11" spans="1:49" x14ac:dyDescent="0.25">
      <c r="A11" s="47" t="s">
        <v>42</v>
      </c>
      <c r="B11" s="47" t="s">
        <v>763</v>
      </c>
      <c r="C11" s="47" t="s">
        <v>766</v>
      </c>
      <c r="D11" s="47">
        <v>417.75641000000002</v>
      </c>
      <c r="E11" s="47">
        <v>9.8632565860129803E-3</v>
      </c>
      <c r="F11" s="47">
        <v>-298.01783360000002</v>
      </c>
      <c r="G11" s="47">
        <v>0.526689674</v>
      </c>
      <c r="H11" s="47" t="s">
        <v>772</v>
      </c>
      <c r="I11" s="47" t="s">
        <v>772</v>
      </c>
      <c r="J11" s="47" t="s">
        <v>772</v>
      </c>
      <c r="K11" s="47" t="s">
        <v>772</v>
      </c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</row>
    <row r="12" spans="1:49" x14ac:dyDescent="0.25">
      <c r="A12" s="47" t="s">
        <v>42</v>
      </c>
      <c r="B12" s="47" t="s">
        <v>763</v>
      </c>
      <c r="C12" s="47" t="s">
        <v>767</v>
      </c>
      <c r="D12" s="47">
        <v>301.63912848280398</v>
      </c>
      <c r="E12" s="47">
        <v>1.8292931265416701E-2</v>
      </c>
      <c r="F12" s="47">
        <v>-251.3888321</v>
      </c>
      <c r="G12" s="47">
        <v>0.484759738</v>
      </c>
      <c r="H12" s="47" t="s">
        <v>772</v>
      </c>
      <c r="I12" s="47" t="s">
        <v>772</v>
      </c>
      <c r="J12" s="47" t="s">
        <v>772</v>
      </c>
      <c r="K12" s="47" t="s">
        <v>772</v>
      </c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</row>
    <row r="13" spans="1:49" x14ac:dyDescent="0.25">
      <c r="A13" s="47" t="s">
        <v>42</v>
      </c>
      <c r="B13" s="47" t="s">
        <v>763</v>
      </c>
      <c r="C13" s="47" t="s">
        <v>768</v>
      </c>
      <c r="D13" s="47">
        <v>446.707881555781</v>
      </c>
      <c r="E13" s="47">
        <v>4.3268091949070202E-3</v>
      </c>
      <c r="F13" s="47">
        <v>-25.232627999999998</v>
      </c>
      <c r="G13" s="47">
        <v>0.17116779200000001</v>
      </c>
      <c r="H13" s="47" t="s">
        <v>772</v>
      </c>
      <c r="I13" s="47" t="s">
        <v>772</v>
      </c>
      <c r="J13" s="47" t="s">
        <v>772</v>
      </c>
      <c r="K13" s="47" t="s">
        <v>772</v>
      </c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</row>
    <row r="14" spans="1:49" x14ac:dyDescent="0.25">
      <c r="A14" s="47" t="s">
        <v>42</v>
      </c>
      <c r="B14" s="47" t="s">
        <v>763</v>
      </c>
      <c r="C14" s="47" t="s">
        <v>769</v>
      </c>
      <c r="D14" s="47">
        <v>414.04097083673099</v>
      </c>
      <c r="E14" s="47">
        <v>9.1403775429978705E-3</v>
      </c>
      <c r="F14" s="47">
        <v>-73.283292669999994</v>
      </c>
      <c r="G14" s="47">
        <v>0.270187811</v>
      </c>
      <c r="H14" s="47" t="s">
        <v>772</v>
      </c>
      <c r="I14" s="47" t="s">
        <v>772</v>
      </c>
      <c r="J14" s="47" t="s">
        <v>772</v>
      </c>
      <c r="K14" s="47" t="s">
        <v>772</v>
      </c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</row>
    <row r="15" spans="1:49" x14ac:dyDescent="0.25">
      <c r="A15" s="47" t="s">
        <v>42</v>
      </c>
      <c r="B15" s="47" t="s">
        <v>763</v>
      </c>
      <c r="C15" s="47" t="s">
        <v>770</v>
      </c>
      <c r="D15" s="47">
        <v>422.56697400000002</v>
      </c>
      <c r="E15" s="47">
        <v>8.2782715282540102E-3</v>
      </c>
      <c r="F15" s="47">
        <v>-107.37777800000001</v>
      </c>
      <c r="G15" s="47">
        <v>0.32250747200000002</v>
      </c>
      <c r="H15" s="47" t="s">
        <v>772</v>
      </c>
      <c r="I15" s="47" t="s">
        <v>772</v>
      </c>
      <c r="J15" s="47" t="s">
        <v>772</v>
      </c>
      <c r="K15" s="47" t="s">
        <v>772</v>
      </c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42"/>
    </row>
    <row r="16" spans="1:49" x14ac:dyDescent="0.25">
      <c r="A16" s="47" t="s">
        <v>42</v>
      </c>
      <c r="B16" s="47" t="s">
        <v>763</v>
      </c>
      <c r="C16" s="47" t="s">
        <v>814</v>
      </c>
      <c r="D16" s="47">
        <v>440.22462014853397</v>
      </c>
      <c r="E16" s="47">
        <v>5.5467007585418603E-3</v>
      </c>
      <c r="F16" s="47">
        <v>-34.628200759999999</v>
      </c>
      <c r="G16" s="47">
        <v>0.19453502</v>
      </c>
      <c r="H16" s="47" t="s">
        <v>772</v>
      </c>
      <c r="I16" s="47" t="s">
        <v>772</v>
      </c>
      <c r="J16" s="47" t="s">
        <v>772</v>
      </c>
      <c r="K16" s="47" t="s">
        <v>772</v>
      </c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</row>
    <row r="17" spans="1:49" x14ac:dyDescent="0.25">
      <c r="A17" s="47" t="s">
        <v>42</v>
      </c>
      <c r="B17" s="47" t="s">
        <v>763</v>
      </c>
      <c r="C17" s="47" t="s">
        <v>771</v>
      </c>
      <c r="D17" s="47">
        <v>437.08761180773502</v>
      </c>
      <c r="E17" s="47">
        <v>5.9359079543140902E-3</v>
      </c>
      <c r="F17" s="47">
        <v>-21.772890010000001</v>
      </c>
      <c r="G17" s="47">
        <v>0.16171490799999999</v>
      </c>
      <c r="H17" s="47" t="s">
        <v>772</v>
      </c>
      <c r="I17" s="47" t="s">
        <v>772</v>
      </c>
      <c r="J17" s="47" t="s">
        <v>772</v>
      </c>
      <c r="K17" s="47" t="s">
        <v>772</v>
      </c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</row>
    <row r="18" spans="1:49" x14ac:dyDescent="0.25">
      <c r="A18" s="47" t="s">
        <v>42</v>
      </c>
      <c r="B18" s="47" t="s">
        <v>763</v>
      </c>
      <c r="C18" s="47" t="s">
        <v>88</v>
      </c>
      <c r="D18" s="47">
        <v>438.86778199999998</v>
      </c>
      <c r="E18" s="47">
        <v>5.7054563437870104E-3</v>
      </c>
      <c r="F18" s="47">
        <v>-29.432442000000002</v>
      </c>
      <c r="G18" s="47">
        <v>0.18198413999999999</v>
      </c>
      <c r="H18" s="47" t="s">
        <v>772</v>
      </c>
      <c r="I18" s="47" t="s">
        <v>772</v>
      </c>
      <c r="J18" s="47" t="s">
        <v>772</v>
      </c>
      <c r="K18" s="47" t="s">
        <v>772</v>
      </c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</row>
    <row r="19" spans="1:49" x14ac:dyDescent="0.25">
      <c r="A19" s="47" t="s">
        <v>42</v>
      </c>
      <c r="B19" s="47" t="s">
        <v>90</v>
      </c>
      <c r="C19" s="47" t="s">
        <v>764</v>
      </c>
      <c r="D19" s="47">
        <v>440.22462014853397</v>
      </c>
      <c r="E19" s="47">
        <v>5.5467007585418603E-3</v>
      </c>
      <c r="F19" s="47">
        <v>-25.16135809</v>
      </c>
      <c r="G19" s="47">
        <v>0.17097833500000001</v>
      </c>
      <c r="H19" s="47" t="s">
        <v>772</v>
      </c>
      <c r="I19" s="47" t="s">
        <v>772</v>
      </c>
      <c r="J19" s="47" t="s">
        <v>772</v>
      </c>
      <c r="K19" s="47" t="s">
        <v>772</v>
      </c>
      <c r="L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</row>
    <row r="20" spans="1:49" x14ac:dyDescent="0.25">
      <c r="A20" s="47" t="s">
        <v>42</v>
      </c>
      <c r="B20" s="47" t="s">
        <v>90</v>
      </c>
      <c r="C20" s="47" t="s">
        <v>766</v>
      </c>
      <c r="D20" s="47">
        <v>418.40599817788399</v>
      </c>
      <c r="E20" s="47">
        <v>9.7962620609757297E-3</v>
      </c>
      <c r="F20" s="47">
        <v>-299.41345000000001</v>
      </c>
      <c r="G20" s="47">
        <v>0.52789331699999997</v>
      </c>
      <c r="H20" s="47" t="s">
        <v>772</v>
      </c>
      <c r="I20" s="47" t="s">
        <v>772</v>
      </c>
      <c r="J20" s="47" t="s">
        <v>772</v>
      </c>
      <c r="K20" s="47" t="s">
        <v>772</v>
      </c>
      <c r="L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</row>
    <row r="21" spans="1:49" x14ac:dyDescent="0.25">
      <c r="A21" s="47" t="s">
        <v>42</v>
      </c>
      <c r="B21" s="47" t="s">
        <v>90</v>
      </c>
      <c r="C21" s="47" t="s">
        <v>767</v>
      </c>
      <c r="D21" s="47">
        <v>314.19845199999997</v>
      </c>
      <c r="E21" s="47">
        <v>1.7810527473542299E-2</v>
      </c>
      <c r="F21" s="47">
        <v>-257.07718</v>
      </c>
      <c r="G21" s="47">
        <v>0.49006700600000003</v>
      </c>
      <c r="H21" s="47" t="s">
        <v>772</v>
      </c>
      <c r="I21" s="47" t="s">
        <v>772</v>
      </c>
      <c r="J21" s="47" t="s">
        <v>772</v>
      </c>
      <c r="K21" s="47" t="s">
        <v>772</v>
      </c>
      <c r="L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</row>
    <row r="22" spans="1:49" x14ac:dyDescent="0.25">
      <c r="A22" s="47" t="s">
        <v>42</v>
      </c>
      <c r="B22" s="47" t="s">
        <v>90</v>
      </c>
      <c r="C22" s="47" t="s">
        <v>768</v>
      </c>
      <c r="D22" s="47">
        <v>444.92325124515003</v>
      </c>
      <c r="E22" s="47">
        <v>4.6683892718073997E-3</v>
      </c>
      <c r="F22" s="47">
        <v>-32.079846000000003</v>
      </c>
      <c r="G22" s="47">
        <v>0.18848366999999999</v>
      </c>
      <c r="H22" s="47" t="s">
        <v>772</v>
      </c>
      <c r="I22" s="47" t="s">
        <v>772</v>
      </c>
      <c r="J22" s="47" t="s">
        <v>772</v>
      </c>
      <c r="K22" s="47" t="s">
        <v>772</v>
      </c>
      <c r="L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</row>
    <row r="23" spans="1:49" x14ac:dyDescent="0.25">
      <c r="A23" s="47" t="s">
        <v>42</v>
      </c>
      <c r="B23" s="47" t="s">
        <v>90</v>
      </c>
      <c r="C23" s="47" t="s">
        <v>769</v>
      </c>
      <c r="D23" s="47">
        <v>418.104144905081</v>
      </c>
      <c r="E23" s="47">
        <v>8.5537167203275592E-3</v>
      </c>
      <c r="F23" s="47">
        <v>-57.269356999999999</v>
      </c>
      <c r="G23" s="47">
        <v>0.24173633999999999</v>
      </c>
      <c r="H23" s="47" t="s">
        <v>772</v>
      </c>
      <c r="I23" s="47" t="s">
        <v>772</v>
      </c>
      <c r="J23" s="47" t="s">
        <v>772</v>
      </c>
      <c r="K23" s="47" t="s">
        <v>772</v>
      </c>
      <c r="L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</row>
    <row r="24" spans="1:49" x14ac:dyDescent="0.25">
      <c r="A24" s="47" t="s">
        <v>42</v>
      </c>
      <c r="B24" s="47" t="s">
        <v>90</v>
      </c>
      <c r="C24" s="47" t="s">
        <v>770</v>
      </c>
      <c r="D24" s="47">
        <v>428.61110147529001</v>
      </c>
      <c r="E24" s="47">
        <v>7.6434781625960803E-3</v>
      </c>
      <c r="F24" s="47">
        <v>-113.86323950000001</v>
      </c>
      <c r="G24" s="47">
        <v>0.33152635800000002</v>
      </c>
      <c r="H24" s="47" t="s">
        <v>772</v>
      </c>
      <c r="I24" s="47" t="s">
        <v>772</v>
      </c>
      <c r="J24" s="47" t="s">
        <v>772</v>
      </c>
      <c r="K24" s="47" t="s">
        <v>772</v>
      </c>
      <c r="L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</row>
    <row r="25" spans="1:49" x14ac:dyDescent="0.25">
      <c r="A25" s="47" t="s">
        <v>42</v>
      </c>
      <c r="B25" s="47" t="s">
        <v>90</v>
      </c>
      <c r="C25" s="47" t="s">
        <v>814</v>
      </c>
      <c r="D25" s="47">
        <v>442.39758078679398</v>
      </c>
      <c r="E25" s="47">
        <v>5.1323650832331901E-3</v>
      </c>
      <c r="F25" s="47">
        <v>-29.348189999999999</v>
      </c>
      <c r="G25" s="47">
        <v>0.18177347999999999</v>
      </c>
      <c r="H25" s="47" t="s">
        <v>772</v>
      </c>
      <c r="I25" s="47" t="s">
        <v>772</v>
      </c>
      <c r="J25" s="47" t="s">
        <v>772</v>
      </c>
      <c r="K25" s="47" t="s">
        <v>772</v>
      </c>
      <c r="L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42"/>
    </row>
    <row r="26" spans="1:49" x14ac:dyDescent="0.25">
      <c r="A26" s="47" t="s">
        <v>42</v>
      </c>
      <c r="B26" s="47" t="s">
        <v>90</v>
      </c>
      <c r="C26" s="47" t="s">
        <v>771</v>
      </c>
      <c r="D26" s="47">
        <v>436.906701</v>
      </c>
      <c r="E26" s="47">
        <v>6.02732378940668E-3</v>
      </c>
      <c r="F26" s="47">
        <v>-33.07549281</v>
      </c>
      <c r="G26" s="47">
        <v>0.19087078099999999</v>
      </c>
      <c r="H26" s="47" t="s">
        <v>772</v>
      </c>
      <c r="I26" s="47" t="s">
        <v>772</v>
      </c>
      <c r="J26" s="47" t="s">
        <v>772</v>
      </c>
      <c r="K26" s="47" t="s">
        <v>772</v>
      </c>
      <c r="L26" s="42"/>
      <c r="R26" s="42"/>
      <c r="S26" s="42"/>
      <c r="T26" s="42"/>
      <c r="U26" s="42"/>
      <c r="V26" s="42"/>
      <c r="W26" s="42"/>
      <c r="X26" s="42"/>
      <c r="Y26" s="42"/>
      <c r="Z26" s="42"/>
      <c r="AA26" s="42"/>
      <c r="AB26" s="42"/>
      <c r="AC26" s="42"/>
      <c r="AD26" s="42"/>
      <c r="AE26" s="42"/>
      <c r="AF26" s="42"/>
      <c r="AG26" s="42"/>
      <c r="AH26" s="42"/>
      <c r="AI26" s="42"/>
      <c r="AJ26" s="42"/>
      <c r="AK26" s="42"/>
      <c r="AL26" s="42"/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42"/>
    </row>
    <row r="27" spans="1:49" x14ac:dyDescent="0.25">
      <c r="A27" s="47" t="s">
        <v>42</v>
      </c>
      <c r="B27" s="47" t="s">
        <v>90</v>
      </c>
      <c r="C27" s="47" t="s">
        <v>88</v>
      </c>
      <c r="D27" s="47">
        <v>443.18472300000002</v>
      </c>
      <c r="E27" s="47">
        <v>5.0266344481767096E-3</v>
      </c>
      <c r="F27" s="47">
        <v>-22.326443279999999</v>
      </c>
      <c r="G27" s="47">
        <v>0.16326414</v>
      </c>
      <c r="H27" s="47" t="s">
        <v>772</v>
      </c>
      <c r="I27" s="47" t="s">
        <v>772</v>
      </c>
      <c r="J27" s="47" t="s">
        <v>772</v>
      </c>
      <c r="K27" s="47" t="s">
        <v>772</v>
      </c>
      <c r="L27" s="42"/>
      <c r="R27" s="42"/>
      <c r="S27" s="42"/>
      <c r="T27" s="42"/>
      <c r="U27" s="42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</row>
    <row r="28" spans="1:49" x14ac:dyDescent="0.25">
      <c r="A28" s="47" t="s">
        <v>44</v>
      </c>
      <c r="B28" s="47" t="s">
        <v>763</v>
      </c>
      <c r="C28" s="47" t="s">
        <v>764</v>
      </c>
      <c r="D28" s="47" t="s">
        <v>772</v>
      </c>
      <c r="E28" s="47" t="s">
        <v>772</v>
      </c>
      <c r="F28" s="47">
        <v>-3.565164529</v>
      </c>
      <c r="G28" s="47">
        <v>9.7935801000000003E-2</v>
      </c>
      <c r="H28" s="47">
        <v>-105.98931</v>
      </c>
      <c r="I28" s="47">
        <v>0.56935370227784798</v>
      </c>
      <c r="J28" s="47" t="s">
        <v>772</v>
      </c>
      <c r="K28" s="47" t="s">
        <v>772</v>
      </c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</row>
    <row r="29" spans="1:49" x14ac:dyDescent="0.25">
      <c r="A29" s="47" t="s">
        <v>44</v>
      </c>
      <c r="B29" s="47" t="s">
        <v>763</v>
      </c>
      <c r="C29" s="47" t="s">
        <v>766</v>
      </c>
      <c r="D29" s="47" t="s">
        <v>772</v>
      </c>
      <c r="E29" s="47" t="s">
        <v>772</v>
      </c>
      <c r="F29" s="47">
        <v>-178.29564540000001</v>
      </c>
      <c r="G29" s="47">
        <v>0.410502482</v>
      </c>
      <c r="H29" s="47">
        <v>-482.40345000000002</v>
      </c>
      <c r="I29" s="47">
        <v>3.5941820093461398</v>
      </c>
      <c r="J29" s="47" t="s">
        <v>772</v>
      </c>
      <c r="K29" s="47" t="s">
        <v>772</v>
      </c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</row>
    <row r="30" spans="1:49" x14ac:dyDescent="0.25">
      <c r="A30" s="47" t="s">
        <v>44</v>
      </c>
      <c r="B30" s="47" t="s">
        <v>763</v>
      </c>
      <c r="C30" s="47" t="s">
        <v>767</v>
      </c>
      <c r="D30" s="47" t="s">
        <v>772</v>
      </c>
      <c r="E30" s="47" t="s">
        <v>772</v>
      </c>
      <c r="F30" s="47">
        <v>-97.224523169999998</v>
      </c>
      <c r="G30" s="47">
        <v>0.30785789099999999</v>
      </c>
      <c r="H30" s="47">
        <v>-99.936710000000005</v>
      </c>
      <c r="I30" s="47">
        <v>0.34879382542674597</v>
      </c>
      <c r="J30" s="47" t="s">
        <v>772</v>
      </c>
      <c r="K30" s="47" t="s">
        <v>772</v>
      </c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42"/>
    </row>
    <row r="31" spans="1:49" x14ac:dyDescent="0.25">
      <c r="A31" s="47" t="s">
        <v>44</v>
      </c>
      <c r="B31" s="47" t="s">
        <v>763</v>
      </c>
      <c r="C31" s="47" t="s">
        <v>768</v>
      </c>
      <c r="D31" s="47" t="s">
        <v>772</v>
      </c>
      <c r="E31" s="47" t="s">
        <v>772</v>
      </c>
      <c r="F31" s="47">
        <v>3.7768503340000001</v>
      </c>
      <c r="G31" s="47">
        <v>5.3978809000000003E-2</v>
      </c>
      <c r="H31" s="47">
        <v>-129.20987</v>
      </c>
      <c r="I31" s="47">
        <v>1.0493197848462801</v>
      </c>
      <c r="J31" s="47" t="s">
        <v>772</v>
      </c>
      <c r="K31" s="47" t="s">
        <v>772</v>
      </c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</row>
    <row r="32" spans="1:49" x14ac:dyDescent="0.25">
      <c r="A32" s="47" t="s">
        <v>44</v>
      </c>
      <c r="B32" s="47" t="s">
        <v>763</v>
      </c>
      <c r="C32" s="47" t="s">
        <v>769</v>
      </c>
      <c r="D32" s="47" t="s">
        <v>772</v>
      </c>
      <c r="E32" s="47" t="s">
        <v>772</v>
      </c>
      <c r="F32" s="47">
        <v>-3.3651399080000002</v>
      </c>
      <c r="G32" s="47">
        <v>9.7002550000000007E-2</v>
      </c>
      <c r="H32" s="47">
        <v>-103.634809703862</v>
      </c>
      <c r="I32" s="47">
        <v>0.49536586796994297</v>
      </c>
      <c r="J32" s="47" t="s">
        <v>772</v>
      </c>
      <c r="K32" s="47" t="s">
        <v>772</v>
      </c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2"/>
    </row>
    <row r="33" spans="1:49" x14ac:dyDescent="0.25">
      <c r="A33" s="47" t="s">
        <v>44</v>
      </c>
      <c r="B33" s="47" t="s">
        <v>763</v>
      </c>
      <c r="C33" s="47" t="s">
        <v>770</v>
      </c>
      <c r="D33" s="47" t="s">
        <v>772</v>
      </c>
      <c r="E33" s="47" t="s">
        <v>772</v>
      </c>
      <c r="F33" s="47">
        <v>-6.4642171800000003</v>
      </c>
      <c r="G33" s="47">
        <v>0.110581045</v>
      </c>
      <c r="H33" s="47">
        <v>-169.83362286320099</v>
      </c>
      <c r="I33" s="47">
        <v>1.56851921345815</v>
      </c>
      <c r="J33" s="47" t="s">
        <v>772</v>
      </c>
      <c r="K33" s="47" t="s">
        <v>772</v>
      </c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</row>
    <row r="34" spans="1:49" x14ac:dyDescent="0.25">
      <c r="A34" s="47" t="s">
        <v>44</v>
      </c>
      <c r="B34" s="47" t="s">
        <v>763</v>
      </c>
      <c r="C34" s="47" t="s">
        <v>814</v>
      </c>
      <c r="D34" s="47" t="s">
        <v>772</v>
      </c>
      <c r="E34" s="47" t="s">
        <v>772</v>
      </c>
      <c r="F34" s="47">
        <v>0.78686818000000003</v>
      </c>
      <c r="G34" s="47">
        <v>7.5054383000000002E-2</v>
      </c>
      <c r="H34" s="47">
        <v>-119.704805102035</v>
      </c>
      <c r="I34" s="47">
        <v>0.88490320265641897</v>
      </c>
      <c r="J34" s="47" t="s">
        <v>772</v>
      </c>
      <c r="K34" s="47" t="s">
        <v>772</v>
      </c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</row>
    <row r="35" spans="1:49" x14ac:dyDescent="0.25">
      <c r="A35" s="47" t="s">
        <v>44</v>
      </c>
      <c r="B35" s="47" t="s">
        <v>763</v>
      </c>
      <c r="C35" s="47" t="s">
        <v>771</v>
      </c>
      <c r="D35" s="47" t="s">
        <v>772</v>
      </c>
      <c r="E35" s="47" t="s">
        <v>772</v>
      </c>
      <c r="F35" s="47">
        <v>0.90091742299999999</v>
      </c>
      <c r="G35" s="47">
        <v>7.4360139000000006E-2</v>
      </c>
      <c r="H35" s="47">
        <v>-106.113066010848</v>
      </c>
      <c r="I35" s="47">
        <v>0.57297843933705905</v>
      </c>
      <c r="J35" s="47" t="s">
        <v>772</v>
      </c>
      <c r="K35" s="47" t="s">
        <v>772</v>
      </c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</row>
    <row r="36" spans="1:49" x14ac:dyDescent="0.25">
      <c r="A36" s="47" t="s">
        <v>44</v>
      </c>
      <c r="B36" s="47" t="s">
        <v>763</v>
      </c>
      <c r="C36" s="47" t="s">
        <v>88</v>
      </c>
      <c r="D36" s="47" t="s">
        <v>772</v>
      </c>
      <c r="E36" s="47" t="s">
        <v>772</v>
      </c>
      <c r="F36" s="47">
        <v>1.0574145429999999</v>
      </c>
      <c r="G36" s="47">
        <v>7.3396819000000002E-2</v>
      </c>
      <c r="H36" s="47">
        <v>-116.629500145675</v>
      </c>
      <c r="I36" s="47">
        <v>0.82471862367888904</v>
      </c>
      <c r="J36" s="47" t="s">
        <v>772</v>
      </c>
      <c r="K36" s="47" t="s">
        <v>772</v>
      </c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</row>
    <row r="37" spans="1:49" x14ac:dyDescent="0.25">
      <c r="A37" s="47" t="s">
        <v>44</v>
      </c>
      <c r="B37" s="47" t="s">
        <v>90</v>
      </c>
      <c r="C37" s="47" t="s">
        <v>764</v>
      </c>
      <c r="D37" s="47" t="s">
        <v>772</v>
      </c>
      <c r="E37" s="47" t="s">
        <v>772</v>
      </c>
      <c r="F37" s="47">
        <v>-3.279457405</v>
      </c>
      <c r="G37" s="47">
        <v>9.6600025000000006E-2</v>
      </c>
      <c r="H37" s="47" t="s">
        <v>772</v>
      </c>
      <c r="I37" s="47" t="s">
        <v>772</v>
      </c>
      <c r="J37" s="47" t="s">
        <v>772</v>
      </c>
      <c r="K37" s="47" t="s">
        <v>772</v>
      </c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42"/>
    </row>
    <row r="38" spans="1:49" x14ac:dyDescent="0.25">
      <c r="A38" s="47" t="s">
        <v>44</v>
      </c>
      <c r="B38" s="47" t="s">
        <v>90</v>
      </c>
      <c r="C38" s="47" t="s">
        <v>766</v>
      </c>
      <c r="D38" s="47" t="s">
        <v>772</v>
      </c>
      <c r="E38" s="47" t="s">
        <v>772</v>
      </c>
      <c r="F38" s="47">
        <v>-179.55013049999999</v>
      </c>
      <c r="G38" s="47">
        <v>0.41188987300000002</v>
      </c>
      <c r="H38" s="47" t="s">
        <v>772</v>
      </c>
      <c r="I38" s="47" t="s">
        <v>772</v>
      </c>
      <c r="J38" s="47" t="s">
        <v>772</v>
      </c>
      <c r="K38" s="47" t="s">
        <v>772</v>
      </c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42"/>
    </row>
    <row r="39" spans="1:49" x14ac:dyDescent="0.25">
      <c r="A39" s="47" t="s">
        <v>44</v>
      </c>
      <c r="B39" s="47" t="s">
        <v>90</v>
      </c>
      <c r="C39" s="47" t="s">
        <v>767</v>
      </c>
      <c r="D39" s="47" t="s">
        <v>772</v>
      </c>
      <c r="E39" s="47" t="s">
        <v>772</v>
      </c>
      <c r="F39" s="47">
        <v>-103.37017090000001</v>
      </c>
      <c r="G39" s="47">
        <v>0.31680604600000001</v>
      </c>
      <c r="H39" s="47" t="s">
        <v>772</v>
      </c>
      <c r="I39" s="47" t="s">
        <v>772</v>
      </c>
      <c r="J39" s="47" t="s">
        <v>772</v>
      </c>
      <c r="K39" s="47" t="s">
        <v>772</v>
      </c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42"/>
    </row>
    <row r="40" spans="1:49" x14ac:dyDescent="0.25">
      <c r="A40" s="47" t="s">
        <v>44</v>
      </c>
      <c r="B40" s="47" t="s">
        <v>90</v>
      </c>
      <c r="C40" s="47" t="s">
        <v>768</v>
      </c>
      <c r="D40" s="47" t="s">
        <v>772</v>
      </c>
      <c r="E40" s="47" t="s">
        <v>772</v>
      </c>
      <c r="F40" s="47">
        <v>3.373691564</v>
      </c>
      <c r="G40" s="47">
        <v>5.7274712999999998E-2</v>
      </c>
      <c r="H40" s="47" t="s">
        <v>772</v>
      </c>
      <c r="I40" s="47" t="s">
        <v>772</v>
      </c>
      <c r="J40" s="47" t="s">
        <v>772</v>
      </c>
      <c r="K40" s="47" t="s">
        <v>772</v>
      </c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</row>
    <row r="41" spans="1:49" x14ac:dyDescent="0.25">
      <c r="A41" s="47" t="s">
        <v>44</v>
      </c>
      <c r="B41" s="47" t="s">
        <v>90</v>
      </c>
      <c r="C41" s="47" t="s">
        <v>769</v>
      </c>
      <c r="D41" s="47" t="s">
        <v>772</v>
      </c>
      <c r="E41" s="47" t="s">
        <v>772</v>
      </c>
      <c r="F41" s="47">
        <v>-10.574514199999999</v>
      </c>
      <c r="G41" s="47">
        <v>0.12635887300000001</v>
      </c>
      <c r="H41" s="47" t="s">
        <v>772</v>
      </c>
      <c r="I41" s="47" t="s">
        <v>772</v>
      </c>
      <c r="J41" s="47" t="s">
        <v>772</v>
      </c>
      <c r="K41" s="47" t="s">
        <v>772</v>
      </c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</row>
    <row r="42" spans="1:49" x14ac:dyDescent="0.25">
      <c r="A42" s="47" t="s">
        <v>44</v>
      </c>
      <c r="B42" s="47" t="s">
        <v>90</v>
      </c>
      <c r="C42" s="47" t="s">
        <v>770</v>
      </c>
      <c r="D42" s="47" t="s">
        <v>772</v>
      </c>
      <c r="E42" s="47" t="s">
        <v>772</v>
      </c>
      <c r="F42" s="47">
        <v>-16.872707370000001</v>
      </c>
      <c r="G42" s="47">
        <v>0.14729187899999999</v>
      </c>
      <c r="H42" s="47" t="s">
        <v>772</v>
      </c>
      <c r="I42" s="47" t="s">
        <v>772</v>
      </c>
      <c r="J42" s="47" t="s">
        <v>772</v>
      </c>
      <c r="K42" s="47" t="s">
        <v>772</v>
      </c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</row>
    <row r="43" spans="1:49" x14ac:dyDescent="0.25">
      <c r="A43" s="47" t="s">
        <v>44</v>
      </c>
      <c r="B43" s="47" t="s">
        <v>90</v>
      </c>
      <c r="C43" s="47" t="s">
        <v>814</v>
      </c>
      <c r="D43" s="47" t="s">
        <v>772</v>
      </c>
      <c r="E43" s="47" t="s">
        <v>772</v>
      </c>
      <c r="F43" s="47">
        <v>1.0574145429999999</v>
      </c>
      <c r="G43" s="47">
        <v>7.3396819000000002E-2</v>
      </c>
      <c r="H43" s="47" t="s">
        <v>772</v>
      </c>
      <c r="I43" s="47" t="s">
        <v>772</v>
      </c>
      <c r="J43" s="47" t="s">
        <v>772</v>
      </c>
      <c r="K43" s="47" t="s">
        <v>772</v>
      </c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</row>
    <row r="44" spans="1:49" x14ac:dyDescent="0.25">
      <c r="A44" s="47" t="s">
        <v>44</v>
      </c>
      <c r="B44" s="47" t="s">
        <v>90</v>
      </c>
      <c r="C44" s="47" t="s">
        <v>771</v>
      </c>
      <c r="D44" s="47" t="s">
        <v>772</v>
      </c>
      <c r="E44" s="47" t="s">
        <v>772</v>
      </c>
      <c r="F44" s="47">
        <v>-3.347892458</v>
      </c>
      <c r="G44" s="47">
        <v>9.6921657999999994E-2</v>
      </c>
      <c r="H44" s="47" t="s">
        <v>772</v>
      </c>
      <c r="I44" s="47" t="s">
        <v>772</v>
      </c>
      <c r="J44" s="47" t="s">
        <v>772</v>
      </c>
      <c r="K44" s="47" t="s">
        <v>772</v>
      </c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</row>
    <row r="45" spans="1:49" x14ac:dyDescent="0.25">
      <c r="A45" s="47" t="s">
        <v>44</v>
      </c>
      <c r="B45" s="47" t="s">
        <v>90</v>
      </c>
      <c r="C45" s="47" t="s">
        <v>88</v>
      </c>
      <c r="D45" s="47" t="s">
        <v>772</v>
      </c>
      <c r="E45" s="47" t="s">
        <v>772</v>
      </c>
      <c r="F45" s="47">
        <v>-1.119710548</v>
      </c>
      <c r="G45" s="47">
        <v>8.5832580000000006E-2</v>
      </c>
      <c r="H45" s="47" t="s">
        <v>772</v>
      </c>
      <c r="I45" s="47" t="s">
        <v>772</v>
      </c>
      <c r="J45" s="47" t="s">
        <v>772</v>
      </c>
      <c r="K45" s="47" t="s">
        <v>772</v>
      </c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</row>
    <row r="46" spans="1:49" x14ac:dyDescent="0.25">
      <c r="A46" s="47" t="s">
        <v>46</v>
      </c>
      <c r="B46" s="47" t="s">
        <v>763</v>
      </c>
      <c r="C46" s="47" t="s">
        <v>764</v>
      </c>
      <c r="D46" s="47" t="s">
        <v>772</v>
      </c>
      <c r="E46" s="47" t="s">
        <v>772</v>
      </c>
      <c r="F46" s="47" t="s">
        <v>772</v>
      </c>
      <c r="G46" s="47" t="s">
        <v>772</v>
      </c>
      <c r="H46" s="47" t="s">
        <v>772</v>
      </c>
      <c r="I46" s="47" t="s">
        <v>772</v>
      </c>
      <c r="J46" s="47">
        <v>-73.060722999999996</v>
      </c>
      <c r="K46" s="47">
        <v>0.48478090561898202</v>
      </c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</row>
    <row r="47" spans="1:49" x14ac:dyDescent="0.25">
      <c r="A47" s="47" t="s">
        <v>46</v>
      </c>
      <c r="B47" s="47" t="s">
        <v>763</v>
      </c>
      <c r="C47" s="47" t="s">
        <v>766</v>
      </c>
      <c r="D47" s="47" t="s">
        <v>772</v>
      </c>
      <c r="E47" s="47" t="s">
        <v>772</v>
      </c>
      <c r="F47" s="47" t="s">
        <v>772</v>
      </c>
      <c r="G47" s="47" t="s">
        <v>772</v>
      </c>
      <c r="H47" s="47" t="s">
        <v>772</v>
      </c>
      <c r="I47" s="47" t="s">
        <v>772</v>
      </c>
      <c r="J47" s="47">
        <v>-1098.8506484033601</v>
      </c>
      <c r="K47" s="47">
        <v>2.26268125</v>
      </c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</row>
    <row r="48" spans="1:49" x14ac:dyDescent="0.25">
      <c r="A48" s="47" t="s">
        <v>46</v>
      </c>
      <c r="B48" s="47" t="s">
        <v>763</v>
      </c>
      <c r="C48" s="47" t="s">
        <v>767</v>
      </c>
      <c r="D48" s="47" t="s">
        <v>772</v>
      </c>
      <c r="E48" s="47" t="s">
        <v>772</v>
      </c>
      <c r="F48" s="47" t="s">
        <v>772</v>
      </c>
      <c r="G48" s="47" t="s">
        <v>772</v>
      </c>
      <c r="H48" s="47" t="s">
        <v>772</v>
      </c>
      <c r="I48" s="47" t="s">
        <v>772</v>
      </c>
      <c r="J48" s="47">
        <v>-765.06415418739198</v>
      </c>
      <c r="K48" s="47">
        <v>1.87890047</v>
      </c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</row>
    <row r="49" spans="1:49" x14ac:dyDescent="0.25">
      <c r="A49" s="47" t="s">
        <v>46</v>
      </c>
      <c r="B49" s="47" t="s">
        <v>763</v>
      </c>
      <c r="C49" s="47" t="s">
        <v>768</v>
      </c>
      <c r="D49" s="47" t="s">
        <v>772</v>
      </c>
      <c r="E49" s="47" t="s">
        <v>772</v>
      </c>
      <c r="F49" s="47" t="s">
        <v>772</v>
      </c>
      <c r="G49" s="47" t="s">
        <v>772</v>
      </c>
      <c r="H49" s="47" t="s">
        <v>772</v>
      </c>
      <c r="I49" s="47" t="s">
        <v>772</v>
      </c>
      <c r="J49" s="47">
        <v>-313.14302851863403</v>
      </c>
      <c r="K49" s="47">
        <v>1.1739938700000001</v>
      </c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</row>
    <row r="50" spans="1:49" s="48" customFormat="1" x14ac:dyDescent="0.25">
      <c r="A50" s="47" t="s">
        <v>46</v>
      </c>
      <c r="B50" s="47" t="s">
        <v>763</v>
      </c>
      <c r="C50" s="47" t="s">
        <v>769</v>
      </c>
      <c r="D50" s="47" t="s">
        <v>772</v>
      </c>
      <c r="E50" s="47" t="s">
        <v>772</v>
      </c>
      <c r="F50" s="47" t="s">
        <v>772</v>
      </c>
      <c r="G50" s="47" t="s">
        <v>772</v>
      </c>
      <c r="H50" s="47" t="s">
        <v>772</v>
      </c>
      <c r="I50" s="47" t="s">
        <v>772</v>
      </c>
      <c r="J50" s="47">
        <v>-203.66626504657199</v>
      </c>
      <c r="K50" s="47">
        <v>0.92571252613447297</v>
      </c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</row>
    <row r="51" spans="1:49" s="48" customFormat="1" x14ac:dyDescent="0.25">
      <c r="A51" s="47" t="s">
        <v>46</v>
      </c>
      <c r="B51" s="47" t="s">
        <v>763</v>
      </c>
      <c r="C51" s="47" t="s">
        <v>770</v>
      </c>
      <c r="D51" s="47" t="s">
        <v>772</v>
      </c>
      <c r="E51" s="47" t="s">
        <v>772</v>
      </c>
      <c r="F51" s="47" t="s">
        <v>772</v>
      </c>
      <c r="G51" s="47" t="s">
        <v>772</v>
      </c>
      <c r="H51" s="47" t="s">
        <v>772</v>
      </c>
      <c r="I51" s="47" t="s">
        <v>772</v>
      </c>
      <c r="J51" s="47">
        <v>-310.77429083407401</v>
      </c>
      <c r="K51" s="47">
        <v>1.16918001</v>
      </c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</row>
    <row r="52" spans="1:49" x14ac:dyDescent="0.25">
      <c r="A52" s="47" t="s">
        <v>46</v>
      </c>
      <c r="B52" s="47" t="s">
        <v>763</v>
      </c>
      <c r="C52" s="47" t="s">
        <v>814</v>
      </c>
      <c r="D52" s="47" t="s">
        <v>772</v>
      </c>
      <c r="E52" s="47" t="s">
        <v>772</v>
      </c>
      <c r="F52" s="47" t="s">
        <v>772</v>
      </c>
      <c r="G52" s="47" t="s">
        <v>772</v>
      </c>
      <c r="H52" s="47" t="s">
        <v>772</v>
      </c>
      <c r="I52" s="47" t="s">
        <v>772</v>
      </c>
      <c r="J52" s="47">
        <v>-128.58802035042001</v>
      </c>
      <c r="K52" s="47">
        <v>0.70670235999999997</v>
      </c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</row>
    <row r="53" spans="1:49" x14ac:dyDescent="0.25">
      <c r="A53" s="47" t="s">
        <v>46</v>
      </c>
      <c r="B53" s="47" t="s">
        <v>763</v>
      </c>
      <c r="C53" s="47" t="s">
        <v>771</v>
      </c>
      <c r="D53" s="47" t="s">
        <v>772</v>
      </c>
      <c r="E53" s="47" t="s">
        <v>772</v>
      </c>
      <c r="F53" s="47" t="s">
        <v>772</v>
      </c>
      <c r="G53" s="47" t="s">
        <v>772</v>
      </c>
      <c r="H53" s="47" t="s">
        <v>772</v>
      </c>
      <c r="I53" s="47" t="s">
        <v>772</v>
      </c>
      <c r="J53" s="47">
        <v>-83.914399590079</v>
      </c>
      <c r="K53" s="47">
        <v>0.53544066000000001</v>
      </c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</row>
    <row r="54" spans="1:49" x14ac:dyDescent="0.25">
      <c r="A54" s="47" t="s">
        <v>46</v>
      </c>
      <c r="B54" s="47" t="s">
        <v>763</v>
      </c>
      <c r="C54" s="47" t="s">
        <v>88</v>
      </c>
      <c r="D54" s="47" t="s">
        <v>772</v>
      </c>
      <c r="E54" s="47" t="s">
        <v>772</v>
      </c>
      <c r="F54" s="47" t="s">
        <v>772</v>
      </c>
      <c r="G54" s="47" t="s">
        <v>772</v>
      </c>
      <c r="H54" s="47" t="s">
        <v>772</v>
      </c>
      <c r="I54" s="47" t="s">
        <v>772</v>
      </c>
      <c r="J54" s="47">
        <v>-89.941159711386305</v>
      </c>
      <c r="K54" s="47">
        <v>0.56160089000000002</v>
      </c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</row>
    <row r="55" spans="1:49" x14ac:dyDescent="0.25">
      <c r="A55" s="47" t="s">
        <v>46</v>
      </c>
      <c r="B55" s="47" t="s">
        <v>90</v>
      </c>
      <c r="C55" s="47" t="s">
        <v>764</v>
      </c>
      <c r="D55" s="47" t="s">
        <v>772</v>
      </c>
      <c r="E55" s="47" t="s">
        <v>772</v>
      </c>
      <c r="F55" s="47" t="s">
        <v>772</v>
      </c>
      <c r="G55" s="47" t="s">
        <v>772</v>
      </c>
      <c r="H55" s="47" t="s">
        <v>772</v>
      </c>
      <c r="I55" s="47" t="s">
        <v>772</v>
      </c>
      <c r="J55" s="47">
        <v>-73.207373744875099</v>
      </c>
      <c r="K55" s="47">
        <v>0.48550062999999999</v>
      </c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</row>
    <row r="56" spans="1:49" x14ac:dyDescent="0.25">
      <c r="A56" s="47" t="s">
        <v>46</v>
      </c>
      <c r="B56" s="47" t="s">
        <v>90</v>
      </c>
      <c r="C56" s="47" t="s">
        <v>766</v>
      </c>
      <c r="D56" s="47" t="s">
        <v>772</v>
      </c>
      <c r="E56" s="47" t="s">
        <v>772</v>
      </c>
      <c r="F56" s="47" t="s">
        <v>772</v>
      </c>
      <c r="G56" s="47" t="s">
        <v>772</v>
      </c>
      <c r="H56" s="47" t="s">
        <v>772</v>
      </c>
      <c r="I56" s="47" t="s">
        <v>772</v>
      </c>
      <c r="J56" s="47">
        <v>-1061.8177067571901</v>
      </c>
      <c r="K56" s="47">
        <v>2.22337111561689</v>
      </c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</row>
    <row r="57" spans="1:49" x14ac:dyDescent="0.25">
      <c r="A57" s="47" t="s">
        <v>46</v>
      </c>
      <c r="B57" s="47" t="s">
        <v>90</v>
      </c>
      <c r="C57" s="47" t="s">
        <v>767</v>
      </c>
      <c r="D57" s="47" t="s">
        <v>772</v>
      </c>
      <c r="E57" s="47" t="s">
        <v>772</v>
      </c>
      <c r="F57" s="47" t="s">
        <v>772</v>
      </c>
      <c r="G57" s="47" t="s">
        <v>772</v>
      </c>
      <c r="H57" s="47" t="s">
        <v>772</v>
      </c>
      <c r="I57" s="47" t="s">
        <v>772</v>
      </c>
      <c r="J57" s="47">
        <v>-774.57867642466999</v>
      </c>
      <c r="K57" s="47">
        <v>1.8909188800000001</v>
      </c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</row>
    <row r="58" spans="1:49" x14ac:dyDescent="0.25">
      <c r="A58" s="47" t="s">
        <v>46</v>
      </c>
      <c r="B58" s="47" t="s">
        <v>90</v>
      </c>
      <c r="C58" s="47" t="s">
        <v>768</v>
      </c>
      <c r="D58" s="47" t="s">
        <v>772</v>
      </c>
      <c r="E58" s="47" t="s">
        <v>772</v>
      </c>
      <c r="F58" s="47" t="s">
        <v>772</v>
      </c>
      <c r="G58" s="47" t="s">
        <v>772</v>
      </c>
      <c r="H58" s="47" t="s">
        <v>772</v>
      </c>
      <c r="I58" s="47" t="s">
        <v>772</v>
      </c>
      <c r="J58" s="47">
        <v>-265.79512167809798</v>
      </c>
      <c r="K58" s="47">
        <v>1.0736830900000001</v>
      </c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</row>
    <row r="59" spans="1:49" x14ac:dyDescent="0.25">
      <c r="A59" s="47" t="s">
        <v>46</v>
      </c>
      <c r="B59" s="47" t="s">
        <v>90</v>
      </c>
      <c r="C59" s="47" t="s">
        <v>769</v>
      </c>
      <c r="D59" s="47" t="s">
        <v>772</v>
      </c>
      <c r="E59" s="47" t="s">
        <v>772</v>
      </c>
      <c r="F59" s="47" t="s">
        <v>772</v>
      </c>
      <c r="G59" s="47" t="s">
        <v>772</v>
      </c>
      <c r="H59" s="47" t="s">
        <v>772</v>
      </c>
      <c r="I59" s="47" t="s">
        <v>772</v>
      </c>
      <c r="J59" s="47">
        <v>-211.188320873279</v>
      </c>
      <c r="K59" s="47">
        <v>0.944861362583304</v>
      </c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</row>
    <row r="60" spans="1:49" x14ac:dyDescent="0.25">
      <c r="A60" s="47" t="s">
        <v>46</v>
      </c>
      <c r="B60" s="47" t="s">
        <v>90</v>
      </c>
      <c r="C60" s="47" t="s">
        <v>770</v>
      </c>
      <c r="D60" s="47" t="s">
        <v>772</v>
      </c>
      <c r="E60" s="47" t="s">
        <v>772</v>
      </c>
      <c r="F60" s="47" t="s">
        <v>772</v>
      </c>
      <c r="G60" s="47" t="s">
        <v>772</v>
      </c>
      <c r="H60" s="47" t="s">
        <v>772</v>
      </c>
      <c r="I60" s="47" t="s">
        <v>772</v>
      </c>
      <c r="J60" s="47">
        <v>-268.12401378598997</v>
      </c>
      <c r="K60" s="47">
        <v>1.07883518</v>
      </c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</row>
    <row r="61" spans="1:49" x14ac:dyDescent="0.25">
      <c r="A61" s="47" t="s">
        <v>46</v>
      </c>
      <c r="B61" s="47" t="s">
        <v>90</v>
      </c>
      <c r="C61" s="47" t="s">
        <v>814</v>
      </c>
      <c r="D61" s="47" t="s">
        <v>772</v>
      </c>
      <c r="E61" s="47" t="s">
        <v>772</v>
      </c>
      <c r="F61" s="47" t="s">
        <v>772</v>
      </c>
      <c r="G61" s="47" t="s">
        <v>772</v>
      </c>
      <c r="H61" s="47" t="s">
        <v>772</v>
      </c>
      <c r="I61" s="47" t="s">
        <v>772</v>
      </c>
      <c r="J61" s="47">
        <v>-107.29211419812501</v>
      </c>
      <c r="K61" s="47">
        <v>0.63088759000000005</v>
      </c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</row>
    <row r="62" spans="1:49" x14ac:dyDescent="0.25">
      <c r="A62" s="47" t="s">
        <v>46</v>
      </c>
      <c r="B62" s="47" t="s">
        <v>90</v>
      </c>
      <c r="C62" s="47" t="s">
        <v>771</v>
      </c>
      <c r="D62" s="47" t="s">
        <v>772</v>
      </c>
      <c r="E62" s="47" t="s">
        <v>772</v>
      </c>
      <c r="F62" s="47" t="s">
        <v>772</v>
      </c>
      <c r="G62" s="47" t="s">
        <v>772</v>
      </c>
      <c r="H62" s="47" t="s">
        <v>772</v>
      </c>
      <c r="I62" s="47" t="s">
        <v>772</v>
      </c>
      <c r="J62" s="47">
        <v>-78.562084627406804</v>
      </c>
      <c r="K62" s="47">
        <v>0.51108657639391197</v>
      </c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</row>
    <row r="63" spans="1:49" x14ac:dyDescent="0.25">
      <c r="A63" s="47" t="s">
        <v>46</v>
      </c>
      <c r="B63" s="47" t="s">
        <v>90</v>
      </c>
      <c r="C63" s="47" t="s">
        <v>88</v>
      </c>
      <c r="D63" s="47" t="s">
        <v>772</v>
      </c>
      <c r="E63" s="47" t="s">
        <v>772</v>
      </c>
      <c r="F63" s="47" t="s">
        <v>772</v>
      </c>
      <c r="G63" s="47" t="s">
        <v>772</v>
      </c>
      <c r="H63" s="47" t="s">
        <v>772</v>
      </c>
      <c r="I63" s="47" t="s">
        <v>772</v>
      </c>
      <c r="J63" s="47">
        <v>-69.362702076026906</v>
      </c>
      <c r="K63" s="47">
        <v>0.46626484000000001</v>
      </c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</row>
    <row r="64" spans="1:49" x14ac:dyDescent="0.25">
      <c r="A64" s="47"/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</row>
    <row r="65" spans="1:49" x14ac:dyDescent="0.25">
      <c r="A65" s="47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</row>
    <row r="66" spans="1:49" x14ac:dyDescent="0.25">
      <c r="A66" s="47"/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</row>
    <row r="67" spans="1:49" x14ac:dyDescent="0.25">
      <c r="A67" s="47"/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</row>
    <row r="68" spans="1:49" s="48" customFormat="1" x14ac:dyDescent="0.25">
      <c r="A68" s="47"/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/>
      <c r="AV68" s="42"/>
      <c r="AW68" s="42"/>
    </row>
    <row r="69" spans="1:49" x14ac:dyDescent="0.25">
      <c r="A69" s="42"/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</row>
    <row r="70" spans="1:49" x14ac:dyDescent="0.25">
      <c r="A70" s="42"/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</row>
    <row r="71" spans="1:49" x14ac:dyDescent="0.25">
      <c r="A71" s="42"/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</row>
    <row r="72" spans="1:49" x14ac:dyDescent="0.25">
      <c r="A72" s="42"/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</row>
    <row r="73" spans="1:49" x14ac:dyDescent="0.25">
      <c r="A73" s="42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</row>
    <row r="74" spans="1:49" x14ac:dyDescent="0.25">
      <c r="A74" s="42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</row>
    <row r="75" spans="1:49" x14ac:dyDescent="0.25">
      <c r="A75" s="42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</row>
    <row r="76" spans="1:49" x14ac:dyDescent="0.25">
      <c r="A76" s="42"/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</row>
    <row r="77" spans="1:49" x14ac:dyDescent="0.25">
      <c r="A77" s="42"/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</row>
    <row r="78" spans="1:49" x14ac:dyDescent="0.25">
      <c r="A78" s="42"/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</row>
    <row r="79" spans="1:49" x14ac:dyDescent="0.25">
      <c r="A79" s="42"/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</row>
    <row r="80" spans="1:49" x14ac:dyDescent="0.25">
      <c r="A80" s="42"/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</row>
    <row r="81" spans="1:49" x14ac:dyDescent="0.25">
      <c r="A81" s="42"/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</row>
    <row r="82" spans="1:49" x14ac:dyDescent="0.25">
      <c r="A82" s="42"/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</row>
    <row r="83" spans="1:49" x14ac:dyDescent="0.25">
      <c r="A83" s="42"/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</row>
    <row r="84" spans="1:49" x14ac:dyDescent="0.25">
      <c r="A84" s="42"/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</row>
    <row r="85" spans="1:49" x14ac:dyDescent="0.25">
      <c r="A85" s="42"/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</row>
    <row r="86" spans="1:49" x14ac:dyDescent="0.25">
      <c r="A86" s="42"/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</row>
    <row r="87" spans="1:49" x14ac:dyDescent="0.25">
      <c r="A87" s="42"/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</row>
  </sheetData>
  <mergeCells count="5">
    <mergeCell ref="H8:I8"/>
    <mergeCell ref="J8:K8"/>
    <mergeCell ref="A8:C8"/>
    <mergeCell ref="D8:E8"/>
    <mergeCell ref="F8:G8"/>
  </mergeCells>
  <pageMargins left="0.7" right="0.7" top="0.75" bottom="0.75" header="0.3" footer="0.3"/>
  <pageSetup orientation="portrait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7"/>
  <sheetViews>
    <sheetView workbookViewId="0">
      <selection activeCell="B9" sqref="B9"/>
    </sheetView>
  </sheetViews>
  <sheetFormatPr defaultColWidth="8.85546875" defaultRowHeight="15" x14ac:dyDescent="0.25"/>
  <cols>
    <col min="1" max="1" width="8.85546875" style="29"/>
    <col min="2" max="2" width="91.42578125" style="29" customWidth="1"/>
    <col min="3" max="16384" width="8.85546875" style="29"/>
  </cols>
  <sheetData>
    <row r="1" spans="1:2" ht="15" customHeight="1" x14ac:dyDescent="0.25">
      <c r="A1" s="8" t="s">
        <v>833</v>
      </c>
      <c r="B1" s="7" t="s">
        <v>834</v>
      </c>
    </row>
    <row r="2" spans="1:2" x14ac:dyDescent="0.25">
      <c r="A2" s="12">
        <v>1</v>
      </c>
      <c r="B2" s="17" t="s">
        <v>835</v>
      </c>
    </row>
    <row r="3" spans="1:2" x14ac:dyDescent="0.25">
      <c r="A3" s="12">
        <v>2</v>
      </c>
      <c r="B3" s="17" t="s">
        <v>836</v>
      </c>
    </row>
    <row r="4" spans="1:2" x14ac:dyDescent="0.25">
      <c r="A4" s="12">
        <v>3</v>
      </c>
      <c r="B4" s="17" t="s">
        <v>871</v>
      </c>
    </row>
    <row r="5" spans="1:2" x14ac:dyDescent="0.25">
      <c r="A5" s="12">
        <v>4</v>
      </c>
      <c r="B5" s="17" t="s">
        <v>837</v>
      </c>
    </row>
    <row r="6" spans="1:2" x14ac:dyDescent="0.25">
      <c r="A6" s="19">
        <v>5</v>
      </c>
      <c r="B6" s="17" t="s">
        <v>838</v>
      </c>
    </row>
    <row r="7" spans="1:2" x14ac:dyDescent="0.25">
      <c r="A7" s="19">
        <v>6</v>
      </c>
      <c r="B7" s="17" t="s">
        <v>839</v>
      </c>
    </row>
    <row r="8" spans="1:2" x14ac:dyDescent="0.25">
      <c r="A8" s="19">
        <v>7</v>
      </c>
      <c r="B8" s="17" t="s">
        <v>872</v>
      </c>
    </row>
    <row r="9" spans="1:2" x14ac:dyDescent="0.25">
      <c r="A9" s="19">
        <v>8</v>
      </c>
      <c r="B9" s="17" t="s">
        <v>873</v>
      </c>
    </row>
    <row r="16" spans="1:2" x14ac:dyDescent="0.25">
      <c r="B16" s="62"/>
    </row>
    <row r="17" spans="2:2" x14ac:dyDescent="0.25">
      <c r="B17" s="6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"/>
  <sheetViews>
    <sheetView workbookViewId="0">
      <selection activeCell="E7" sqref="E7"/>
    </sheetView>
  </sheetViews>
  <sheetFormatPr defaultColWidth="8.85546875" defaultRowHeight="14.25" x14ac:dyDescent="0.2"/>
  <cols>
    <col min="1" max="1" width="16.28515625" style="17" customWidth="1"/>
    <col min="2" max="2" width="11.42578125" style="17" customWidth="1"/>
    <col min="3" max="16384" width="8.85546875" style="17"/>
  </cols>
  <sheetData>
    <row r="1" spans="1:6" ht="15" x14ac:dyDescent="0.25">
      <c r="A1" s="30" t="s">
        <v>39</v>
      </c>
    </row>
    <row r="4" spans="1:6" ht="30" customHeight="1" x14ac:dyDescent="0.2">
      <c r="A4" s="10" t="s">
        <v>40</v>
      </c>
      <c r="B4" s="10" t="s">
        <v>41</v>
      </c>
      <c r="C4" s="9"/>
      <c r="D4" s="9"/>
      <c r="E4" s="9"/>
      <c r="F4" s="9"/>
    </row>
    <row r="5" spans="1:6" x14ac:dyDescent="0.2">
      <c r="A5" s="18" t="s">
        <v>42</v>
      </c>
      <c r="B5" s="17" t="s">
        <v>43</v>
      </c>
    </row>
    <row r="6" spans="1:6" x14ac:dyDescent="0.2">
      <c r="A6" s="17" t="s">
        <v>44</v>
      </c>
      <c r="B6" s="17" t="s">
        <v>45</v>
      </c>
    </row>
    <row r="7" spans="1:6" x14ac:dyDescent="0.2">
      <c r="A7" s="17" t="s">
        <v>46</v>
      </c>
      <c r="B7" s="17" t="s">
        <v>47</v>
      </c>
    </row>
    <row r="8" spans="1:6" x14ac:dyDescent="0.2">
      <c r="A8" s="17" t="s">
        <v>48</v>
      </c>
      <c r="B8" s="17" t="s">
        <v>49</v>
      </c>
    </row>
    <row r="9" spans="1:6" x14ac:dyDescent="0.2">
      <c r="A9" s="17" t="s">
        <v>50</v>
      </c>
      <c r="B9" s="17" t="s">
        <v>51</v>
      </c>
    </row>
    <row r="10" spans="1:6" ht="16.5" x14ac:dyDescent="0.2">
      <c r="A10" s="17" t="s">
        <v>52</v>
      </c>
      <c r="B10" s="17" t="s">
        <v>53</v>
      </c>
    </row>
    <row r="11" spans="1:6" ht="15" x14ac:dyDescent="0.25">
      <c r="A11" s="30"/>
    </row>
    <row r="12" spans="1:6" ht="15" x14ac:dyDescent="0.25">
      <c r="A12" s="30"/>
    </row>
    <row r="13" spans="1:6" ht="15" x14ac:dyDescent="0.25">
      <c r="A13" s="30"/>
    </row>
    <row r="14" spans="1:6" ht="15" x14ac:dyDescent="0.25">
      <c r="A14" s="30"/>
    </row>
    <row r="15" spans="1:6" ht="15" x14ac:dyDescent="0.25">
      <c r="A15" s="30"/>
    </row>
    <row r="16" spans="1:6" ht="15" x14ac:dyDescent="0.25">
      <c r="A16" s="30"/>
    </row>
    <row r="17" spans="1:1" ht="15" x14ac:dyDescent="0.25">
      <c r="A17" s="30"/>
    </row>
    <row r="18" spans="1:1" ht="15" x14ac:dyDescent="0.25">
      <c r="A18" s="30"/>
    </row>
    <row r="19" spans="1:1" ht="15" x14ac:dyDescent="0.25">
      <c r="A19" s="30"/>
    </row>
    <row r="20" spans="1:1" ht="15" x14ac:dyDescent="0.25">
      <c r="A20" s="30"/>
    </row>
    <row r="21" spans="1:1" ht="15" x14ac:dyDescent="0.25">
      <c r="A21" s="30"/>
    </row>
    <row r="22" spans="1:1" ht="15" x14ac:dyDescent="0.25">
      <c r="A22" s="3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C75C4-0DDD-45DC-9178-FDE035F716B5}">
  <dimension ref="A1:D52"/>
  <sheetViews>
    <sheetView workbookViewId="0">
      <selection activeCell="D36" sqref="D36"/>
    </sheetView>
  </sheetViews>
  <sheetFormatPr defaultColWidth="8.85546875" defaultRowHeight="15" x14ac:dyDescent="0.25"/>
  <cols>
    <col min="1" max="2" width="8.85546875" style="29"/>
    <col min="3" max="3" width="10" style="29" customWidth="1"/>
    <col min="4" max="4" width="11.42578125" style="29" customWidth="1"/>
    <col min="5" max="16384" width="8.85546875" style="29"/>
  </cols>
  <sheetData>
    <row r="1" spans="1:4" x14ac:dyDescent="0.25">
      <c r="A1" s="3" t="s">
        <v>54</v>
      </c>
    </row>
    <row r="2" spans="1:4" x14ac:dyDescent="0.25">
      <c r="A2" s="11" t="s">
        <v>55</v>
      </c>
    </row>
    <row r="3" spans="1:4" x14ac:dyDescent="0.25">
      <c r="A3" s="11"/>
    </row>
    <row r="4" spans="1:4" ht="30" x14ac:dyDescent="0.25">
      <c r="A4" s="8" t="s">
        <v>56</v>
      </c>
      <c r="B4" s="7" t="s">
        <v>40</v>
      </c>
      <c r="C4" s="7" t="s">
        <v>57</v>
      </c>
      <c r="D4" s="7" t="s">
        <v>58</v>
      </c>
    </row>
    <row r="5" spans="1:4" x14ac:dyDescent="0.25">
      <c r="A5" s="11" t="s">
        <v>59</v>
      </c>
      <c r="B5" s="11" t="s">
        <v>46</v>
      </c>
      <c r="C5" s="11" t="s">
        <v>60</v>
      </c>
      <c r="D5" s="11">
        <v>9</v>
      </c>
    </row>
    <row r="6" spans="1:4" x14ac:dyDescent="0.25">
      <c r="A6" s="11" t="s">
        <v>61</v>
      </c>
      <c r="B6" s="11" t="s">
        <v>46</v>
      </c>
      <c r="C6" s="11" t="s">
        <v>62</v>
      </c>
      <c r="D6" s="11">
        <v>11</v>
      </c>
    </row>
    <row r="7" spans="1:4" x14ac:dyDescent="0.25">
      <c r="A7" s="11" t="s">
        <v>63</v>
      </c>
      <c r="B7" s="11" t="s">
        <v>50</v>
      </c>
      <c r="C7" s="11" t="s">
        <v>64</v>
      </c>
      <c r="D7" s="11">
        <v>6</v>
      </c>
    </row>
    <row r="8" spans="1:4" x14ac:dyDescent="0.25">
      <c r="A8" s="11" t="s">
        <v>65</v>
      </c>
      <c r="B8" s="11" t="s">
        <v>50</v>
      </c>
      <c r="C8" s="11" t="s">
        <v>66</v>
      </c>
      <c r="D8" s="11">
        <v>14</v>
      </c>
    </row>
    <row r="9" spans="1:4" x14ac:dyDescent="0.25">
      <c r="A9" s="11" t="s">
        <v>67</v>
      </c>
      <c r="B9" s="11" t="s">
        <v>50</v>
      </c>
      <c r="C9" s="11" t="s">
        <v>68</v>
      </c>
      <c r="D9" s="11">
        <v>13</v>
      </c>
    </row>
    <row r="10" spans="1:4" x14ac:dyDescent="0.25">
      <c r="A10" s="11" t="s">
        <v>69</v>
      </c>
      <c r="B10" s="11" t="s">
        <v>50</v>
      </c>
      <c r="C10" s="11" t="s">
        <v>70</v>
      </c>
      <c r="D10" s="11">
        <v>24</v>
      </c>
    </row>
    <row r="11" spans="1:4" x14ac:dyDescent="0.25">
      <c r="A11" s="11" t="s">
        <v>71</v>
      </c>
      <c r="B11" s="11" t="s">
        <v>50</v>
      </c>
      <c r="C11" s="11" t="s">
        <v>72</v>
      </c>
      <c r="D11" s="11">
        <v>20</v>
      </c>
    </row>
    <row r="12" spans="1:4" x14ac:dyDescent="0.25">
      <c r="A12" s="11" t="s">
        <v>73</v>
      </c>
      <c r="B12" s="11" t="s">
        <v>50</v>
      </c>
      <c r="C12" s="11" t="s">
        <v>74</v>
      </c>
      <c r="D12" s="11">
        <v>30</v>
      </c>
    </row>
    <row r="13" spans="1:4" x14ac:dyDescent="0.25">
      <c r="A13" s="11" t="s">
        <v>75</v>
      </c>
      <c r="B13" s="11" t="s">
        <v>50</v>
      </c>
      <c r="C13" s="11" t="s">
        <v>76</v>
      </c>
      <c r="D13" s="11">
        <v>6</v>
      </c>
    </row>
    <row r="14" spans="1:4" x14ac:dyDescent="0.25">
      <c r="A14" s="11" t="s">
        <v>77</v>
      </c>
      <c r="B14" s="11" t="s">
        <v>50</v>
      </c>
      <c r="C14" s="11" t="s">
        <v>78</v>
      </c>
      <c r="D14" s="11">
        <v>18</v>
      </c>
    </row>
    <row r="15" spans="1:4" x14ac:dyDescent="0.25">
      <c r="A15" s="11" t="s">
        <v>79</v>
      </c>
      <c r="B15" s="11" t="s">
        <v>50</v>
      </c>
      <c r="C15" s="11" t="s">
        <v>80</v>
      </c>
      <c r="D15" s="11">
        <v>17</v>
      </c>
    </row>
    <row r="16" spans="1:4" x14ac:dyDescent="0.25">
      <c r="A16" s="11" t="s">
        <v>81</v>
      </c>
      <c r="B16" s="11" t="s">
        <v>50</v>
      </c>
      <c r="C16" s="11" t="s">
        <v>82</v>
      </c>
      <c r="D16" s="11">
        <v>8</v>
      </c>
    </row>
    <row r="17" spans="1:1" x14ac:dyDescent="0.25">
      <c r="A17" s="11"/>
    </row>
    <row r="18" spans="1:1" x14ac:dyDescent="0.25">
      <c r="A18" s="11"/>
    </row>
    <row r="19" spans="1:1" x14ac:dyDescent="0.25">
      <c r="A19" s="11"/>
    </row>
    <row r="20" spans="1:1" x14ac:dyDescent="0.25">
      <c r="A20" s="11"/>
    </row>
    <row r="21" spans="1:1" x14ac:dyDescent="0.25">
      <c r="A21" s="11"/>
    </row>
    <row r="22" spans="1:1" x14ac:dyDescent="0.25">
      <c r="A22" s="11"/>
    </row>
    <row r="23" spans="1:1" x14ac:dyDescent="0.25">
      <c r="A23" s="11"/>
    </row>
    <row r="24" spans="1:1" x14ac:dyDescent="0.25">
      <c r="A24" s="11"/>
    </row>
    <row r="25" spans="1:1" x14ac:dyDescent="0.25">
      <c r="A25" s="11"/>
    </row>
    <row r="26" spans="1:1" x14ac:dyDescent="0.25">
      <c r="A26" s="11"/>
    </row>
    <row r="27" spans="1:1" x14ac:dyDescent="0.25">
      <c r="A27" s="11"/>
    </row>
    <row r="28" spans="1:1" x14ac:dyDescent="0.25">
      <c r="A28" s="11"/>
    </row>
    <row r="29" spans="1:1" x14ac:dyDescent="0.25">
      <c r="A29" s="11"/>
    </row>
    <row r="30" spans="1:1" x14ac:dyDescent="0.25">
      <c r="A30" s="11"/>
    </row>
    <row r="31" spans="1:1" x14ac:dyDescent="0.25">
      <c r="A31" s="11"/>
    </row>
    <row r="32" spans="1:1" x14ac:dyDescent="0.25">
      <c r="A32" s="11"/>
    </row>
    <row r="33" spans="1:1" x14ac:dyDescent="0.25">
      <c r="A33" s="11"/>
    </row>
    <row r="34" spans="1:1" x14ac:dyDescent="0.25">
      <c r="A34" s="11"/>
    </row>
    <row r="35" spans="1:1" x14ac:dyDescent="0.25">
      <c r="A35" s="11"/>
    </row>
    <row r="36" spans="1:1" x14ac:dyDescent="0.25">
      <c r="A36" s="11"/>
    </row>
    <row r="37" spans="1:1" x14ac:dyDescent="0.25">
      <c r="A37" s="11"/>
    </row>
    <row r="38" spans="1:1" x14ac:dyDescent="0.25">
      <c r="A38" s="11"/>
    </row>
    <row r="39" spans="1:1" x14ac:dyDescent="0.25">
      <c r="A39" s="11"/>
    </row>
    <row r="40" spans="1:1" x14ac:dyDescent="0.25">
      <c r="A40" s="11"/>
    </row>
    <row r="41" spans="1:1" x14ac:dyDescent="0.25">
      <c r="A41" s="11"/>
    </row>
    <row r="42" spans="1:1" x14ac:dyDescent="0.25">
      <c r="A42" s="11"/>
    </row>
    <row r="43" spans="1:1" x14ac:dyDescent="0.25">
      <c r="A43" s="11"/>
    </row>
    <row r="44" spans="1:1" x14ac:dyDescent="0.25">
      <c r="A44" s="11"/>
    </row>
    <row r="45" spans="1:1" x14ac:dyDescent="0.25">
      <c r="A45" s="11"/>
    </row>
    <row r="46" spans="1:1" x14ac:dyDescent="0.25">
      <c r="A46" s="11"/>
    </row>
    <row r="47" spans="1:1" x14ac:dyDescent="0.25">
      <c r="A47" s="11"/>
    </row>
    <row r="48" spans="1:1" x14ac:dyDescent="0.25">
      <c r="A48" s="11"/>
    </row>
    <row r="49" spans="1:1" x14ac:dyDescent="0.25">
      <c r="A49" s="11"/>
    </row>
    <row r="50" spans="1:1" x14ac:dyDescent="0.25">
      <c r="A50" s="11"/>
    </row>
    <row r="51" spans="1:1" x14ac:dyDescent="0.25">
      <c r="A51" s="11"/>
    </row>
    <row r="52" spans="1:1" x14ac:dyDescent="0.25">
      <c r="A52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2D363-DEC8-41B3-9AD8-3C34EA4B8B8C}">
  <dimension ref="A1:W352"/>
  <sheetViews>
    <sheetView workbookViewId="0">
      <pane ySplit="7" topLeftCell="A8" activePane="bottomLeft" state="frozen"/>
      <selection pane="bottomLeft" activeCell="F10" sqref="F10"/>
    </sheetView>
  </sheetViews>
  <sheetFormatPr defaultColWidth="8.85546875" defaultRowHeight="14.25" x14ac:dyDescent="0.2"/>
  <cols>
    <col min="1" max="2" width="10" style="11" customWidth="1"/>
    <col min="3" max="3" width="8.85546875" style="11" customWidth="1"/>
    <col min="4" max="16384" width="8.85546875" style="11"/>
  </cols>
  <sheetData>
    <row r="1" spans="1:23" ht="15" x14ac:dyDescent="0.2">
      <c r="A1" s="3" t="s">
        <v>83</v>
      </c>
    </row>
    <row r="2" spans="1:23" x14ac:dyDescent="0.2">
      <c r="A2" s="4" t="s">
        <v>84</v>
      </c>
    </row>
    <row r="3" spans="1:23" x14ac:dyDescent="0.2">
      <c r="A3" s="4"/>
    </row>
    <row r="4" spans="1:23" x14ac:dyDescent="0.2">
      <c r="A4" s="4"/>
    </row>
    <row r="5" spans="1:23" ht="15" x14ac:dyDescent="0.25">
      <c r="A5" s="65" t="s">
        <v>85</v>
      </c>
      <c r="B5" s="65"/>
      <c r="D5" s="64" t="s">
        <v>85</v>
      </c>
      <c r="E5" s="64"/>
      <c r="G5" s="64" t="s">
        <v>86</v>
      </c>
      <c r="H5" s="64"/>
      <c r="J5" s="64" t="s">
        <v>86</v>
      </c>
      <c r="K5" s="64"/>
      <c r="M5" s="64" t="s">
        <v>87</v>
      </c>
      <c r="N5" s="64"/>
      <c r="P5" s="64" t="s">
        <v>87</v>
      </c>
      <c r="Q5" s="64"/>
      <c r="S5" s="64" t="s">
        <v>88</v>
      </c>
      <c r="T5" s="64"/>
      <c r="V5" s="64" t="s">
        <v>88</v>
      </c>
      <c r="W5" s="64"/>
    </row>
    <row r="6" spans="1:23" ht="15" x14ac:dyDescent="0.25">
      <c r="A6" s="65" t="s">
        <v>89</v>
      </c>
      <c r="B6" s="65"/>
      <c r="D6" s="64" t="s">
        <v>90</v>
      </c>
      <c r="E6" s="64"/>
      <c r="G6" s="65" t="s">
        <v>89</v>
      </c>
      <c r="H6" s="65"/>
      <c r="J6" s="64" t="s">
        <v>90</v>
      </c>
      <c r="K6" s="64"/>
      <c r="M6" s="65" t="s">
        <v>89</v>
      </c>
      <c r="N6" s="65"/>
      <c r="P6" s="64" t="s">
        <v>90</v>
      </c>
      <c r="Q6" s="64"/>
      <c r="S6" s="65" t="s">
        <v>89</v>
      </c>
      <c r="T6" s="65"/>
      <c r="V6" s="64" t="s">
        <v>90</v>
      </c>
      <c r="W6" s="64"/>
    </row>
    <row r="7" spans="1:23" ht="30" customHeight="1" x14ac:dyDescent="0.2">
      <c r="A7" s="7" t="s">
        <v>91</v>
      </c>
      <c r="B7" s="8" t="s">
        <v>92</v>
      </c>
      <c r="C7" s="8"/>
      <c r="D7" s="7" t="s">
        <v>91</v>
      </c>
      <c r="E7" s="8" t="s">
        <v>92</v>
      </c>
      <c r="F7" s="8"/>
      <c r="G7" s="7" t="s">
        <v>91</v>
      </c>
      <c r="H7" s="8" t="s">
        <v>92</v>
      </c>
      <c r="I7" s="8"/>
      <c r="J7" s="7" t="s">
        <v>91</v>
      </c>
      <c r="K7" s="8" t="s">
        <v>92</v>
      </c>
      <c r="M7" s="7" t="s">
        <v>91</v>
      </c>
      <c r="N7" s="8" t="s">
        <v>92</v>
      </c>
      <c r="P7" s="7" t="s">
        <v>91</v>
      </c>
      <c r="Q7" s="8" t="s">
        <v>92</v>
      </c>
      <c r="S7" s="7" t="s">
        <v>91</v>
      </c>
      <c r="T7" s="8" t="s">
        <v>92</v>
      </c>
      <c r="V7" s="7" t="s">
        <v>91</v>
      </c>
      <c r="W7" s="8" t="s">
        <v>92</v>
      </c>
    </row>
    <row r="8" spans="1:23" x14ac:dyDescent="0.2">
      <c r="A8" s="11" t="s">
        <v>20</v>
      </c>
      <c r="B8" s="11">
        <v>294506</v>
      </c>
      <c r="D8" s="11" t="s">
        <v>93</v>
      </c>
      <c r="E8" s="11">
        <v>312956</v>
      </c>
      <c r="G8" s="11" t="s">
        <v>2</v>
      </c>
      <c r="H8" s="11">
        <v>376327</v>
      </c>
      <c r="J8" s="11" t="s">
        <v>94</v>
      </c>
      <c r="K8" s="11">
        <v>661950</v>
      </c>
      <c r="M8" s="11" t="s">
        <v>25</v>
      </c>
      <c r="N8" s="11">
        <v>496491</v>
      </c>
      <c r="P8" s="11" t="s">
        <v>94</v>
      </c>
      <c r="Q8" s="11">
        <v>997932</v>
      </c>
      <c r="S8" s="11" t="s">
        <v>25</v>
      </c>
      <c r="T8" s="11">
        <v>515860</v>
      </c>
      <c r="V8" s="11" t="s">
        <v>94</v>
      </c>
      <c r="W8" s="11">
        <v>1028379</v>
      </c>
    </row>
    <row r="9" spans="1:23" x14ac:dyDescent="0.2">
      <c r="A9" s="11" t="s">
        <v>32</v>
      </c>
      <c r="B9" s="11">
        <v>188504</v>
      </c>
      <c r="D9" s="11" t="s">
        <v>95</v>
      </c>
      <c r="E9" s="11">
        <v>312956</v>
      </c>
      <c r="G9" s="11" t="s">
        <v>25</v>
      </c>
      <c r="H9" s="11">
        <v>362214</v>
      </c>
      <c r="J9" s="11" t="s">
        <v>95</v>
      </c>
      <c r="K9" s="11">
        <v>564256</v>
      </c>
      <c r="M9" s="11" t="s">
        <v>2</v>
      </c>
      <c r="N9" s="11">
        <v>459306</v>
      </c>
      <c r="P9" s="11" t="s">
        <v>96</v>
      </c>
      <c r="Q9" s="11">
        <v>808590</v>
      </c>
      <c r="S9" s="11" t="s">
        <v>2</v>
      </c>
      <c r="T9" s="11">
        <v>479667</v>
      </c>
      <c r="V9" s="11" t="s">
        <v>96</v>
      </c>
      <c r="W9" s="11">
        <v>834758</v>
      </c>
    </row>
    <row r="10" spans="1:23" x14ac:dyDescent="0.2">
      <c r="A10" s="11" t="s">
        <v>11</v>
      </c>
      <c r="B10" s="11">
        <v>187041</v>
      </c>
      <c r="D10" s="11" t="s">
        <v>20</v>
      </c>
      <c r="E10" s="11">
        <v>294506</v>
      </c>
      <c r="G10" s="11" t="s">
        <v>20</v>
      </c>
      <c r="H10" s="11">
        <v>355144</v>
      </c>
      <c r="J10" s="11" t="s">
        <v>93</v>
      </c>
      <c r="K10" s="11">
        <v>564256</v>
      </c>
      <c r="M10" s="11" t="s">
        <v>20</v>
      </c>
      <c r="N10" s="11">
        <v>418359</v>
      </c>
      <c r="P10" s="11" t="s">
        <v>97</v>
      </c>
      <c r="Q10" s="11">
        <v>795614</v>
      </c>
      <c r="S10" s="11" t="s">
        <v>20</v>
      </c>
      <c r="T10" s="11">
        <v>432527</v>
      </c>
      <c r="V10" s="11" t="s">
        <v>97</v>
      </c>
      <c r="W10" s="11">
        <v>829430</v>
      </c>
    </row>
    <row r="11" spans="1:23" x14ac:dyDescent="0.2">
      <c r="A11" s="11" t="s">
        <v>34</v>
      </c>
      <c r="B11" s="11">
        <v>178614</v>
      </c>
      <c r="D11" s="11" t="s">
        <v>94</v>
      </c>
      <c r="E11" s="11">
        <v>290692</v>
      </c>
      <c r="G11" s="11" t="s">
        <v>12</v>
      </c>
      <c r="H11" s="11">
        <v>288819</v>
      </c>
      <c r="J11" s="11" t="s">
        <v>97</v>
      </c>
      <c r="K11" s="11">
        <v>562185</v>
      </c>
      <c r="M11" s="11" t="s">
        <v>12</v>
      </c>
      <c r="N11" s="11">
        <v>347096</v>
      </c>
      <c r="P11" s="11" t="s">
        <v>95</v>
      </c>
      <c r="Q11" s="11">
        <v>664105</v>
      </c>
      <c r="S11" s="11" t="s">
        <v>12</v>
      </c>
      <c r="T11" s="11">
        <v>367684</v>
      </c>
      <c r="V11" s="11" t="s">
        <v>93</v>
      </c>
      <c r="W11" s="11">
        <v>703960</v>
      </c>
    </row>
    <row r="12" spans="1:23" x14ac:dyDescent="0.2">
      <c r="A12" s="11" t="s">
        <v>2</v>
      </c>
      <c r="B12" s="11">
        <v>155383</v>
      </c>
      <c r="D12" s="11" t="s">
        <v>97</v>
      </c>
      <c r="E12" s="11">
        <v>249748</v>
      </c>
      <c r="G12" s="11" t="s">
        <v>11</v>
      </c>
      <c r="H12" s="11">
        <v>275437</v>
      </c>
      <c r="J12" s="11" t="s">
        <v>96</v>
      </c>
      <c r="K12" s="11">
        <v>551292</v>
      </c>
      <c r="M12" s="11" t="s">
        <v>34</v>
      </c>
      <c r="N12" s="11">
        <v>330022</v>
      </c>
      <c r="P12" s="11" t="s">
        <v>93</v>
      </c>
      <c r="Q12" s="11">
        <v>664105</v>
      </c>
      <c r="S12" s="11" t="s">
        <v>34</v>
      </c>
      <c r="T12" s="11">
        <v>349847</v>
      </c>
      <c r="V12" s="11" t="s">
        <v>95</v>
      </c>
      <c r="W12" s="11">
        <v>703960</v>
      </c>
    </row>
    <row r="13" spans="1:23" x14ac:dyDescent="0.2">
      <c r="A13" s="11" t="s">
        <v>25</v>
      </c>
      <c r="B13" s="11">
        <v>147131</v>
      </c>
      <c r="D13" s="11" t="s">
        <v>98</v>
      </c>
      <c r="E13" s="11">
        <v>233908</v>
      </c>
      <c r="G13" s="11" t="s">
        <v>34</v>
      </c>
      <c r="H13" s="11">
        <v>260717</v>
      </c>
      <c r="J13" s="11" t="s">
        <v>99</v>
      </c>
      <c r="K13" s="11">
        <v>461049</v>
      </c>
      <c r="M13" s="11" t="s">
        <v>11</v>
      </c>
      <c r="N13" s="11">
        <v>317009</v>
      </c>
      <c r="P13" s="11" t="s">
        <v>99</v>
      </c>
      <c r="Q13" s="11">
        <v>576516</v>
      </c>
      <c r="S13" s="11" t="s">
        <v>11</v>
      </c>
      <c r="T13" s="11">
        <v>336276</v>
      </c>
      <c r="V13" s="11" t="s">
        <v>99</v>
      </c>
      <c r="W13" s="11">
        <v>601659</v>
      </c>
    </row>
    <row r="14" spans="1:23" x14ac:dyDescent="0.2">
      <c r="A14" s="11" t="s">
        <v>26</v>
      </c>
      <c r="B14" s="11">
        <v>144810</v>
      </c>
      <c r="D14" s="11" t="s">
        <v>99</v>
      </c>
      <c r="E14" s="11">
        <v>233908</v>
      </c>
      <c r="G14" s="11" t="s">
        <v>6</v>
      </c>
      <c r="H14" s="11">
        <v>246707</v>
      </c>
      <c r="J14" s="11" t="s">
        <v>98</v>
      </c>
      <c r="K14" s="11">
        <v>461049</v>
      </c>
      <c r="M14" s="11" t="s">
        <v>23</v>
      </c>
      <c r="N14" s="11">
        <v>312099</v>
      </c>
      <c r="P14" s="11" t="s">
        <v>98</v>
      </c>
      <c r="Q14" s="11">
        <v>576516</v>
      </c>
      <c r="S14" s="11" t="s">
        <v>6</v>
      </c>
      <c r="T14" s="11">
        <v>318992</v>
      </c>
      <c r="V14" s="11" t="s">
        <v>98</v>
      </c>
      <c r="W14" s="11">
        <v>601659</v>
      </c>
    </row>
    <row r="15" spans="1:23" x14ac:dyDescent="0.2">
      <c r="A15" s="11" t="s">
        <v>8</v>
      </c>
      <c r="B15" s="11">
        <v>143339</v>
      </c>
      <c r="D15" s="11" t="s">
        <v>96</v>
      </c>
      <c r="E15" s="11">
        <v>227851</v>
      </c>
      <c r="G15" s="11" t="s">
        <v>32</v>
      </c>
      <c r="H15" s="11">
        <v>225535</v>
      </c>
      <c r="J15" s="11" t="s">
        <v>100</v>
      </c>
      <c r="K15" s="11">
        <v>389037</v>
      </c>
      <c r="M15" s="11" t="s">
        <v>26</v>
      </c>
      <c r="N15" s="11">
        <v>309709</v>
      </c>
      <c r="P15" s="11" t="s">
        <v>101</v>
      </c>
      <c r="Q15" s="11">
        <v>567195</v>
      </c>
      <c r="S15" s="11" t="s">
        <v>23</v>
      </c>
      <c r="T15" s="11">
        <v>318898</v>
      </c>
      <c r="V15" s="11" t="s">
        <v>101</v>
      </c>
      <c r="W15" s="11">
        <v>592710</v>
      </c>
    </row>
    <row r="16" spans="1:23" x14ac:dyDescent="0.2">
      <c r="A16" s="11" t="s">
        <v>6</v>
      </c>
      <c r="B16" s="11">
        <v>128984</v>
      </c>
      <c r="D16" s="11" t="s">
        <v>100</v>
      </c>
      <c r="E16" s="11">
        <v>207899</v>
      </c>
      <c r="G16" s="11" t="s">
        <v>26</v>
      </c>
      <c r="H16" s="11">
        <v>220045</v>
      </c>
      <c r="J16" s="11" t="s">
        <v>101</v>
      </c>
      <c r="K16" s="11">
        <v>377758</v>
      </c>
      <c r="M16" s="11" t="s">
        <v>6</v>
      </c>
      <c r="N16" s="11">
        <v>304947</v>
      </c>
      <c r="P16" s="11" t="s">
        <v>100</v>
      </c>
      <c r="Q16" s="11">
        <v>523260</v>
      </c>
      <c r="S16" s="11" t="s">
        <v>26</v>
      </c>
      <c r="T16" s="11">
        <v>318759</v>
      </c>
      <c r="V16" s="11" t="s">
        <v>100</v>
      </c>
      <c r="W16" s="11">
        <v>547008</v>
      </c>
    </row>
    <row r="17" spans="1:23" x14ac:dyDescent="0.2">
      <c r="A17" s="11" t="s">
        <v>12</v>
      </c>
      <c r="B17" s="11">
        <v>125915</v>
      </c>
      <c r="D17" s="11" t="s">
        <v>101</v>
      </c>
      <c r="E17" s="11">
        <v>200984</v>
      </c>
      <c r="G17" s="11" t="s">
        <v>5</v>
      </c>
      <c r="H17" s="11">
        <v>214342</v>
      </c>
      <c r="J17" s="11" t="s">
        <v>2</v>
      </c>
      <c r="K17" s="11">
        <v>376327</v>
      </c>
      <c r="M17" s="11" t="s">
        <v>5</v>
      </c>
      <c r="N17" s="11">
        <v>271569</v>
      </c>
      <c r="P17" s="11" t="s">
        <v>25</v>
      </c>
      <c r="Q17" s="11">
        <v>496491</v>
      </c>
      <c r="S17" s="11" t="s">
        <v>5</v>
      </c>
      <c r="T17" s="11">
        <v>282667</v>
      </c>
      <c r="V17" s="11" t="s">
        <v>25</v>
      </c>
      <c r="W17" s="11">
        <v>515860</v>
      </c>
    </row>
    <row r="18" spans="1:23" x14ac:dyDescent="0.2">
      <c r="A18" s="11" t="s">
        <v>5</v>
      </c>
      <c r="B18" s="11">
        <v>104924</v>
      </c>
      <c r="D18" s="11" t="s">
        <v>32</v>
      </c>
      <c r="E18" s="11">
        <v>188504</v>
      </c>
      <c r="G18" s="11" t="s">
        <v>8</v>
      </c>
      <c r="H18" s="11">
        <v>198039</v>
      </c>
      <c r="J18" s="11" t="s">
        <v>25</v>
      </c>
      <c r="K18" s="11">
        <v>362214</v>
      </c>
      <c r="M18" s="11" t="s">
        <v>32</v>
      </c>
      <c r="N18" s="11">
        <v>249995</v>
      </c>
      <c r="P18" s="11" t="s">
        <v>2</v>
      </c>
      <c r="Q18" s="11">
        <v>459306</v>
      </c>
      <c r="S18" s="11" t="s">
        <v>32</v>
      </c>
      <c r="T18" s="11">
        <v>265803</v>
      </c>
      <c r="V18" s="11" t="s">
        <v>2</v>
      </c>
      <c r="W18" s="11">
        <v>479667</v>
      </c>
    </row>
    <row r="19" spans="1:23" x14ac:dyDescent="0.2">
      <c r="A19" s="11" t="s">
        <v>23</v>
      </c>
      <c r="B19" s="11">
        <v>80720</v>
      </c>
      <c r="D19" s="11" t="s">
        <v>34</v>
      </c>
      <c r="E19" s="11">
        <v>178614</v>
      </c>
      <c r="G19" s="11" t="s">
        <v>23</v>
      </c>
      <c r="H19" s="11">
        <v>189078</v>
      </c>
      <c r="J19" s="11" t="s">
        <v>20</v>
      </c>
      <c r="K19" s="11">
        <v>355144</v>
      </c>
      <c r="M19" s="11" t="s">
        <v>8</v>
      </c>
      <c r="N19" s="11">
        <v>232262</v>
      </c>
      <c r="P19" s="11" t="s">
        <v>20</v>
      </c>
      <c r="Q19" s="11">
        <v>418359</v>
      </c>
      <c r="S19" s="11" t="s">
        <v>8</v>
      </c>
      <c r="T19" s="11">
        <v>243537</v>
      </c>
      <c r="V19" s="11" t="s">
        <v>20</v>
      </c>
      <c r="W19" s="11">
        <v>432527</v>
      </c>
    </row>
    <row r="20" spans="1:23" x14ac:dyDescent="0.2">
      <c r="A20" s="11" t="s">
        <v>18</v>
      </c>
      <c r="B20" s="11">
        <v>77440</v>
      </c>
      <c r="D20" s="11" t="s">
        <v>102</v>
      </c>
      <c r="E20" s="11">
        <v>157374</v>
      </c>
      <c r="G20" s="11" t="s">
        <v>18</v>
      </c>
      <c r="H20" s="11">
        <v>162036</v>
      </c>
      <c r="J20" s="11" t="s">
        <v>102</v>
      </c>
      <c r="K20" s="11">
        <v>280873</v>
      </c>
      <c r="M20" s="11" t="s">
        <v>16</v>
      </c>
      <c r="N20" s="11">
        <v>219283</v>
      </c>
      <c r="P20" s="11" t="s">
        <v>102</v>
      </c>
      <c r="Q20" s="11">
        <v>403372</v>
      </c>
      <c r="S20" s="11" t="s">
        <v>16</v>
      </c>
      <c r="T20" s="11">
        <v>229179</v>
      </c>
      <c r="V20" s="11" t="s">
        <v>102</v>
      </c>
      <c r="W20" s="11">
        <v>422624</v>
      </c>
    </row>
    <row r="21" spans="1:23" x14ac:dyDescent="0.2">
      <c r="A21" s="11" t="s">
        <v>16</v>
      </c>
      <c r="B21" s="11">
        <v>75702</v>
      </c>
      <c r="D21" s="11" t="s">
        <v>2</v>
      </c>
      <c r="E21" s="11">
        <v>155383</v>
      </c>
      <c r="G21" s="11" t="s">
        <v>16</v>
      </c>
      <c r="H21" s="11">
        <v>146099</v>
      </c>
      <c r="J21" s="11" t="s">
        <v>34</v>
      </c>
      <c r="K21" s="11">
        <v>260717</v>
      </c>
      <c r="M21" s="11" t="s">
        <v>18</v>
      </c>
      <c r="N21" s="11">
        <v>199728</v>
      </c>
      <c r="P21" s="11" t="s">
        <v>34</v>
      </c>
      <c r="Q21" s="11">
        <v>330022</v>
      </c>
      <c r="S21" s="11" t="s">
        <v>18</v>
      </c>
      <c r="T21" s="11">
        <v>208775</v>
      </c>
      <c r="V21" s="11" t="s">
        <v>34</v>
      </c>
      <c r="W21" s="11">
        <v>349847</v>
      </c>
    </row>
    <row r="22" spans="1:23" x14ac:dyDescent="0.2">
      <c r="A22" s="11" t="s">
        <v>14</v>
      </c>
      <c r="B22" s="11">
        <v>68823</v>
      </c>
      <c r="D22" s="11" t="s">
        <v>25</v>
      </c>
      <c r="E22" s="11">
        <v>147131</v>
      </c>
      <c r="G22" s="11" t="s">
        <v>14</v>
      </c>
      <c r="H22" s="11">
        <v>129309</v>
      </c>
      <c r="J22" s="11" t="s">
        <v>103</v>
      </c>
      <c r="K22" s="11">
        <v>259728</v>
      </c>
      <c r="M22" s="11" t="s">
        <v>14</v>
      </c>
      <c r="N22" s="11">
        <v>196249</v>
      </c>
      <c r="P22" s="11" t="s">
        <v>103</v>
      </c>
      <c r="Q22" s="11">
        <v>327011</v>
      </c>
      <c r="S22" s="11" t="s">
        <v>14</v>
      </c>
      <c r="T22" s="11">
        <v>204840</v>
      </c>
      <c r="V22" s="11" t="s">
        <v>103</v>
      </c>
      <c r="W22" s="11">
        <v>342168</v>
      </c>
    </row>
    <row r="23" spans="1:23" x14ac:dyDescent="0.2">
      <c r="A23" s="11" t="s">
        <v>9</v>
      </c>
      <c r="B23" s="11">
        <v>61636</v>
      </c>
      <c r="D23" s="11" t="s">
        <v>26</v>
      </c>
      <c r="E23" s="11">
        <v>144810</v>
      </c>
      <c r="G23" s="11" t="s">
        <v>9</v>
      </c>
      <c r="H23" s="11">
        <v>97692</v>
      </c>
      <c r="J23" s="11" t="s">
        <v>32</v>
      </c>
      <c r="K23" s="11">
        <v>225535</v>
      </c>
      <c r="M23" s="11" t="s">
        <v>9</v>
      </c>
      <c r="N23" s="11">
        <v>127283</v>
      </c>
      <c r="P23" s="11" t="s">
        <v>26</v>
      </c>
      <c r="Q23" s="11">
        <v>309709</v>
      </c>
      <c r="S23" s="11" t="s">
        <v>9</v>
      </c>
      <c r="T23" s="11">
        <v>133393</v>
      </c>
      <c r="V23" s="11" t="s">
        <v>26</v>
      </c>
      <c r="W23" s="11">
        <v>318759</v>
      </c>
    </row>
    <row r="24" spans="1:23" x14ac:dyDescent="0.2">
      <c r="A24" s="11" t="s">
        <v>27</v>
      </c>
      <c r="B24" s="11">
        <v>34471</v>
      </c>
      <c r="D24" s="11" t="s">
        <v>8</v>
      </c>
      <c r="E24" s="11">
        <v>143339</v>
      </c>
      <c r="G24" s="11" t="s">
        <v>27</v>
      </c>
      <c r="H24" s="11">
        <v>75560</v>
      </c>
      <c r="J24" s="11" t="s">
        <v>26</v>
      </c>
      <c r="K24" s="11">
        <v>220045</v>
      </c>
      <c r="M24" s="11" t="s">
        <v>27</v>
      </c>
      <c r="N24" s="11">
        <v>99994</v>
      </c>
      <c r="P24" s="11" t="s">
        <v>32</v>
      </c>
      <c r="Q24" s="11">
        <v>249995</v>
      </c>
      <c r="S24" s="11" t="s">
        <v>27</v>
      </c>
      <c r="T24" s="11">
        <v>103602</v>
      </c>
      <c r="V24" s="11" t="s">
        <v>32</v>
      </c>
      <c r="W24" s="11">
        <v>265803</v>
      </c>
    </row>
    <row r="25" spans="1:23" x14ac:dyDescent="0.2">
      <c r="A25" s="11" t="s">
        <v>15</v>
      </c>
      <c r="B25" s="11">
        <v>26915</v>
      </c>
      <c r="D25" s="11" t="s">
        <v>103</v>
      </c>
      <c r="E25" s="11">
        <v>139076</v>
      </c>
      <c r="G25" s="11" t="s">
        <v>15</v>
      </c>
      <c r="H25" s="11">
        <v>53872</v>
      </c>
      <c r="J25" s="11" t="s">
        <v>8</v>
      </c>
      <c r="K25" s="11">
        <v>198039</v>
      </c>
      <c r="M25" s="11" t="s">
        <v>15</v>
      </c>
      <c r="N25" s="11">
        <v>79840</v>
      </c>
      <c r="P25" s="11" t="s">
        <v>8</v>
      </c>
      <c r="Q25" s="11">
        <v>232262</v>
      </c>
      <c r="S25" s="11" t="s">
        <v>15</v>
      </c>
      <c r="T25" s="11">
        <v>84391</v>
      </c>
      <c r="V25" s="11" t="s">
        <v>8</v>
      </c>
      <c r="W25" s="11">
        <v>243537</v>
      </c>
    </row>
    <row r="26" spans="1:23" x14ac:dyDescent="0.2">
      <c r="A26" s="11" t="s">
        <v>104</v>
      </c>
      <c r="B26" s="11">
        <v>19010</v>
      </c>
      <c r="D26" s="11" t="s">
        <v>105</v>
      </c>
      <c r="E26" s="11">
        <v>36158</v>
      </c>
      <c r="G26" s="11" t="s">
        <v>106</v>
      </c>
      <c r="H26" s="11">
        <v>24504</v>
      </c>
      <c r="J26" s="11" t="s">
        <v>105</v>
      </c>
      <c r="K26" s="11">
        <v>85539</v>
      </c>
      <c r="M26" s="11" t="s">
        <v>107</v>
      </c>
      <c r="N26" s="11">
        <v>29793</v>
      </c>
      <c r="P26" s="11" t="s">
        <v>105</v>
      </c>
      <c r="Q26" s="11">
        <v>112175</v>
      </c>
      <c r="S26" s="11" t="s">
        <v>106</v>
      </c>
      <c r="T26" s="11">
        <v>36113</v>
      </c>
      <c r="V26" s="11" t="s">
        <v>105</v>
      </c>
      <c r="W26" s="11">
        <v>132383</v>
      </c>
    </row>
    <row r="27" spans="1:23" x14ac:dyDescent="0.2">
      <c r="A27" s="11" t="s">
        <v>106</v>
      </c>
      <c r="B27" s="11">
        <v>16786</v>
      </c>
      <c r="D27" s="11" t="s">
        <v>108</v>
      </c>
      <c r="E27" s="11">
        <v>32875</v>
      </c>
      <c r="G27" s="11" t="s">
        <v>109</v>
      </c>
      <c r="H27" s="11">
        <v>24466</v>
      </c>
      <c r="J27" s="11" t="s">
        <v>110</v>
      </c>
      <c r="K27" s="11">
        <v>79426</v>
      </c>
      <c r="M27" s="11" t="s">
        <v>106</v>
      </c>
      <c r="N27" s="11">
        <v>29461</v>
      </c>
      <c r="P27" s="11" t="s">
        <v>110</v>
      </c>
      <c r="Q27" s="11">
        <v>101860</v>
      </c>
      <c r="S27" s="11" t="s">
        <v>107</v>
      </c>
      <c r="T27" s="11">
        <v>35767</v>
      </c>
      <c r="V27" s="11" t="s">
        <v>110</v>
      </c>
      <c r="W27" s="11">
        <v>131540</v>
      </c>
    </row>
    <row r="28" spans="1:23" x14ac:dyDescent="0.2">
      <c r="A28" s="11" t="s">
        <v>111</v>
      </c>
      <c r="B28" s="11">
        <v>15349</v>
      </c>
      <c r="D28" s="11" t="s">
        <v>112</v>
      </c>
      <c r="E28" s="11">
        <v>32875</v>
      </c>
      <c r="G28" s="11" t="s">
        <v>107</v>
      </c>
      <c r="H28" s="11">
        <v>24038</v>
      </c>
      <c r="J28" s="11" t="s">
        <v>113</v>
      </c>
      <c r="K28" s="11">
        <v>73946</v>
      </c>
      <c r="M28" s="11" t="s">
        <v>114</v>
      </c>
      <c r="N28" s="11">
        <v>27990</v>
      </c>
      <c r="P28" s="11" t="s">
        <v>113</v>
      </c>
      <c r="Q28" s="11">
        <v>100809</v>
      </c>
      <c r="S28" s="11" t="s">
        <v>114</v>
      </c>
      <c r="T28" s="11">
        <v>34285</v>
      </c>
      <c r="V28" s="11" t="s">
        <v>113</v>
      </c>
      <c r="W28" s="11">
        <v>118114</v>
      </c>
    </row>
    <row r="29" spans="1:23" x14ac:dyDescent="0.2">
      <c r="A29" s="11" t="s">
        <v>115</v>
      </c>
      <c r="B29" s="11">
        <v>13865</v>
      </c>
      <c r="D29" s="11" t="s">
        <v>116</v>
      </c>
      <c r="E29" s="11">
        <v>30443</v>
      </c>
      <c r="G29" s="11" t="s">
        <v>117</v>
      </c>
      <c r="H29" s="11">
        <v>23252</v>
      </c>
      <c r="J29" s="11" t="s">
        <v>118</v>
      </c>
      <c r="K29" s="11">
        <v>72563</v>
      </c>
      <c r="M29" s="11" t="s">
        <v>119</v>
      </c>
      <c r="N29" s="11">
        <v>27418</v>
      </c>
      <c r="P29" s="11" t="s">
        <v>118</v>
      </c>
      <c r="Q29" s="11">
        <v>93535</v>
      </c>
      <c r="S29" s="11" t="s">
        <v>119</v>
      </c>
      <c r="T29" s="11">
        <v>32685</v>
      </c>
      <c r="V29" s="11" t="s">
        <v>118</v>
      </c>
      <c r="W29" s="11">
        <v>110230</v>
      </c>
    </row>
    <row r="30" spans="1:23" x14ac:dyDescent="0.2">
      <c r="A30" s="11" t="s">
        <v>120</v>
      </c>
      <c r="B30" s="11">
        <v>12557</v>
      </c>
      <c r="D30" s="11" t="s">
        <v>121</v>
      </c>
      <c r="E30" s="11">
        <v>30443</v>
      </c>
      <c r="G30" s="11" t="s">
        <v>119</v>
      </c>
      <c r="H30" s="11">
        <v>22522</v>
      </c>
      <c r="J30" s="11" t="s">
        <v>122</v>
      </c>
      <c r="K30" s="11">
        <v>68105</v>
      </c>
      <c r="M30" s="11" t="s">
        <v>109</v>
      </c>
      <c r="N30" s="11">
        <v>27206</v>
      </c>
      <c r="P30" s="11" t="s">
        <v>122</v>
      </c>
      <c r="Q30" s="11">
        <v>83861</v>
      </c>
      <c r="S30" s="11" t="s">
        <v>109</v>
      </c>
      <c r="T30" s="11">
        <v>31980</v>
      </c>
      <c r="V30" s="11" t="s">
        <v>122</v>
      </c>
      <c r="W30" s="11">
        <v>109473</v>
      </c>
    </row>
    <row r="31" spans="1:23" x14ac:dyDescent="0.2">
      <c r="A31" s="11" t="s">
        <v>114</v>
      </c>
      <c r="B31" s="11">
        <v>10950</v>
      </c>
      <c r="D31" s="11" t="s">
        <v>123</v>
      </c>
      <c r="E31" s="11">
        <v>30443</v>
      </c>
      <c r="G31" s="11" t="s">
        <v>120</v>
      </c>
      <c r="H31" s="11">
        <v>21557</v>
      </c>
      <c r="J31" s="11" t="s">
        <v>116</v>
      </c>
      <c r="K31" s="11">
        <v>62911</v>
      </c>
      <c r="M31" s="11" t="s">
        <v>117</v>
      </c>
      <c r="N31" s="11">
        <v>26031</v>
      </c>
      <c r="P31" s="11" t="s">
        <v>124</v>
      </c>
      <c r="Q31" s="11">
        <v>79084</v>
      </c>
      <c r="S31" s="11" t="s">
        <v>125</v>
      </c>
      <c r="T31" s="11">
        <v>31377</v>
      </c>
      <c r="V31" s="11" t="s">
        <v>124</v>
      </c>
      <c r="W31" s="11">
        <v>94755</v>
      </c>
    </row>
    <row r="32" spans="1:23" x14ac:dyDescent="0.2">
      <c r="A32" s="11" t="s">
        <v>125</v>
      </c>
      <c r="B32" s="11">
        <v>10927</v>
      </c>
      <c r="D32" s="11" t="s">
        <v>110</v>
      </c>
      <c r="E32" s="11">
        <v>29552</v>
      </c>
      <c r="G32" s="11" t="s">
        <v>125</v>
      </c>
      <c r="H32" s="11">
        <v>21324</v>
      </c>
      <c r="J32" s="11" t="s">
        <v>123</v>
      </c>
      <c r="K32" s="11">
        <v>62911</v>
      </c>
      <c r="M32" s="11" t="s">
        <v>125</v>
      </c>
      <c r="N32" s="11">
        <v>25867</v>
      </c>
      <c r="P32" s="11" t="s">
        <v>126</v>
      </c>
      <c r="Q32" s="11">
        <v>78316</v>
      </c>
      <c r="S32" s="11" t="s">
        <v>117</v>
      </c>
      <c r="T32" s="11">
        <v>30669</v>
      </c>
      <c r="V32" s="11" t="s">
        <v>126</v>
      </c>
      <c r="W32" s="11">
        <v>93526</v>
      </c>
    </row>
    <row r="33" spans="1:23" x14ac:dyDescent="0.2">
      <c r="A33" s="11" t="s">
        <v>127</v>
      </c>
      <c r="B33" s="11">
        <v>10852</v>
      </c>
      <c r="D33" s="11" t="s">
        <v>118</v>
      </c>
      <c r="E33" s="11">
        <v>28841</v>
      </c>
      <c r="G33" s="11" t="s">
        <v>104</v>
      </c>
      <c r="H33" s="11">
        <v>21002</v>
      </c>
      <c r="J33" s="11" t="s">
        <v>121</v>
      </c>
      <c r="K33" s="11">
        <v>62911</v>
      </c>
      <c r="M33" s="11" t="s">
        <v>128</v>
      </c>
      <c r="N33" s="11">
        <v>24407</v>
      </c>
      <c r="P33" s="11" t="s">
        <v>121</v>
      </c>
      <c r="Q33" s="11">
        <v>66813</v>
      </c>
      <c r="S33" s="11" t="s">
        <v>120</v>
      </c>
      <c r="T33" s="11">
        <v>28559</v>
      </c>
      <c r="V33" s="11" t="s">
        <v>123</v>
      </c>
      <c r="W33" s="11">
        <v>84521</v>
      </c>
    </row>
    <row r="34" spans="1:23" x14ac:dyDescent="0.2">
      <c r="A34" s="11" t="s">
        <v>129</v>
      </c>
      <c r="B34" s="11">
        <v>9918</v>
      </c>
      <c r="D34" s="11" t="s">
        <v>130</v>
      </c>
      <c r="E34" s="11">
        <v>27370</v>
      </c>
      <c r="G34" s="11" t="s">
        <v>114</v>
      </c>
      <c r="H34" s="11">
        <v>20835</v>
      </c>
      <c r="J34" s="11" t="s">
        <v>131</v>
      </c>
      <c r="K34" s="11">
        <v>60387</v>
      </c>
      <c r="M34" s="11" t="s">
        <v>120</v>
      </c>
      <c r="N34" s="11">
        <v>23732</v>
      </c>
      <c r="P34" s="11" t="s">
        <v>116</v>
      </c>
      <c r="Q34" s="11">
        <v>66813</v>
      </c>
      <c r="S34" s="11" t="s">
        <v>128</v>
      </c>
      <c r="T34" s="11">
        <v>27584</v>
      </c>
      <c r="V34" s="11" t="s">
        <v>116</v>
      </c>
      <c r="W34" s="11">
        <v>84521</v>
      </c>
    </row>
    <row r="35" spans="1:23" x14ac:dyDescent="0.2">
      <c r="A35" s="11" t="s">
        <v>132</v>
      </c>
      <c r="B35" s="11">
        <v>9352</v>
      </c>
      <c r="D35" s="11" t="s">
        <v>133</v>
      </c>
      <c r="E35" s="11">
        <v>27328</v>
      </c>
      <c r="G35" s="11" t="s">
        <v>134</v>
      </c>
      <c r="H35" s="11">
        <v>19051</v>
      </c>
      <c r="J35" s="11" t="s">
        <v>126</v>
      </c>
      <c r="K35" s="11">
        <v>60107</v>
      </c>
      <c r="M35" s="11" t="s">
        <v>135</v>
      </c>
      <c r="N35" s="11">
        <v>22650</v>
      </c>
      <c r="P35" s="11" t="s">
        <v>123</v>
      </c>
      <c r="Q35" s="11">
        <v>66813</v>
      </c>
      <c r="S35" s="11" t="s">
        <v>104</v>
      </c>
      <c r="T35" s="11">
        <v>27392</v>
      </c>
      <c r="V35" s="11" t="s">
        <v>121</v>
      </c>
      <c r="W35" s="11">
        <v>84521</v>
      </c>
    </row>
    <row r="36" spans="1:23" x14ac:dyDescent="0.2">
      <c r="A36" s="11" t="s">
        <v>136</v>
      </c>
      <c r="B36" s="11">
        <v>9249</v>
      </c>
      <c r="D36" s="11" t="s">
        <v>131</v>
      </c>
      <c r="E36" s="11">
        <v>27131</v>
      </c>
      <c r="G36" s="11" t="s">
        <v>111</v>
      </c>
      <c r="H36" s="11">
        <v>18437</v>
      </c>
      <c r="J36" s="11" t="s">
        <v>124</v>
      </c>
      <c r="K36" s="11">
        <v>55253</v>
      </c>
      <c r="M36" s="11" t="s">
        <v>137</v>
      </c>
      <c r="N36" s="11">
        <v>22439</v>
      </c>
      <c r="P36" s="11" t="s">
        <v>131</v>
      </c>
      <c r="Q36" s="11">
        <v>66543</v>
      </c>
      <c r="S36" s="11" t="s">
        <v>138</v>
      </c>
      <c r="T36" s="11">
        <v>26461</v>
      </c>
      <c r="V36" s="11" t="s">
        <v>131</v>
      </c>
      <c r="W36" s="11">
        <v>79434</v>
      </c>
    </row>
    <row r="37" spans="1:23" x14ac:dyDescent="0.2">
      <c r="A37" s="11" t="s">
        <v>138</v>
      </c>
      <c r="B37" s="11">
        <v>8324</v>
      </c>
      <c r="D37" s="11" t="s">
        <v>122</v>
      </c>
      <c r="E37" s="11">
        <v>25814</v>
      </c>
      <c r="G37" s="11" t="s">
        <v>139</v>
      </c>
      <c r="H37" s="11">
        <v>18245</v>
      </c>
      <c r="J37" s="11" t="s">
        <v>140</v>
      </c>
      <c r="K37" s="11">
        <v>48581</v>
      </c>
      <c r="M37" s="11" t="s">
        <v>141</v>
      </c>
      <c r="N37" s="11">
        <v>22373</v>
      </c>
      <c r="P37" s="11" t="s">
        <v>142</v>
      </c>
      <c r="Q37" s="11">
        <v>62788</v>
      </c>
      <c r="S37" s="11" t="s">
        <v>111</v>
      </c>
      <c r="T37" s="11">
        <v>26339</v>
      </c>
      <c r="V37" s="11" t="s">
        <v>142</v>
      </c>
      <c r="W37" s="11">
        <v>73090</v>
      </c>
    </row>
    <row r="38" spans="1:23" x14ac:dyDescent="0.2">
      <c r="A38" s="11" t="s">
        <v>143</v>
      </c>
      <c r="B38" s="11">
        <v>8107</v>
      </c>
      <c r="D38" s="11" t="s">
        <v>113</v>
      </c>
      <c r="E38" s="11">
        <v>25444</v>
      </c>
      <c r="G38" s="11" t="s">
        <v>115</v>
      </c>
      <c r="H38" s="11">
        <v>17796</v>
      </c>
      <c r="J38" s="11" t="s">
        <v>142</v>
      </c>
      <c r="K38" s="11">
        <v>48513</v>
      </c>
      <c r="M38" s="11" t="s">
        <v>104</v>
      </c>
      <c r="N38" s="11">
        <v>22080</v>
      </c>
      <c r="P38" s="11" t="s">
        <v>140</v>
      </c>
      <c r="Q38" s="11">
        <v>62416</v>
      </c>
      <c r="S38" s="11" t="s">
        <v>144</v>
      </c>
      <c r="T38" s="11">
        <v>26255</v>
      </c>
      <c r="V38" s="11" t="s">
        <v>140</v>
      </c>
      <c r="W38" s="11">
        <v>71879</v>
      </c>
    </row>
    <row r="39" spans="1:23" x14ac:dyDescent="0.2">
      <c r="A39" s="11" t="s">
        <v>145</v>
      </c>
      <c r="B39" s="11">
        <v>8071</v>
      </c>
      <c r="D39" s="11" t="s">
        <v>126</v>
      </c>
      <c r="E39" s="11">
        <v>21327</v>
      </c>
      <c r="G39" s="11" t="s">
        <v>146</v>
      </c>
      <c r="H39" s="11">
        <v>17111</v>
      </c>
      <c r="J39" s="11" t="s">
        <v>147</v>
      </c>
      <c r="K39" s="11">
        <v>45925</v>
      </c>
      <c r="M39" s="11" t="s">
        <v>134</v>
      </c>
      <c r="N39" s="11">
        <v>21302</v>
      </c>
      <c r="P39" s="11" t="s">
        <v>148</v>
      </c>
      <c r="Q39" s="11">
        <v>59938</v>
      </c>
      <c r="S39" s="11" t="s">
        <v>134</v>
      </c>
      <c r="T39" s="11">
        <v>25658</v>
      </c>
      <c r="V39" s="11" t="s">
        <v>149</v>
      </c>
      <c r="W39" s="11">
        <v>68555</v>
      </c>
    </row>
    <row r="40" spans="1:23" x14ac:dyDescent="0.2">
      <c r="A40" s="11" t="s">
        <v>119</v>
      </c>
      <c r="B40" s="11">
        <v>7735</v>
      </c>
      <c r="D40" s="11" t="s">
        <v>150</v>
      </c>
      <c r="E40" s="11">
        <v>21098</v>
      </c>
      <c r="G40" s="11" t="s">
        <v>128</v>
      </c>
      <c r="H40" s="11">
        <v>17009</v>
      </c>
      <c r="J40" s="11" t="s">
        <v>151</v>
      </c>
      <c r="K40" s="11">
        <v>44809</v>
      </c>
      <c r="M40" s="11" t="s">
        <v>145</v>
      </c>
      <c r="N40" s="11">
        <v>20740</v>
      </c>
      <c r="P40" s="11" t="s">
        <v>149</v>
      </c>
      <c r="Q40" s="11">
        <v>59872</v>
      </c>
      <c r="S40" s="11" t="s">
        <v>135</v>
      </c>
      <c r="T40" s="11">
        <v>25651</v>
      </c>
      <c r="V40" s="11" t="s">
        <v>148</v>
      </c>
      <c r="W40" s="11">
        <v>68338</v>
      </c>
    </row>
    <row r="41" spans="1:23" x14ac:dyDescent="0.2">
      <c r="A41" s="11" t="s">
        <v>152</v>
      </c>
      <c r="B41" s="11">
        <v>7634</v>
      </c>
      <c r="D41" s="11" t="s">
        <v>153</v>
      </c>
      <c r="E41" s="11">
        <v>18915</v>
      </c>
      <c r="G41" s="11" t="s">
        <v>138</v>
      </c>
      <c r="H41" s="11">
        <v>16293</v>
      </c>
      <c r="J41" s="11" t="s">
        <v>153</v>
      </c>
      <c r="K41" s="11">
        <v>44809</v>
      </c>
      <c r="M41" s="11" t="s">
        <v>144</v>
      </c>
      <c r="N41" s="11">
        <v>20465</v>
      </c>
      <c r="P41" s="11" t="s">
        <v>147</v>
      </c>
      <c r="Q41" s="11">
        <v>56368</v>
      </c>
      <c r="S41" s="11" t="s">
        <v>141</v>
      </c>
      <c r="T41" s="11">
        <v>25145</v>
      </c>
      <c r="V41" s="11" t="s">
        <v>154</v>
      </c>
      <c r="W41" s="11">
        <v>67515</v>
      </c>
    </row>
    <row r="42" spans="1:23" x14ac:dyDescent="0.2">
      <c r="A42" s="11" t="s">
        <v>155</v>
      </c>
      <c r="B42" s="11">
        <v>7420</v>
      </c>
      <c r="D42" s="11" t="s">
        <v>151</v>
      </c>
      <c r="E42" s="11">
        <v>18915</v>
      </c>
      <c r="G42" s="11" t="s">
        <v>135</v>
      </c>
      <c r="H42" s="11">
        <v>15952</v>
      </c>
      <c r="J42" s="11" t="s">
        <v>156</v>
      </c>
      <c r="K42" s="11">
        <v>44225</v>
      </c>
      <c r="M42" s="11" t="s">
        <v>111</v>
      </c>
      <c r="N42" s="11">
        <v>20435</v>
      </c>
      <c r="P42" s="11" t="s">
        <v>154</v>
      </c>
      <c r="Q42" s="11">
        <v>51827</v>
      </c>
      <c r="S42" s="11" t="s">
        <v>145</v>
      </c>
      <c r="T42" s="11">
        <v>24995</v>
      </c>
      <c r="V42" s="11" t="s">
        <v>147</v>
      </c>
      <c r="W42" s="11">
        <v>66950</v>
      </c>
    </row>
    <row r="43" spans="1:23" x14ac:dyDescent="0.2">
      <c r="A43" s="11" t="s">
        <v>157</v>
      </c>
      <c r="B43" s="11">
        <v>7220</v>
      </c>
      <c r="D43" s="11" t="s">
        <v>124</v>
      </c>
      <c r="E43" s="11">
        <v>18540</v>
      </c>
      <c r="G43" s="11" t="s">
        <v>145</v>
      </c>
      <c r="H43" s="11">
        <v>15699</v>
      </c>
      <c r="J43" s="11" t="s">
        <v>158</v>
      </c>
      <c r="K43" s="11">
        <v>43427</v>
      </c>
      <c r="M43" s="11" t="s">
        <v>139</v>
      </c>
      <c r="N43" s="11">
        <v>19961</v>
      </c>
      <c r="P43" s="11" t="s">
        <v>159</v>
      </c>
      <c r="Q43" s="11">
        <v>51744</v>
      </c>
      <c r="S43" s="11" t="s">
        <v>137</v>
      </c>
      <c r="T43" s="11">
        <v>24928</v>
      </c>
      <c r="V43" s="11" t="s">
        <v>156</v>
      </c>
      <c r="W43" s="11">
        <v>61885</v>
      </c>
    </row>
    <row r="44" spans="1:23" x14ac:dyDescent="0.2">
      <c r="A44" s="11" t="s">
        <v>144</v>
      </c>
      <c r="B44" s="11">
        <v>6931</v>
      </c>
      <c r="D44" s="11" t="s">
        <v>160</v>
      </c>
      <c r="E44" s="11">
        <v>18183</v>
      </c>
      <c r="G44" s="11" t="s">
        <v>144</v>
      </c>
      <c r="H44" s="11">
        <v>15483</v>
      </c>
      <c r="J44" s="11" t="s">
        <v>154</v>
      </c>
      <c r="K44" s="11">
        <v>43096</v>
      </c>
      <c r="M44" s="11" t="s">
        <v>146</v>
      </c>
      <c r="N44" s="11">
        <v>19953</v>
      </c>
      <c r="P44" s="11" t="s">
        <v>156</v>
      </c>
      <c r="Q44" s="11">
        <v>50966</v>
      </c>
      <c r="S44" s="11" t="s">
        <v>115</v>
      </c>
      <c r="T44" s="11">
        <v>24646</v>
      </c>
      <c r="V44" s="11" t="s">
        <v>159</v>
      </c>
      <c r="W44" s="11">
        <v>61133</v>
      </c>
    </row>
    <row r="45" spans="1:23" x14ac:dyDescent="0.2">
      <c r="A45" s="11" t="s">
        <v>161</v>
      </c>
      <c r="B45" s="11">
        <v>6839</v>
      </c>
      <c r="D45" s="11" t="s">
        <v>156</v>
      </c>
      <c r="E45" s="11">
        <v>18152</v>
      </c>
      <c r="G45" s="11" t="s">
        <v>157</v>
      </c>
      <c r="H45" s="11">
        <v>14681</v>
      </c>
      <c r="J45" s="11" t="s">
        <v>150</v>
      </c>
      <c r="K45" s="11">
        <v>41951</v>
      </c>
      <c r="M45" s="11" t="s">
        <v>138</v>
      </c>
      <c r="N45" s="11">
        <v>19718</v>
      </c>
      <c r="P45" s="11" t="s">
        <v>162</v>
      </c>
      <c r="Q45" s="11">
        <v>50602</v>
      </c>
      <c r="S45" s="11" t="s">
        <v>146</v>
      </c>
      <c r="T45" s="11">
        <v>23706</v>
      </c>
      <c r="V45" s="11" t="s">
        <v>162</v>
      </c>
      <c r="W45" s="11">
        <v>60693</v>
      </c>
    </row>
    <row r="46" spans="1:23" x14ac:dyDescent="0.2">
      <c r="A46" s="11" t="s">
        <v>163</v>
      </c>
      <c r="B46" s="11">
        <v>6560</v>
      </c>
      <c r="D46" s="11" t="s">
        <v>147</v>
      </c>
      <c r="E46" s="11">
        <v>17806</v>
      </c>
      <c r="G46" s="11" t="s">
        <v>143</v>
      </c>
      <c r="H46" s="11">
        <v>14367</v>
      </c>
      <c r="J46" s="11" t="s">
        <v>159</v>
      </c>
      <c r="K46" s="11">
        <v>41371</v>
      </c>
      <c r="M46" s="11" t="s">
        <v>115</v>
      </c>
      <c r="N46" s="11">
        <v>19660</v>
      </c>
      <c r="P46" s="11" t="s">
        <v>150</v>
      </c>
      <c r="Q46" s="11">
        <v>50128</v>
      </c>
      <c r="S46" s="11" t="s">
        <v>139</v>
      </c>
      <c r="T46" s="11">
        <v>23493</v>
      </c>
      <c r="V46" s="11" t="s">
        <v>150</v>
      </c>
      <c r="W46" s="11">
        <v>60565</v>
      </c>
    </row>
    <row r="47" spans="1:23" x14ac:dyDescent="0.2">
      <c r="A47" s="11" t="s">
        <v>134</v>
      </c>
      <c r="B47" s="11">
        <v>6506</v>
      </c>
      <c r="D47" s="11" t="s">
        <v>106</v>
      </c>
      <c r="E47" s="11">
        <v>16786</v>
      </c>
      <c r="G47" s="11" t="s">
        <v>155</v>
      </c>
      <c r="H47" s="11">
        <v>13930</v>
      </c>
      <c r="J47" s="11" t="s">
        <v>149</v>
      </c>
      <c r="K47" s="11">
        <v>39709</v>
      </c>
      <c r="M47" s="11" t="s">
        <v>164</v>
      </c>
      <c r="N47" s="11">
        <v>19171</v>
      </c>
      <c r="P47" s="11" t="s">
        <v>151</v>
      </c>
      <c r="Q47" s="11">
        <v>49763</v>
      </c>
      <c r="S47" s="11" t="s">
        <v>155</v>
      </c>
      <c r="T47" s="11">
        <v>21813</v>
      </c>
      <c r="V47" s="11" t="s">
        <v>158</v>
      </c>
      <c r="W47" s="11">
        <v>60069</v>
      </c>
    </row>
    <row r="48" spans="1:23" x14ac:dyDescent="0.2">
      <c r="A48" s="11" t="s">
        <v>117</v>
      </c>
      <c r="B48" s="11">
        <v>6358</v>
      </c>
      <c r="D48" s="11" t="s">
        <v>165</v>
      </c>
      <c r="E48" s="11">
        <v>15947</v>
      </c>
      <c r="G48" s="11" t="s">
        <v>164</v>
      </c>
      <c r="H48" s="11">
        <v>13485</v>
      </c>
      <c r="J48" s="11" t="s">
        <v>148</v>
      </c>
      <c r="K48" s="11">
        <v>39376</v>
      </c>
      <c r="M48" s="11" t="s">
        <v>155</v>
      </c>
      <c r="N48" s="11">
        <v>17334</v>
      </c>
      <c r="P48" s="11" t="s">
        <v>153</v>
      </c>
      <c r="Q48" s="11">
        <v>49763</v>
      </c>
      <c r="S48" s="11" t="s">
        <v>164</v>
      </c>
      <c r="T48" s="11">
        <v>21687</v>
      </c>
      <c r="V48" s="11" t="s">
        <v>151</v>
      </c>
      <c r="W48" s="11">
        <v>59228</v>
      </c>
    </row>
    <row r="49" spans="1:23" x14ac:dyDescent="0.2">
      <c r="A49" s="11" t="s">
        <v>139</v>
      </c>
      <c r="B49" s="11">
        <v>6252</v>
      </c>
      <c r="D49" s="11" t="s">
        <v>166</v>
      </c>
      <c r="E49" s="11">
        <v>15528</v>
      </c>
      <c r="G49" s="11" t="s">
        <v>141</v>
      </c>
      <c r="H49" s="11">
        <v>13046</v>
      </c>
      <c r="J49" s="11" t="s">
        <v>112</v>
      </c>
      <c r="K49" s="11">
        <v>38798</v>
      </c>
      <c r="M49" s="11" t="s">
        <v>167</v>
      </c>
      <c r="N49" s="11">
        <v>16556</v>
      </c>
      <c r="P49" s="11" t="s">
        <v>158</v>
      </c>
      <c r="Q49" s="11">
        <v>47575</v>
      </c>
      <c r="S49" s="11" t="s">
        <v>157</v>
      </c>
      <c r="T49" s="11">
        <v>20973</v>
      </c>
      <c r="V49" s="11" t="s">
        <v>153</v>
      </c>
      <c r="W49" s="11">
        <v>59228</v>
      </c>
    </row>
    <row r="50" spans="1:23" x14ac:dyDescent="0.2">
      <c r="A50" s="11" t="s">
        <v>107</v>
      </c>
      <c r="B50" s="11">
        <v>5758</v>
      </c>
      <c r="D50" s="11" t="s">
        <v>154</v>
      </c>
      <c r="E50" s="11">
        <v>14598</v>
      </c>
      <c r="G50" s="11" t="s">
        <v>136</v>
      </c>
      <c r="H50" s="11">
        <v>12951</v>
      </c>
      <c r="J50" s="11" t="s">
        <v>108</v>
      </c>
      <c r="K50" s="11">
        <v>38798</v>
      </c>
      <c r="M50" s="11" t="s">
        <v>143</v>
      </c>
      <c r="N50" s="11">
        <v>15411</v>
      </c>
      <c r="P50" s="11" t="s">
        <v>165</v>
      </c>
      <c r="Q50" s="11">
        <v>45944</v>
      </c>
      <c r="S50" s="11" t="s">
        <v>167</v>
      </c>
      <c r="T50" s="11">
        <v>19849</v>
      </c>
      <c r="V50" s="11" t="s">
        <v>165</v>
      </c>
      <c r="W50" s="11">
        <v>57503</v>
      </c>
    </row>
    <row r="51" spans="1:23" x14ac:dyDescent="0.2">
      <c r="A51" s="11" t="s">
        <v>109</v>
      </c>
      <c r="B51" s="11">
        <v>5630</v>
      </c>
      <c r="D51" s="11" t="s">
        <v>168</v>
      </c>
      <c r="E51" s="11">
        <v>14223</v>
      </c>
      <c r="G51" s="11" t="s">
        <v>137</v>
      </c>
      <c r="H51" s="11">
        <v>12713</v>
      </c>
      <c r="J51" s="11" t="s">
        <v>165</v>
      </c>
      <c r="K51" s="11">
        <v>37359</v>
      </c>
      <c r="M51" s="11" t="s">
        <v>157</v>
      </c>
      <c r="N51" s="11">
        <v>15366</v>
      </c>
      <c r="P51" s="11" t="s">
        <v>160</v>
      </c>
      <c r="Q51" s="11">
        <v>44679</v>
      </c>
      <c r="S51" s="11" t="s">
        <v>143</v>
      </c>
      <c r="T51" s="11">
        <v>19654</v>
      </c>
      <c r="V51" s="11" t="s">
        <v>160</v>
      </c>
      <c r="W51" s="11">
        <v>55266</v>
      </c>
    </row>
    <row r="52" spans="1:23" x14ac:dyDescent="0.2">
      <c r="A52" s="11" t="s">
        <v>169</v>
      </c>
      <c r="B52" s="11">
        <v>5477</v>
      </c>
      <c r="D52" s="11" t="s">
        <v>158</v>
      </c>
      <c r="E52" s="11">
        <v>14205</v>
      </c>
      <c r="G52" s="11" t="s">
        <v>132</v>
      </c>
      <c r="H52" s="11">
        <v>12596</v>
      </c>
      <c r="J52" s="11" t="s">
        <v>170</v>
      </c>
      <c r="K52" s="11">
        <v>37312</v>
      </c>
      <c r="M52" s="11" t="s">
        <v>163</v>
      </c>
      <c r="N52" s="11">
        <v>14014</v>
      </c>
      <c r="P52" s="11" t="s">
        <v>171</v>
      </c>
      <c r="Q52" s="11">
        <v>43969</v>
      </c>
      <c r="S52" s="11" t="s">
        <v>132</v>
      </c>
      <c r="T52" s="11">
        <v>18213</v>
      </c>
      <c r="V52" s="11" t="s">
        <v>172</v>
      </c>
      <c r="W52" s="11">
        <v>53177</v>
      </c>
    </row>
    <row r="53" spans="1:23" x14ac:dyDescent="0.2">
      <c r="A53" s="11" t="s">
        <v>173</v>
      </c>
      <c r="B53" s="11">
        <v>5129</v>
      </c>
      <c r="D53" s="11" t="s">
        <v>172</v>
      </c>
      <c r="E53" s="11">
        <v>14164</v>
      </c>
      <c r="G53" s="11" t="s">
        <v>127</v>
      </c>
      <c r="H53" s="11">
        <v>12473</v>
      </c>
      <c r="J53" s="11" t="s">
        <v>174</v>
      </c>
      <c r="K53" s="11">
        <v>36330</v>
      </c>
      <c r="M53" s="11" t="s">
        <v>129</v>
      </c>
      <c r="N53" s="11">
        <v>13959</v>
      </c>
      <c r="P53" s="11" t="s">
        <v>170</v>
      </c>
      <c r="Q53" s="11">
        <v>42670</v>
      </c>
      <c r="S53" s="11" t="s">
        <v>127</v>
      </c>
      <c r="T53" s="11">
        <v>17588</v>
      </c>
      <c r="V53" s="11" t="s">
        <v>171</v>
      </c>
      <c r="W53" s="11">
        <v>53099</v>
      </c>
    </row>
    <row r="54" spans="1:23" x14ac:dyDescent="0.2">
      <c r="A54" s="11" t="s">
        <v>146</v>
      </c>
      <c r="B54" s="11">
        <v>4622</v>
      </c>
      <c r="D54" s="11" t="s">
        <v>159</v>
      </c>
      <c r="E54" s="11">
        <v>13258</v>
      </c>
      <c r="G54" s="11" t="s">
        <v>129</v>
      </c>
      <c r="H54" s="11">
        <v>11505</v>
      </c>
      <c r="J54" s="11" t="s">
        <v>133</v>
      </c>
      <c r="K54" s="11">
        <v>33615</v>
      </c>
      <c r="M54" s="11" t="s">
        <v>132</v>
      </c>
      <c r="N54" s="11">
        <v>13527</v>
      </c>
      <c r="P54" s="11" t="s">
        <v>174</v>
      </c>
      <c r="Q54" s="11">
        <v>42047</v>
      </c>
      <c r="S54" s="11" t="s">
        <v>136</v>
      </c>
      <c r="T54" s="11">
        <v>17382</v>
      </c>
      <c r="V54" s="11" t="s">
        <v>108</v>
      </c>
      <c r="W54" s="11">
        <v>52038</v>
      </c>
    </row>
    <row r="55" spans="1:23" x14ac:dyDescent="0.2">
      <c r="A55" s="11" t="s">
        <v>175</v>
      </c>
      <c r="B55" s="11">
        <v>4031</v>
      </c>
      <c r="D55" s="11" t="s">
        <v>176</v>
      </c>
      <c r="E55" s="11">
        <v>12101</v>
      </c>
      <c r="G55" s="11" t="s">
        <v>163</v>
      </c>
      <c r="H55" s="11">
        <v>11361</v>
      </c>
      <c r="J55" s="11" t="s">
        <v>160</v>
      </c>
      <c r="K55" s="11">
        <v>32373</v>
      </c>
      <c r="M55" s="11" t="s">
        <v>136</v>
      </c>
      <c r="N55" s="11">
        <v>13445</v>
      </c>
      <c r="P55" s="11" t="s">
        <v>108</v>
      </c>
      <c r="Q55" s="11">
        <v>41740</v>
      </c>
      <c r="S55" s="11" t="s">
        <v>163</v>
      </c>
      <c r="T55" s="11">
        <v>17163</v>
      </c>
      <c r="V55" s="11" t="s">
        <v>112</v>
      </c>
      <c r="W55" s="11">
        <v>52038</v>
      </c>
    </row>
    <row r="56" spans="1:23" x14ac:dyDescent="0.2">
      <c r="A56" s="11" t="s">
        <v>167</v>
      </c>
      <c r="B56" s="11">
        <v>3981</v>
      </c>
      <c r="D56" s="11" t="s">
        <v>177</v>
      </c>
      <c r="E56" s="11">
        <v>11707</v>
      </c>
      <c r="G56" s="11" t="s">
        <v>167</v>
      </c>
      <c r="H56" s="11">
        <v>10485</v>
      </c>
      <c r="J56" s="11" t="s">
        <v>162</v>
      </c>
      <c r="K56" s="11">
        <v>31712</v>
      </c>
      <c r="M56" s="11" t="s">
        <v>127</v>
      </c>
      <c r="N56" s="11">
        <v>12953</v>
      </c>
      <c r="P56" s="11" t="s">
        <v>112</v>
      </c>
      <c r="Q56" s="11">
        <v>41740</v>
      </c>
      <c r="S56" s="11" t="s">
        <v>129</v>
      </c>
      <c r="T56" s="11">
        <v>16000</v>
      </c>
      <c r="V56" s="11" t="s">
        <v>170</v>
      </c>
      <c r="W56" s="11">
        <v>50871</v>
      </c>
    </row>
    <row r="57" spans="1:23" x14ac:dyDescent="0.2">
      <c r="A57" s="11" t="s">
        <v>178</v>
      </c>
      <c r="B57" s="11">
        <v>3980</v>
      </c>
      <c r="D57" s="11" t="s">
        <v>170</v>
      </c>
      <c r="E57" s="11">
        <v>11660</v>
      </c>
      <c r="G57" s="11" t="s">
        <v>161</v>
      </c>
      <c r="H57" s="11">
        <v>10472</v>
      </c>
      <c r="J57" s="11" t="s">
        <v>130</v>
      </c>
      <c r="K57" s="11">
        <v>31649</v>
      </c>
      <c r="M57" s="11" t="s">
        <v>169</v>
      </c>
      <c r="N57" s="11">
        <v>12603</v>
      </c>
      <c r="P57" s="11" t="s">
        <v>172</v>
      </c>
      <c r="Q57" s="11">
        <v>39737</v>
      </c>
      <c r="S57" s="11" t="s">
        <v>173</v>
      </c>
      <c r="T57" s="11">
        <v>15961</v>
      </c>
      <c r="V57" s="11" t="s">
        <v>174</v>
      </c>
      <c r="W57" s="11">
        <v>50080</v>
      </c>
    </row>
    <row r="58" spans="1:23" x14ac:dyDescent="0.2">
      <c r="A58" s="11" t="s">
        <v>164</v>
      </c>
      <c r="B58" s="11">
        <v>3851</v>
      </c>
      <c r="D58" s="11" t="s">
        <v>179</v>
      </c>
      <c r="E58" s="11">
        <v>11568</v>
      </c>
      <c r="G58" s="11" t="s">
        <v>175</v>
      </c>
      <c r="H58" s="11">
        <v>9868</v>
      </c>
      <c r="J58" s="11" t="s">
        <v>171</v>
      </c>
      <c r="K58" s="11">
        <v>31596</v>
      </c>
      <c r="M58" s="11" t="s">
        <v>161</v>
      </c>
      <c r="N58" s="11">
        <v>11451</v>
      </c>
      <c r="P58" s="11" t="s">
        <v>180</v>
      </c>
      <c r="Q58" s="11">
        <v>39196</v>
      </c>
      <c r="S58" s="11" t="s">
        <v>169</v>
      </c>
      <c r="T58" s="11">
        <v>15728</v>
      </c>
      <c r="V58" s="11" t="s">
        <v>133</v>
      </c>
      <c r="W58" s="11">
        <v>48018</v>
      </c>
    </row>
    <row r="59" spans="1:23" x14ac:dyDescent="0.2">
      <c r="A59" s="11" t="s">
        <v>128</v>
      </c>
      <c r="B59" s="11">
        <v>3661</v>
      </c>
      <c r="D59" s="11" t="s">
        <v>180</v>
      </c>
      <c r="E59" s="11">
        <v>11015</v>
      </c>
      <c r="G59" s="11" t="s">
        <v>152</v>
      </c>
      <c r="H59" s="11">
        <v>9733</v>
      </c>
      <c r="J59" s="11" t="s">
        <v>172</v>
      </c>
      <c r="K59" s="11">
        <v>28115</v>
      </c>
      <c r="M59" s="11" t="s">
        <v>173</v>
      </c>
      <c r="N59" s="11">
        <v>11400</v>
      </c>
      <c r="P59" s="11" t="s">
        <v>133</v>
      </c>
      <c r="Q59" s="11">
        <v>37847</v>
      </c>
      <c r="S59" s="11" t="s">
        <v>161</v>
      </c>
      <c r="T59" s="11">
        <v>14901</v>
      </c>
      <c r="V59" s="11" t="s">
        <v>180</v>
      </c>
      <c r="W59" s="11">
        <v>47309</v>
      </c>
    </row>
    <row r="60" spans="1:23" x14ac:dyDescent="0.2">
      <c r="A60" s="11" t="s">
        <v>181</v>
      </c>
      <c r="B60" s="11">
        <v>3483</v>
      </c>
      <c r="D60" s="11" t="s">
        <v>114</v>
      </c>
      <c r="E60" s="11">
        <v>10950</v>
      </c>
      <c r="G60" s="11" t="s">
        <v>173</v>
      </c>
      <c r="H60" s="11">
        <v>9464</v>
      </c>
      <c r="J60" s="11" t="s">
        <v>176</v>
      </c>
      <c r="K60" s="11">
        <v>24843</v>
      </c>
      <c r="M60" s="11" t="s">
        <v>175</v>
      </c>
      <c r="N60" s="11">
        <v>11192</v>
      </c>
      <c r="P60" s="11" t="s">
        <v>130</v>
      </c>
      <c r="Q60" s="11">
        <v>36260</v>
      </c>
      <c r="S60" s="11" t="s">
        <v>178</v>
      </c>
      <c r="T60" s="11">
        <v>14657</v>
      </c>
      <c r="V60" s="11" t="s">
        <v>168</v>
      </c>
      <c r="W60" s="11">
        <v>42892</v>
      </c>
    </row>
    <row r="61" spans="1:23" x14ac:dyDescent="0.2">
      <c r="A61" s="11" t="s">
        <v>182</v>
      </c>
      <c r="B61" s="11">
        <v>3446</v>
      </c>
      <c r="D61" s="11" t="s">
        <v>127</v>
      </c>
      <c r="E61" s="11">
        <v>10852</v>
      </c>
      <c r="G61" s="11" t="s">
        <v>169</v>
      </c>
      <c r="H61" s="11">
        <v>8549</v>
      </c>
      <c r="J61" s="11" t="s">
        <v>166</v>
      </c>
      <c r="K61" s="11">
        <v>24671</v>
      </c>
      <c r="M61" s="11" t="s">
        <v>178</v>
      </c>
      <c r="N61" s="11">
        <v>11142</v>
      </c>
      <c r="P61" s="11" t="s">
        <v>176</v>
      </c>
      <c r="Q61" s="11">
        <v>33444</v>
      </c>
      <c r="S61" s="11" t="s">
        <v>152</v>
      </c>
      <c r="T61" s="11">
        <v>14477</v>
      </c>
      <c r="V61" s="11" t="s">
        <v>176</v>
      </c>
      <c r="W61" s="11">
        <v>42008</v>
      </c>
    </row>
    <row r="62" spans="1:23" x14ac:dyDescent="0.2">
      <c r="A62" s="11" t="s">
        <v>135</v>
      </c>
      <c r="B62" s="11">
        <v>3227</v>
      </c>
      <c r="D62" s="11" t="s">
        <v>171</v>
      </c>
      <c r="E62" s="11">
        <v>10543</v>
      </c>
      <c r="G62" s="11" t="s">
        <v>178</v>
      </c>
      <c r="H62" s="11">
        <v>7253</v>
      </c>
      <c r="J62" s="11" t="s">
        <v>106</v>
      </c>
      <c r="K62" s="11">
        <v>24504</v>
      </c>
      <c r="M62" s="11" t="s">
        <v>152</v>
      </c>
      <c r="N62" s="11">
        <v>10755</v>
      </c>
      <c r="P62" s="11" t="s">
        <v>168</v>
      </c>
      <c r="Q62" s="11">
        <v>31492</v>
      </c>
      <c r="S62" s="11" t="s">
        <v>175</v>
      </c>
      <c r="T62" s="11">
        <v>13456</v>
      </c>
      <c r="V62" s="11" t="s">
        <v>130</v>
      </c>
      <c r="W62" s="11">
        <v>41570</v>
      </c>
    </row>
    <row r="63" spans="1:23" x14ac:dyDescent="0.2">
      <c r="A63" s="11" t="s">
        <v>183</v>
      </c>
      <c r="B63" s="11">
        <v>3219</v>
      </c>
      <c r="D63" s="11" t="s">
        <v>162</v>
      </c>
      <c r="E63" s="11">
        <v>10191</v>
      </c>
      <c r="G63" s="11" t="s">
        <v>184</v>
      </c>
      <c r="H63" s="11">
        <v>7091</v>
      </c>
      <c r="J63" s="11" t="s">
        <v>168</v>
      </c>
      <c r="K63" s="11">
        <v>24113</v>
      </c>
      <c r="M63" s="11" t="s">
        <v>184</v>
      </c>
      <c r="N63" s="11">
        <v>10186</v>
      </c>
      <c r="P63" s="11" t="s">
        <v>106</v>
      </c>
      <c r="Q63" s="11">
        <v>29461</v>
      </c>
      <c r="S63" s="11" t="s">
        <v>184</v>
      </c>
      <c r="T63" s="11">
        <v>11857</v>
      </c>
      <c r="V63" s="11" t="s">
        <v>106</v>
      </c>
      <c r="W63" s="11">
        <v>36113</v>
      </c>
    </row>
    <row r="64" spans="1:23" x14ac:dyDescent="0.2">
      <c r="A64" s="11" t="s">
        <v>137</v>
      </c>
      <c r="B64" s="11">
        <v>2779</v>
      </c>
      <c r="D64" s="11" t="s">
        <v>174</v>
      </c>
      <c r="E64" s="11">
        <v>10102</v>
      </c>
      <c r="G64" s="11" t="s">
        <v>181</v>
      </c>
      <c r="H64" s="11">
        <v>6523</v>
      </c>
      <c r="J64" s="11" t="s">
        <v>180</v>
      </c>
      <c r="K64" s="11">
        <v>23415</v>
      </c>
      <c r="M64" s="11" t="s">
        <v>185</v>
      </c>
      <c r="N64" s="11">
        <v>9094</v>
      </c>
      <c r="P64" s="11" t="s">
        <v>114</v>
      </c>
      <c r="Q64" s="11">
        <v>27990</v>
      </c>
      <c r="S64" s="11" t="s">
        <v>186</v>
      </c>
      <c r="T64" s="11">
        <v>10796</v>
      </c>
      <c r="V64" s="11" t="s">
        <v>166</v>
      </c>
      <c r="W64" s="11">
        <v>35933</v>
      </c>
    </row>
    <row r="65" spans="1:23" x14ac:dyDescent="0.2">
      <c r="A65" s="11" t="s">
        <v>141</v>
      </c>
      <c r="B65" s="11">
        <v>2632</v>
      </c>
      <c r="D65" s="11" t="s">
        <v>142</v>
      </c>
      <c r="E65" s="11">
        <v>10057</v>
      </c>
      <c r="G65" s="11" t="s">
        <v>186</v>
      </c>
      <c r="H65" s="11">
        <v>6175</v>
      </c>
      <c r="J65" s="11" t="s">
        <v>114</v>
      </c>
      <c r="K65" s="11">
        <v>20835</v>
      </c>
      <c r="M65" s="11" t="s">
        <v>186</v>
      </c>
      <c r="N65" s="11">
        <v>9009</v>
      </c>
      <c r="P65" s="11" t="s">
        <v>166</v>
      </c>
      <c r="Q65" s="11">
        <v>27664</v>
      </c>
      <c r="S65" s="11" t="s">
        <v>181</v>
      </c>
      <c r="T65" s="11">
        <v>10629</v>
      </c>
      <c r="V65" s="11" t="s">
        <v>114</v>
      </c>
      <c r="W65" s="11">
        <v>34285</v>
      </c>
    </row>
    <row r="66" spans="1:23" x14ac:dyDescent="0.2">
      <c r="A66" s="11" t="s">
        <v>187</v>
      </c>
      <c r="B66" s="11">
        <v>2630</v>
      </c>
      <c r="D66" s="11" t="s">
        <v>188</v>
      </c>
      <c r="E66" s="11">
        <v>9993</v>
      </c>
      <c r="G66" s="11" t="s">
        <v>187</v>
      </c>
      <c r="H66" s="11">
        <v>5916</v>
      </c>
      <c r="J66" s="11" t="s">
        <v>179</v>
      </c>
      <c r="K66" s="11">
        <v>20386</v>
      </c>
      <c r="M66" s="11" t="s">
        <v>187</v>
      </c>
      <c r="N66" s="11">
        <v>8628</v>
      </c>
      <c r="P66" s="11" t="s">
        <v>179</v>
      </c>
      <c r="Q66" s="11">
        <v>25370</v>
      </c>
      <c r="S66" s="11" t="s">
        <v>185</v>
      </c>
      <c r="T66" s="11">
        <v>10589</v>
      </c>
      <c r="V66" s="11" t="s">
        <v>179</v>
      </c>
      <c r="W66" s="11">
        <v>30967</v>
      </c>
    </row>
    <row r="67" spans="1:23" x14ac:dyDescent="0.2">
      <c r="A67" s="11" t="s">
        <v>186</v>
      </c>
      <c r="B67" s="11">
        <v>2588</v>
      </c>
      <c r="D67" s="11" t="s">
        <v>140</v>
      </c>
      <c r="E67" s="11">
        <v>9985</v>
      </c>
      <c r="G67" s="11" t="s">
        <v>182</v>
      </c>
      <c r="H67" s="11">
        <v>5499</v>
      </c>
      <c r="J67" s="11" t="s">
        <v>177</v>
      </c>
      <c r="K67" s="11">
        <v>18261</v>
      </c>
      <c r="M67" s="11" t="s">
        <v>181</v>
      </c>
      <c r="N67" s="11">
        <v>8321</v>
      </c>
      <c r="P67" s="11" t="s">
        <v>145</v>
      </c>
      <c r="Q67" s="11">
        <v>20740</v>
      </c>
      <c r="S67" s="11" t="s">
        <v>187</v>
      </c>
      <c r="T67" s="11">
        <v>10468</v>
      </c>
      <c r="V67" s="11" t="s">
        <v>188</v>
      </c>
      <c r="W67" s="11">
        <v>27338</v>
      </c>
    </row>
    <row r="68" spans="1:23" x14ac:dyDescent="0.2">
      <c r="A68" s="11" t="s">
        <v>189</v>
      </c>
      <c r="B68" s="11">
        <v>2403</v>
      </c>
      <c r="D68" s="11" t="s">
        <v>190</v>
      </c>
      <c r="E68" s="11">
        <v>9440</v>
      </c>
      <c r="G68" s="11" t="s">
        <v>183</v>
      </c>
      <c r="H68" s="11">
        <v>4799</v>
      </c>
      <c r="J68" s="11" t="s">
        <v>138</v>
      </c>
      <c r="K68" s="11">
        <v>16293</v>
      </c>
      <c r="M68" s="11" t="s">
        <v>182</v>
      </c>
      <c r="N68" s="11">
        <v>6983</v>
      </c>
      <c r="P68" s="11" t="s">
        <v>144</v>
      </c>
      <c r="Q68" s="11">
        <v>20465</v>
      </c>
      <c r="S68" s="11" t="s">
        <v>182</v>
      </c>
      <c r="T68" s="11">
        <v>9560</v>
      </c>
      <c r="V68" s="11" t="s">
        <v>138</v>
      </c>
      <c r="W68" s="11">
        <v>26461</v>
      </c>
    </row>
    <row r="69" spans="1:23" x14ac:dyDescent="0.2">
      <c r="A69" s="11" t="s">
        <v>191</v>
      </c>
      <c r="B69" s="11">
        <v>2359</v>
      </c>
      <c r="D69" s="11" t="s">
        <v>138</v>
      </c>
      <c r="E69" s="11">
        <v>8324</v>
      </c>
      <c r="G69" s="11" t="s">
        <v>192</v>
      </c>
      <c r="H69" s="11">
        <v>4731</v>
      </c>
      <c r="J69" s="11" t="s">
        <v>145</v>
      </c>
      <c r="K69" s="11">
        <v>15699</v>
      </c>
      <c r="M69" s="11" t="s">
        <v>193</v>
      </c>
      <c r="N69" s="11">
        <v>5807</v>
      </c>
      <c r="P69" s="11" t="s">
        <v>177</v>
      </c>
      <c r="Q69" s="11">
        <v>20119</v>
      </c>
      <c r="S69" s="11" t="s">
        <v>192</v>
      </c>
      <c r="T69" s="11">
        <v>6947</v>
      </c>
      <c r="V69" s="11" t="s">
        <v>144</v>
      </c>
      <c r="W69" s="11">
        <v>26255</v>
      </c>
    </row>
    <row r="70" spans="1:23" x14ac:dyDescent="0.2">
      <c r="A70" s="11" t="s">
        <v>184</v>
      </c>
      <c r="B70" s="11">
        <v>2123</v>
      </c>
      <c r="D70" s="11" t="s">
        <v>145</v>
      </c>
      <c r="E70" s="11">
        <v>8071</v>
      </c>
      <c r="G70" s="11" t="s">
        <v>193</v>
      </c>
      <c r="H70" s="11">
        <v>4729</v>
      </c>
      <c r="J70" s="11" t="s">
        <v>188</v>
      </c>
      <c r="K70" s="11">
        <v>15570</v>
      </c>
      <c r="M70" s="11" t="s">
        <v>192</v>
      </c>
      <c r="N70" s="11">
        <v>5696</v>
      </c>
      <c r="P70" s="11" t="s">
        <v>188</v>
      </c>
      <c r="Q70" s="11">
        <v>19899</v>
      </c>
      <c r="S70" s="11" t="s">
        <v>194</v>
      </c>
      <c r="T70" s="11">
        <v>6856</v>
      </c>
      <c r="V70" s="11" t="s">
        <v>177</v>
      </c>
      <c r="W70" s="11">
        <v>25950</v>
      </c>
    </row>
    <row r="71" spans="1:23" x14ac:dyDescent="0.2">
      <c r="A71" s="11" t="s">
        <v>194</v>
      </c>
      <c r="B71" s="11">
        <v>1773</v>
      </c>
      <c r="D71" s="11" t="s">
        <v>148</v>
      </c>
      <c r="E71" s="11">
        <v>8068</v>
      </c>
      <c r="G71" s="11" t="s">
        <v>185</v>
      </c>
      <c r="H71" s="11">
        <v>4644</v>
      </c>
      <c r="J71" s="11" t="s">
        <v>144</v>
      </c>
      <c r="K71" s="11">
        <v>15483</v>
      </c>
      <c r="M71" s="11" t="s">
        <v>194</v>
      </c>
      <c r="N71" s="11">
        <v>5549</v>
      </c>
      <c r="P71" s="11" t="s">
        <v>138</v>
      </c>
      <c r="Q71" s="11">
        <v>19718</v>
      </c>
      <c r="S71" s="11" t="s">
        <v>193</v>
      </c>
      <c r="T71" s="11">
        <v>6746</v>
      </c>
      <c r="V71" s="11" t="s">
        <v>145</v>
      </c>
      <c r="W71" s="11">
        <v>24995</v>
      </c>
    </row>
    <row r="72" spans="1:23" x14ac:dyDescent="0.2">
      <c r="A72" s="11" t="s">
        <v>185</v>
      </c>
      <c r="B72" s="11">
        <v>1578</v>
      </c>
      <c r="D72" s="11" t="s">
        <v>149</v>
      </c>
      <c r="E72" s="11">
        <v>7921</v>
      </c>
      <c r="G72" s="11" t="s">
        <v>194</v>
      </c>
      <c r="H72" s="11">
        <v>4644</v>
      </c>
      <c r="J72" s="11" t="s">
        <v>190</v>
      </c>
      <c r="K72" s="11">
        <v>14700</v>
      </c>
      <c r="M72" s="11" t="s">
        <v>183</v>
      </c>
      <c r="N72" s="11">
        <v>5385</v>
      </c>
      <c r="P72" s="11" t="s">
        <v>155</v>
      </c>
      <c r="Q72" s="11">
        <v>17334</v>
      </c>
      <c r="S72" s="11" t="s">
        <v>189</v>
      </c>
      <c r="T72" s="11">
        <v>6675</v>
      </c>
      <c r="V72" s="11" t="s">
        <v>190</v>
      </c>
      <c r="W72" s="11">
        <v>23475</v>
      </c>
    </row>
    <row r="73" spans="1:23" x14ac:dyDescent="0.2">
      <c r="A73" s="11" t="s">
        <v>193</v>
      </c>
      <c r="B73" s="11">
        <v>1552</v>
      </c>
      <c r="D73" s="11" t="s">
        <v>152</v>
      </c>
      <c r="E73" s="11">
        <v>7634</v>
      </c>
      <c r="G73" s="11" t="s">
        <v>189</v>
      </c>
      <c r="H73" s="11">
        <v>4419</v>
      </c>
      <c r="J73" s="11" t="s">
        <v>155</v>
      </c>
      <c r="K73" s="11">
        <v>13930</v>
      </c>
      <c r="M73" s="11" t="s">
        <v>189</v>
      </c>
      <c r="N73" s="11">
        <v>5098</v>
      </c>
      <c r="P73" s="11" t="s">
        <v>190</v>
      </c>
      <c r="Q73" s="11">
        <v>17321</v>
      </c>
      <c r="S73" s="11" t="s">
        <v>183</v>
      </c>
      <c r="T73" s="11">
        <v>6647</v>
      </c>
      <c r="V73" s="11" t="s">
        <v>155</v>
      </c>
      <c r="W73" s="11">
        <v>21813</v>
      </c>
    </row>
    <row r="74" spans="1:23" x14ac:dyDescent="0.2">
      <c r="A74" s="11" t="s">
        <v>195</v>
      </c>
      <c r="B74" s="11">
        <v>1520</v>
      </c>
      <c r="D74" s="11" t="s">
        <v>155</v>
      </c>
      <c r="E74" s="11">
        <v>7420</v>
      </c>
      <c r="G74" s="11" t="s">
        <v>191</v>
      </c>
      <c r="H74" s="11">
        <v>3321</v>
      </c>
      <c r="J74" s="11" t="s">
        <v>127</v>
      </c>
      <c r="K74" s="11">
        <v>12473</v>
      </c>
      <c r="M74" s="11" t="s">
        <v>191</v>
      </c>
      <c r="N74" s="11">
        <v>3947</v>
      </c>
      <c r="P74" s="11" t="s">
        <v>196</v>
      </c>
      <c r="Q74" s="11">
        <v>13834</v>
      </c>
      <c r="S74" s="11" t="s">
        <v>191</v>
      </c>
      <c r="T74" s="11">
        <v>5295</v>
      </c>
      <c r="V74" s="11" t="s">
        <v>196</v>
      </c>
      <c r="W74" s="11">
        <v>19045</v>
      </c>
    </row>
    <row r="75" spans="1:23" x14ac:dyDescent="0.2">
      <c r="A75" s="11" t="s">
        <v>197</v>
      </c>
      <c r="B75" s="11">
        <v>1413</v>
      </c>
      <c r="D75" s="11" t="s">
        <v>196</v>
      </c>
      <c r="E75" s="11">
        <v>7325</v>
      </c>
      <c r="G75" s="11" t="s">
        <v>197</v>
      </c>
      <c r="H75" s="11">
        <v>2581</v>
      </c>
      <c r="J75" s="11" t="s">
        <v>196</v>
      </c>
      <c r="K75" s="11">
        <v>11113</v>
      </c>
      <c r="M75" s="11" t="s">
        <v>197</v>
      </c>
      <c r="N75" s="11">
        <v>3031</v>
      </c>
      <c r="P75" s="11" t="s">
        <v>198</v>
      </c>
      <c r="Q75" s="11">
        <v>13421</v>
      </c>
      <c r="S75" s="11" t="s">
        <v>195</v>
      </c>
      <c r="T75" s="11">
        <v>4190</v>
      </c>
      <c r="V75" s="11" t="s">
        <v>198</v>
      </c>
      <c r="W75" s="11">
        <v>17648</v>
      </c>
    </row>
    <row r="76" spans="1:23" x14ac:dyDescent="0.2">
      <c r="A76" s="11" t="s">
        <v>192</v>
      </c>
      <c r="B76" s="11">
        <v>1204</v>
      </c>
      <c r="D76" s="11" t="s">
        <v>144</v>
      </c>
      <c r="E76" s="11">
        <v>6931</v>
      </c>
      <c r="G76" s="11" t="s">
        <v>195</v>
      </c>
      <c r="H76" s="11">
        <v>2293</v>
      </c>
      <c r="J76" s="11" t="s">
        <v>198</v>
      </c>
      <c r="K76" s="11">
        <v>10371</v>
      </c>
      <c r="M76" s="11" t="s">
        <v>195</v>
      </c>
      <c r="N76" s="11">
        <v>2904</v>
      </c>
      <c r="P76" s="11" t="s">
        <v>127</v>
      </c>
      <c r="Q76" s="11">
        <v>12953</v>
      </c>
      <c r="S76" s="11" t="s">
        <v>197</v>
      </c>
      <c r="T76" s="11">
        <v>4175</v>
      </c>
      <c r="V76" s="11" t="s">
        <v>127</v>
      </c>
      <c r="W76" s="11">
        <v>17588</v>
      </c>
    </row>
    <row r="77" spans="1:23" x14ac:dyDescent="0.2">
      <c r="A77" s="11" t="s">
        <v>199</v>
      </c>
      <c r="B77" s="11">
        <v>637</v>
      </c>
      <c r="D77" s="11" t="s">
        <v>198</v>
      </c>
      <c r="E77" s="11">
        <v>6053</v>
      </c>
      <c r="G77" s="11" t="s">
        <v>199</v>
      </c>
      <c r="H77" s="11">
        <v>1476</v>
      </c>
      <c r="J77" s="11" t="s">
        <v>152</v>
      </c>
      <c r="K77" s="11">
        <v>9733</v>
      </c>
      <c r="M77" s="11" t="s">
        <v>199</v>
      </c>
      <c r="N77" s="11">
        <v>2753</v>
      </c>
      <c r="P77" s="11" t="s">
        <v>152</v>
      </c>
      <c r="Q77" s="11">
        <v>10755</v>
      </c>
      <c r="S77" s="11" t="s">
        <v>199</v>
      </c>
      <c r="T77" s="11">
        <v>3197</v>
      </c>
      <c r="V77" s="11" t="s">
        <v>152</v>
      </c>
      <c r="W77" s="11">
        <v>14477</v>
      </c>
    </row>
    <row r="78" spans="1:23" x14ac:dyDescent="0.2">
      <c r="A78" s="11" t="s">
        <v>200</v>
      </c>
      <c r="B78" s="11">
        <v>1312</v>
      </c>
      <c r="D78" s="11" t="s">
        <v>201</v>
      </c>
      <c r="E78" s="11">
        <v>3902</v>
      </c>
      <c r="G78" s="11" t="s">
        <v>202</v>
      </c>
      <c r="H78" s="11">
        <v>2202</v>
      </c>
      <c r="J78" s="11" t="s">
        <v>203</v>
      </c>
      <c r="K78" s="11">
        <v>10862</v>
      </c>
      <c r="M78" s="11" t="s">
        <v>204</v>
      </c>
      <c r="N78" s="11">
        <v>2517</v>
      </c>
      <c r="P78" s="11" t="s">
        <v>205</v>
      </c>
      <c r="Q78" s="11">
        <v>12220</v>
      </c>
      <c r="S78" s="11" t="s">
        <v>202</v>
      </c>
      <c r="T78" s="11">
        <v>3173</v>
      </c>
      <c r="V78" s="11" t="s">
        <v>205</v>
      </c>
      <c r="W78" s="11">
        <v>17531</v>
      </c>
    </row>
    <row r="79" spans="1:23" x14ac:dyDescent="0.2">
      <c r="A79" s="11" t="s">
        <v>206</v>
      </c>
      <c r="B79" s="11">
        <v>847</v>
      </c>
      <c r="D79" s="11" t="s">
        <v>203</v>
      </c>
      <c r="E79" s="11">
        <v>3390</v>
      </c>
      <c r="G79" s="11" t="s">
        <v>204</v>
      </c>
      <c r="H79" s="11">
        <v>2069</v>
      </c>
      <c r="J79" s="11" t="s">
        <v>207</v>
      </c>
      <c r="K79" s="11">
        <v>8296</v>
      </c>
      <c r="M79" s="11" t="s">
        <v>202</v>
      </c>
      <c r="N79" s="11">
        <v>2488</v>
      </c>
      <c r="P79" s="11" t="s">
        <v>203</v>
      </c>
      <c r="Q79" s="11">
        <v>11868</v>
      </c>
      <c r="S79" s="11" t="s">
        <v>204</v>
      </c>
      <c r="T79" s="11">
        <v>2905</v>
      </c>
      <c r="V79" s="11" t="s">
        <v>203</v>
      </c>
      <c r="W79" s="11">
        <v>17213</v>
      </c>
    </row>
    <row r="80" spans="1:23" x14ac:dyDescent="0.2">
      <c r="A80" s="11" t="s">
        <v>208</v>
      </c>
      <c r="B80" s="11">
        <v>841</v>
      </c>
      <c r="D80" s="11" t="s">
        <v>209</v>
      </c>
      <c r="E80" s="11">
        <v>3167</v>
      </c>
      <c r="G80" s="11" t="s">
        <v>210</v>
      </c>
      <c r="H80" s="11">
        <v>1671</v>
      </c>
      <c r="J80" s="11" t="s">
        <v>205</v>
      </c>
      <c r="K80" s="11">
        <v>8036</v>
      </c>
      <c r="M80" s="11" t="s">
        <v>210</v>
      </c>
      <c r="N80" s="11">
        <v>1842</v>
      </c>
      <c r="P80" s="11" t="s">
        <v>211</v>
      </c>
      <c r="Q80" s="11">
        <v>10181</v>
      </c>
      <c r="S80" s="11" t="s">
        <v>212</v>
      </c>
      <c r="T80" s="11">
        <v>2347</v>
      </c>
      <c r="V80" s="11" t="s">
        <v>211</v>
      </c>
      <c r="W80" s="11">
        <v>14839</v>
      </c>
    </row>
    <row r="81" spans="1:23" x14ac:dyDescent="0.2">
      <c r="A81" s="11" t="s">
        <v>213</v>
      </c>
      <c r="B81" s="11">
        <v>717</v>
      </c>
      <c r="D81" s="11" t="s">
        <v>214</v>
      </c>
      <c r="E81" s="11">
        <v>3167</v>
      </c>
      <c r="G81" s="11" t="s">
        <v>215</v>
      </c>
      <c r="H81" s="11">
        <v>1578</v>
      </c>
      <c r="J81" s="11" t="s">
        <v>211</v>
      </c>
      <c r="K81" s="11">
        <v>7874</v>
      </c>
      <c r="M81" s="11" t="s">
        <v>212</v>
      </c>
      <c r="N81" s="11">
        <v>1693</v>
      </c>
      <c r="P81" s="11" t="s">
        <v>207</v>
      </c>
      <c r="Q81" s="11">
        <v>8820</v>
      </c>
      <c r="S81" s="11" t="s">
        <v>208</v>
      </c>
      <c r="T81" s="11">
        <v>2344</v>
      </c>
      <c r="V81" s="11" t="s">
        <v>216</v>
      </c>
      <c r="W81" s="11">
        <v>11910</v>
      </c>
    </row>
    <row r="82" spans="1:23" x14ac:dyDescent="0.2">
      <c r="A82" s="11" t="s">
        <v>217</v>
      </c>
      <c r="B82" s="11">
        <v>704</v>
      </c>
      <c r="D82" s="11" t="s">
        <v>218</v>
      </c>
      <c r="E82" s="11">
        <v>2848</v>
      </c>
      <c r="G82" s="11" t="s">
        <v>208</v>
      </c>
      <c r="H82" s="11">
        <v>1578</v>
      </c>
      <c r="J82" s="11" t="s">
        <v>219</v>
      </c>
      <c r="K82" s="11">
        <v>7549</v>
      </c>
      <c r="M82" s="11" t="s">
        <v>208</v>
      </c>
      <c r="N82" s="11">
        <v>1669</v>
      </c>
      <c r="P82" s="11" t="s">
        <v>219</v>
      </c>
      <c r="Q82" s="11">
        <v>8474</v>
      </c>
      <c r="S82" s="11" t="s">
        <v>206</v>
      </c>
      <c r="T82" s="11">
        <v>2317</v>
      </c>
      <c r="V82" s="11" t="s">
        <v>207</v>
      </c>
      <c r="W82" s="11">
        <v>11359</v>
      </c>
    </row>
    <row r="83" spans="1:23" x14ac:dyDescent="0.2">
      <c r="A83" s="11" t="s">
        <v>220</v>
      </c>
      <c r="B83" s="11">
        <v>567</v>
      </c>
      <c r="D83" s="11" t="s">
        <v>221</v>
      </c>
      <c r="E83" s="11">
        <v>2594</v>
      </c>
      <c r="G83" s="11" t="s">
        <v>212</v>
      </c>
      <c r="H83" s="11">
        <v>1388</v>
      </c>
      <c r="J83" s="11" t="s">
        <v>216</v>
      </c>
      <c r="K83" s="11">
        <v>7371</v>
      </c>
      <c r="M83" s="11" t="s">
        <v>215</v>
      </c>
      <c r="N83" s="11">
        <v>1623</v>
      </c>
      <c r="P83" s="11" t="s">
        <v>216</v>
      </c>
      <c r="Q83" s="11">
        <v>8419</v>
      </c>
      <c r="S83" s="11" t="s">
        <v>200</v>
      </c>
      <c r="T83" s="11">
        <v>2268</v>
      </c>
      <c r="V83" s="11" t="s">
        <v>219</v>
      </c>
      <c r="W83" s="11">
        <v>11190</v>
      </c>
    </row>
    <row r="84" spans="1:23" x14ac:dyDescent="0.2">
      <c r="A84" s="11" t="s">
        <v>222</v>
      </c>
      <c r="B84" s="11">
        <v>551</v>
      </c>
      <c r="D84" s="11" t="s">
        <v>211</v>
      </c>
      <c r="E84" s="11">
        <v>2561</v>
      </c>
      <c r="G84" s="11" t="s">
        <v>200</v>
      </c>
      <c r="H84" s="11">
        <v>1353</v>
      </c>
      <c r="J84" s="11" t="s">
        <v>223</v>
      </c>
      <c r="K84" s="11">
        <v>6813</v>
      </c>
      <c r="M84" s="11" t="s">
        <v>224</v>
      </c>
      <c r="N84" s="11">
        <v>1409</v>
      </c>
      <c r="P84" s="11" t="s">
        <v>225</v>
      </c>
      <c r="Q84" s="11">
        <v>7363</v>
      </c>
      <c r="S84" s="11" t="s">
        <v>215</v>
      </c>
      <c r="T84" s="11">
        <v>2232</v>
      </c>
      <c r="V84" s="11" t="s">
        <v>226</v>
      </c>
      <c r="W84" s="11">
        <v>9709</v>
      </c>
    </row>
    <row r="85" spans="1:23" x14ac:dyDescent="0.2">
      <c r="A85" s="11" t="s">
        <v>227</v>
      </c>
      <c r="B85" s="11">
        <v>520</v>
      </c>
      <c r="D85" s="11" t="s">
        <v>205</v>
      </c>
      <c r="E85" s="11">
        <v>2510</v>
      </c>
      <c r="G85" s="11" t="s">
        <v>224</v>
      </c>
      <c r="H85" s="11">
        <v>1258</v>
      </c>
      <c r="J85" s="11" t="s">
        <v>225</v>
      </c>
      <c r="K85" s="11">
        <v>6625</v>
      </c>
      <c r="M85" s="11" t="s">
        <v>228</v>
      </c>
      <c r="N85" s="11">
        <v>1402</v>
      </c>
      <c r="P85" s="11" t="s">
        <v>223</v>
      </c>
      <c r="Q85" s="11">
        <v>7049</v>
      </c>
      <c r="S85" s="11" t="s">
        <v>210</v>
      </c>
      <c r="T85" s="11">
        <v>2170</v>
      </c>
      <c r="V85" s="11" t="s">
        <v>223</v>
      </c>
      <c r="W85" s="11">
        <v>9633</v>
      </c>
    </row>
    <row r="86" spans="1:23" x14ac:dyDescent="0.2">
      <c r="A86" s="11" t="s">
        <v>229</v>
      </c>
      <c r="B86" s="11">
        <v>483</v>
      </c>
      <c r="D86" s="11" t="s">
        <v>230</v>
      </c>
      <c r="E86" s="11">
        <v>2032</v>
      </c>
      <c r="G86" s="11" t="s">
        <v>206</v>
      </c>
      <c r="H86" s="11">
        <v>1093</v>
      </c>
      <c r="J86" s="11" t="s">
        <v>209</v>
      </c>
      <c r="K86" s="11">
        <v>5914</v>
      </c>
      <c r="M86" s="11" t="s">
        <v>200</v>
      </c>
      <c r="N86" s="11">
        <v>1392</v>
      </c>
      <c r="P86" s="11" t="s">
        <v>231</v>
      </c>
      <c r="Q86" s="11">
        <v>6986</v>
      </c>
      <c r="S86" s="11" t="s">
        <v>232</v>
      </c>
      <c r="T86" s="11">
        <v>1983</v>
      </c>
      <c r="V86" s="11" t="s">
        <v>225</v>
      </c>
      <c r="W86" s="11">
        <v>9369</v>
      </c>
    </row>
    <row r="87" spans="1:23" x14ac:dyDescent="0.2">
      <c r="A87" s="11" t="s">
        <v>233</v>
      </c>
      <c r="B87" s="11">
        <v>461</v>
      </c>
      <c r="D87" s="11" t="s">
        <v>226</v>
      </c>
      <c r="E87" s="11">
        <v>1900</v>
      </c>
      <c r="G87" s="11" t="s">
        <v>234</v>
      </c>
      <c r="H87" s="11">
        <v>1083</v>
      </c>
      <c r="J87" s="11" t="s">
        <v>214</v>
      </c>
      <c r="K87" s="11">
        <v>5914</v>
      </c>
      <c r="M87" s="11" t="s">
        <v>234</v>
      </c>
      <c r="N87" s="11">
        <v>1370</v>
      </c>
      <c r="P87" s="11" t="s">
        <v>226</v>
      </c>
      <c r="Q87" s="11">
        <v>6875</v>
      </c>
      <c r="S87" s="11" t="s">
        <v>228</v>
      </c>
      <c r="T87" s="11">
        <v>1837</v>
      </c>
      <c r="V87" s="11" t="s">
        <v>209</v>
      </c>
      <c r="W87" s="11">
        <v>9177</v>
      </c>
    </row>
    <row r="88" spans="1:23" x14ac:dyDescent="0.2">
      <c r="A88" s="11" t="s">
        <v>235</v>
      </c>
      <c r="B88" s="11">
        <v>456</v>
      </c>
      <c r="D88" s="11" t="s">
        <v>236</v>
      </c>
      <c r="E88" s="11">
        <v>1703</v>
      </c>
      <c r="G88" s="11" t="s">
        <v>232</v>
      </c>
      <c r="H88" s="11">
        <v>1028</v>
      </c>
      <c r="J88" s="11" t="s">
        <v>237</v>
      </c>
      <c r="K88" s="11">
        <v>5802</v>
      </c>
      <c r="M88" s="11" t="s">
        <v>238</v>
      </c>
      <c r="N88" s="11">
        <v>1294</v>
      </c>
      <c r="P88" s="11" t="s">
        <v>239</v>
      </c>
      <c r="Q88" s="11">
        <v>6810</v>
      </c>
      <c r="S88" s="11" t="s">
        <v>233</v>
      </c>
      <c r="T88" s="11">
        <v>1810</v>
      </c>
      <c r="V88" s="11" t="s">
        <v>214</v>
      </c>
      <c r="W88" s="11">
        <v>9177</v>
      </c>
    </row>
    <row r="89" spans="1:23" x14ac:dyDescent="0.2">
      <c r="A89" s="11" t="s">
        <v>240</v>
      </c>
      <c r="B89" s="11">
        <v>436</v>
      </c>
      <c r="D89" s="11" t="s">
        <v>241</v>
      </c>
      <c r="E89" s="11">
        <v>1687</v>
      </c>
      <c r="G89" s="11" t="s">
        <v>228</v>
      </c>
      <c r="H89" s="11">
        <v>1009</v>
      </c>
      <c r="J89" s="11" t="s">
        <v>226</v>
      </c>
      <c r="K89" s="11">
        <v>5793</v>
      </c>
      <c r="M89" s="11" t="s">
        <v>232</v>
      </c>
      <c r="N89" s="11">
        <v>1290</v>
      </c>
      <c r="P89" s="11" t="s">
        <v>237</v>
      </c>
      <c r="Q89" s="11">
        <v>6605</v>
      </c>
      <c r="S89" s="11" t="s">
        <v>234</v>
      </c>
      <c r="T89" s="11">
        <v>1793</v>
      </c>
      <c r="V89" s="11" t="s">
        <v>231</v>
      </c>
      <c r="W89" s="11">
        <v>8974</v>
      </c>
    </row>
    <row r="90" spans="1:23" x14ac:dyDescent="0.2">
      <c r="A90" s="11" t="s">
        <v>212</v>
      </c>
      <c r="B90" s="11">
        <v>416</v>
      </c>
      <c r="D90" s="11" t="s">
        <v>242</v>
      </c>
      <c r="E90" s="11">
        <v>1626</v>
      </c>
      <c r="G90" s="11" t="s">
        <v>213</v>
      </c>
      <c r="H90" s="11">
        <v>968</v>
      </c>
      <c r="J90" s="11" t="s">
        <v>239</v>
      </c>
      <c r="K90" s="11">
        <v>5542</v>
      </c>
      <c r="M90" s="11" t="s">
        <v>206</v>
      </c>
      <c r="N90" s="11">
        <v>1202</v>
      </c>
      <c r="P90" s="11" t="s">
        <v>214</v>
      </c>
      <c r="Q90" s="11">
        <v>6042</v>
      </c>
      <c r="S90" s="11" t="s">
        <v>224</v>
      </c>
      <c r="T90" s="11">
        <v>1754</v>
      </c>
      <c r="V90" s="11" t="s">
        <v>239</v>
      </c>
      <c r="W90" s="11">
        <v>8828</v>
      </c>
    </row>
    <row r="91" spans="1:23" x14ac:dyDescent="0.2">
      <c r="A91" s="11" t="s">
        <v>243</v>
      </c>
      <c r="B91" s="11">
        <v>413</v>
      </c>
      <c r="D91" s="11" t="s">
        <v>244</v>
      </c>
      <c r="E91" s="11">
        <v>1619</v>
      </c>
      <c r="G91" s="11" t="s">
        <v>233</v>
      </c>
      <c r="H91" s="11">
        <v>924</v>
      </c>
      <c r="J91" s="11" t="s">
        <v>231</v>
      </c>
      <c r="K91" s="11">
        <v>5269</v>
      </c>
      <c r="M91" s="11" t="s">
        <v>233</v>
      </c>
      <c r="N91" s="11">
        <v>1162</v>
      </c>
      <c r="P91" s="11" t="s">
        <v>209</v>
      </c>
      <c r="Q91" s="11">
        <v>6042</v>
      </c>
      <c r="S91" s="11" t="s">
        <v>238</v>
      </c>
      <c r="T91" s="11">
        <v>1745</v>
      </c>
      <c r="V91" s="11" t="s">
        <v>245</v>
      </c>
      <c r="W91" s="11">
        <v>8378</v>
      </c>
    </row>
    <row r="92" spans="1:23" x14ac:dyDescent="0.2">
      <c r="A92" s="11" t="s">
        <v>246</v>
      </c>
      <c r="B92" s="11">
        <v>408</v>
      </c>
      <c r="D92" s="11" t="s">
        <v>247</v>
      </c>
      <c r="E92" s="11">
        <v>1604</v>
      </c>
      <c r="G92" s="11" t="s">
        <v>217</v>
      </c>
      <c r="H92" s="11">
        <v>895</v>
      </c>
      <c r="J92" s="11" t="s">
        <v>244</v>
      </c>
      <c r="K92" s="11">
        <v>4369</v>
      </c>
      <c r="M92" s="11" t="s">
        <v>248</v>
      </c>
      <c r="N92" s="11">
        <v>1143</v>
      </c>
      <c r="P92" s="11" t="s">
        <v>249</v>
      </c>
      <c r="Q92" s="11">
        <v>5889</v>
      </c>
      <c r="S92" s="11" t="s">
        <v>213</v>
      </c>
      <c r="T92" s="11">
        <v>1653</v>
      </c>
      <c r="V92" s="11" t="s">
        <v>237</v>
      </c>
      <c r="W92" s="11">
        <v>7833</v>
      </c>
    </row>
    <row r="93" spans="1:23" x14ac:dyDescent="0.2">
      <c r="A93" s="11" t="s">
        <v>250</v>
      </c>
      <c r="B93" s="11">
        <v>407</v>
      </c>
      <c r="D93" s="11" t="s">
        <v>251</v>
      </c>
      <c r="E93" s="11">
        <v>1555</v>
      </c>
      <c r="G93" s="11" t="s">
        <v>238</v>
      </c>
      <c r="H93" s="11">
        <v>887</v>
      </c>
      <c r="J93" s="11" t="s">
        <v>201</v>
      </c>
      <c r="K93" s="11">
        <v>4305</v>
      </c>
      <c r="M93" s="11" t="s">
        <v>252</v>
      </c>
      <c r="N93" s="11">
        <v>1015</v>
      </c>
      <c r="P93" s="11" t="s">
        <v>245</v>
      </c>
      <c r="Q93" s="11">
        <v>5819</v>
      </c>
      <c r="S93" s="11" t="s">
        <v>217</v>
      </c>
      <c r="T93" s="11">
        <v>1631</v>
      </c>
      <c r="V93" s="11" t="s">
        <v>236</v>
      </c>
      <c r="W93" s="11">
        <v>7556</v>
      </c>
    </row>
    <row r="94" spans="1:23" x14ac:dyDescent="0.2">
      <c r="A94" s="11" t="s">
        <v>232</v>
      </c>
      <c r="B94" s="11">
        <v>382</v>
      </c>
      <c r="D94" s="11" t="s">
        <v>253</v>
      </c>
      <c r="E94" s="11">
        <v>1550</v>
      </c>
      <c r="G94" s="11" t="s">
        <v>252</v>
      </c>
      <c r="H94" s="11">
        <v>882</v>
      </c>
      <c r="J94" s="11" t="s">
        <v>245</v>
      </c>
      <c r="K94" s="11">
        <v>4290</v>
      </c>
      <c r="M94" s="11" t="s">
        <v>220</v>
      </c>
      <c r="N94" s="11">
        <v>1013</v>
      </c>
      <c r="P94" s="11" t="s">
        <v>236</v>
      </c>
      <c r="Q94" s="11">
        <v>4791</v>
      </c>
      <c r="S94" s="11" t="s">
        <v>220</v>
      </c>
      <c r="T94" s="11">
        <v>1597</v>
      </c>
      <c r="V94" s="11" t="s">
        <v>249</v>
      </c>
      <c r="W94" s="11">
        <v>7541</v>
      </c>
    </row>
    <row r="95" spans="1:23" x14ac:dyDescent="0.2">
      <c r="A95" s="11" t="s">
        <v>238</v>
      </c>
      <c r="B95" s="11">
        <v>380</v>
      </c>
      <c r="D95" s="11" t="s">
        <v>219</v>
      </c>
      <c r="E95" s="11">
        <v>1515</v>
      </c>
      <c r="G95" s="11" t="s">
        <v>222</v>
      </c>
      <c r="H95" s="11">
        <v>862</v>
      </c>
      <c r="J95" s="11" t="s">
        <v>236</v>
      </c>
      <c r="K95" s="11">
        <v>4096</v>
      </c>
      <c r="M95" s="11" t="s">
        <v>229</v>
      </c>
      <c r="N95" s="11">
        <v>1005</v>
      </c>
      <c r="P95" s="11" t="s">
        <v>201</v>
      </c>
      <c r="Q95" s="11">
        <v>4566</v>
      </c>
      <c r="S95" s="11" t="s">
        <v>229</v>
      </c>
      <c r="T95" s="11">
        <v>1540</v>
      </c>
      <c r="V95" s="11" t="s">
        <v>201</v>
      </c>
      <c r="W95" s="11">
        <v>7048</v>
      </c>
    </row>
    <row r="96" spans="1:23" x14ac:dyDescent="0.2">
      <c r="A96" s="11" t="s">
        <v>254</v>
      </c>
      <c r="B96" s="11">
        <v>380</v>
      </c>
      <c r="D96" s="11" t="s">
        <v>223</v>
      </c>
      <c r="E96" s="11">
        <v>1434</v>
      </c>
      <c r="G96" s="11" t="s">
        <v>220</v>
      </c>
      <c r="H96" s="11">
        <v>821</v>
      </c>
      <c r="J96" s="11" t="s">
        <v>255</v>
      </c>
      <c r="K96" s="11">
        <v>3931</v>
      </c>
      <c r="M96" s="11" t="s">
        <v>213</v>
      </c>
      <c r="N96" s="11">
        <v>1002</v>
      </c>
      <c r="P96" s="11" t="s">
        <v>244</v>
      </c>
      <c r="Q96" s="11">
        <v>4555</v>
      </c>
      <c r="S96" s="11" t="s">
        <v>248</v>
      </c>
      <c r="T96" s="11">
        <v>1514</v>
      </c>
      <c r="V96" s="11" t="s">
        <v>230</v>
      </c>
      <c r="W96" s="11">
        <v>6820</v>
      </c>
    </row>
    <row r="97" spans="1:23" x14ac:dyDescent="0.2">
      <c r="A97" s="11" t="s">
        <v>256</v>
      </c>
      <c r="B97" s="11">
        <v>342</v>
      </c>
      <c r="D97" s="11" t="s">
        <v>257</v>
      </c>
      <c r="E97" s="11">
        <v>1427</v>
      </c>
      <c r="G97" s="11" t="s">
        <v>229</v>
      </c>
      <c r="H97" s="11">
        <v>742</v>
      </c>
      <c r="J97" s="11" t="s">
        <v>249</v>
      </c>
      <c r="K97" s="11">
        <v>3460</v>
      </c>
      <c r="M97" s="11" t="s">
        <v>217</v>
      </c>
      <c r="N97" s="11">
        <v>946</v>
      </c>
      <c r="P97" s="11" t="s">
        <v>255</v>
      </c>
      <c r="Q97" s="11">
        <v>4351</v>
      </c>
      <c r="S97" s="11" t="s">
        <v>252</v>
      </c>
      <c r="T97" s="11">
        <v>1469</v>
      </c>
      <c r="V97" s="11" t="s">
        <v>244</v>
      </c>
      <c r="W97" s="11">
        <v>6594</v>
      </c>
    </row>
    <row r="98" spans="1:23" x14ac:dyDescent="0.2">
      <c r="A98" s="11" t="s">
        <v>202</v>
      </c>
      <c r="B98" s="11">
        <v>293</v>
      </c>
      <c r="D98" s="11" t="s">
        <v>216</v>
      </c>
      <c r="E98" s="11">
        <v>1426</v>
      </c>
      <c r="G98" s="11" t="s">
        <v>258</v>
      </c>
      <c r="H98" s="11">
        <v>690</v>
      </c>
      <c r="J98" s="11" t="s">
        <v>218</v>
      </c>
      <c r="K98" s="11">
        <v>3395</v>
      </c>
      <c r="M98" s="11" t="s">
        <v>259</v>
      </c>
      <c r="N98" s="11">
        <v>906</v>
      </c>
      <c r="P98" s="11" t="s">
        <v>230</v>
      </c>
      <c r="Q98" s="11">
        <v>4094</v>
      </c>
      <c r="S98" s="11" t="s">
        <v>222</v>
      </c>
      <c r="T98" s="11">
        <v>1342</v>
      </c>
      <c r="V98" s="11" t="s">
        <v>218</v>
      </c>
      <c r="W98" s="11">
        <v>6350</v>
      </c>
    </row>
    <row r="99" spans="1:23" x14ac:dyDescent="0.2">
      <c r="A99" s="11" t="s">
        <v>215</v>
      </c>
      <c r="B99" s="11">
        <v>290</v>
      </c>
      <c r="D99" s="11" t="s">
        <v>260</v>
      </c>
      <c r="E99" s="11">
        <v>1415</v>
      </c>
      <c r="G99" s="11" t="s">
        <v>248</v>
      </c>
      <c r="H99" s="11">
        <v>654</v>
      </c>
      <c r="J99" s="11" t="s">
        <v>230</v>
      </c>
      <c r="K99" s="11">
        <v>3391</v>
      </c>
      <c r="M99" s="11" t="s">
        <v>222</v>
      </c>
      <c r="N99" s="11">
        <v>903</v>
      </c>
      <c r="P99" s="11" t="s">
        <v>261</v>
      </c>
      <c r="Q99" s="11">
        <v>3879</v>
      </c>
      <c r="S99" s="11" t="s">
        <v>259</v>
      </c>
      <c r="T99" s="11">
        <v>1330</v>
      </c>
      <c r="V99" s="11" t="s">
        <v>255</v>
      </c>
      <c r="W99" s="11">
        <v>6116</v>
      </c>
    </row>
    <row r="100" spans="1:23" x14ac:dyDescent="0.2">
      <c r="A100" s="11" t="s">
        <v>262</v>
      </c>
      <c r="B100" s="11">
        <v>241</v>
      </c>
      <c r="D100" s="11" t="s">
        <v>263</v>
      </c>
      <c r="E100" s="11">
        <v>1352</v>
      </c>
      <c r="G100" s="11" t="s">
        <v>259</v>
      </c>
      <c r="H100" s="11">
        <v>614</v>
      </c>
      <c r="J100" s="11" t="s">
        <v>221</v>
      </c>
      <c r="K100" s="11">
        <v>3274</v>
      </c>
      <c r="M100" s="11" t="s">
        <v>258</v>
      </c>
      <c r="N100" s="11">
        <v>900</v>
      </c>
      <c r="P100" s="11" t="s">
        <v>257</v>
      </c>
      <c r="Q100" s="11">
        <v>3825</v>
      </c>
      <c r="S100" s="11" t="s">
        <v>264</v>
      </c>
      <c r="T100" s="11">
        <v>1162</v>
      </c>
      <c r="V100" s="11" t="s">
        <v>257</v>
      </c>
      <c r="W100" s="11">
        <v>6089</v>
      </c>
    </row>
    <row r="101" spans="1:23" x14ac:dyDescent="0.2">
      <c r="A101" s="11" t="s">
        <v>265</v>
      </c>
      <c r="B101" s="11">
        <v>240</v>
      </c>
      <c r="D101" s="11" t="s">
        <v>245</v>
      </c>
      <c r="E101" s="11">
        <v>1290</v>
      </c>
      <c r="G101" s="11" t="s">
        <v>243</v>
      </c>
      <c r="H101" s="11">
        <v>599</v>
      </c>
      <c r="J101" s="11" t="s">
        <v>263</v>
      </c>
      <c r="K101" s="11">
        <v>3264</v>
      </c>
      <c r="M101" s="11" t="s">
        <v>265</v>
      </c>
      <c r="N101" s="11">
        <v>779</v>
      </c>
      <c r="P101" s="11" t="s">
        <v>263</v>
      </c>
      <c r="Q101" s="11">
        <v>3662</v>
      </c>
      <c r="S101" s="11" t="s">
        <v>265</v>
      </c>
      <c r="T101" s="11">
        <v>1157</v>
      </c>
      <c r="V101" s="11" t="s">
        <v>266</v>
      </c>
      <c r="W101" s="11">
        <v>5676</v>
      </c>
    </row>
    <row r="102" spans="1:23" x14ac:dyDescent="0.2">
      <c r="A102" s="11" t="s">
        <v>264</v>
      </c>
      <c r="B102" s="11">
        <v>231</v>
      </c>
      <c r="D102" s="11" t="s">
        <v>266</v>
      </c>
      <c r="E102" s="11">
        <v>1269</v>
      </c>
      <c r="G102" s="11" t="s">
        <v>227</v>
      </c>
      <c r="H102" s="11">
        <v>587</v>
      </c>
      <c r="J102" s="11" t="s">
        <v>266</v>
      </c>
      <c r="K102" s="11">
        <v>3206</v>
      </c>
      <c r="M102" s="11" t="s">
        <v>264</v>
      </c>
      <c r="N102" s="11">
        <v>721</v>
      </c>
      <c r="P102" s="11" t="s">
        <v>266</v>
      </c>
      <c r="Q102" s="11">
        <v>3657</v>
      </c>
      <c r="S102" s="11" t="s">
        <v>256</v>
      </c>
      <c r="T102" s="11">
        <v>1122</v>
      </c>
      <c r="V102" s="11" t="s">
        <v>247</v>
      </c>
      <c r="W102" s="11">
        <v>5578</v>
      </c>
    </row>
    <row r="103" spans="1:23" x14ac:dyDescent="0.2">
      <c r="A103" s="11" t="s">
        <v>248</v>
      </c>
      <c r="B103" s="11">
        <v>209</v>
      </c>
      <c r="D103" s="11" t="s">
        <v>267</v>
      </c>
      <c r="E103" s="11">
        <v>1167</v>
      </c>
      <c r="G103" s="11" t="s">
        <v>240</v>
      </c>
      <c r="H103" s="11">
        <v>551</v>
      </c>
      <c r="J103" s="11" t="s">
        <v>268</v>
      </c>
      <c r="K103" s="11">
        <v>3180</v>
      </c>
      <c r="M103" s="11" t="s">
        <v>256</v>
      </c>
      <c r="N103" s="11">
        <v>667</v>
      </c>
      <c r="P103" s="11" t="s">
        <v>269</v>
      </c>
      <c r="Q103" s="11">
        <v>3609</v>
      </c>
      <c r="S103" s="11" t="s">
        <v>240</v>
      </c>
      <c r="T103" s="11">
        <v>1098</v>
      </c>
      <c r="V103" s="11" t="s">
        <v>263</v>
      </c>
      <c r="W103" s="11">
        <v>5375</v>
      </c>
    </row>
    <row r="104" spans="1:23" x14ac:dyDescent="0.2">
      <c r="A104" s="11" t="s">
        <v>270</v>
      </c>
      <c r="B104" s="11">
        <v>204</v>
      </c>
      <c r="D104" s="11" t="s">
        <v>271</v>
      </c>
      <c r="E104" s="11">
        <v>1080</v>
      </c>
      <c r="G104" s="11" t="s">
        <v>235</v>
      </c>
      <c r="H104" s="11">
        <v>541</v>
      </c>
      <c r="J104" s="11" t="s">
        <v>261</v>
      </c>
      <c r="K104" s="11">
        <v>2975</v>
      </c>
      <c r="M104" s="11" t="s">
        <v>240</v>
      </c>
      <c r="N104" s="11">
        <v>649</v>
      </c>
      <c r="P104" s="11" t="s">
        <v>247</v>
      </c>
      <c r="Q104" s="11">
        <v>3600</v>
      </c>
      <c r="S104" s="11" t="s">
        <v>258</v>
      </c>
      <c r="T104" s="11">
        <v>1075</v>
      </c>
      <c r="V104" s="11" t="s">
        <v>221</v>
      </c>
      <c r="W104" s="11">
        <v>5275</v>
      </c>
    </row>
    <row r="105" spans="1:23" x14ac:dyDescent="0.2">
      <c r="A105" s="11" t="s">
        <v>252</v>
      </c>
      <c r="B105" s="11">
        <v>184</v>
      </c>
      <c r="D105" s="11" t="s">
        <v>272</v>
      </c>
      <c r="E105" s="11">
        <v>1076</v>
      </c>
      <c r="G105" s="11" t="s">
        <v>264</v>
      </c>
      <c r="H105" s="11">
        <v>524</v>
      </c>
      <c r="J105" s="11" t="s">
        <v>257</v>
      </c>
      <c r="K105" s="11">
        <v>2970</v>
      </c>
      <c r="M105" s="11" t="s">
        <v>243</v>
      </c>
      <c r="N105" s="11">
        <v>607</v>
      </c>
      <c r="P105" s="11" t="s">
        <v>268</v>
      </c>
      <c r="Q105" s="11">
        <v>3563</v>
      </c>
      <c r="S105" s="11" t="s">
        <v>243</v>
      </c>
      <c r="T105" s="11">
        <v>1064</v>
      </c>
      <c r="V105" s="11" t="s">
        <v>268</v>
      </c>
      <c r="W105" s="11">
        <v>5033</v>
      </c>
    </row>
    <row r="106" spans="1:23" x14ac:dyDescent="0.2">
      <c r="A106" s="11" t="s">
        <v>204</v>
      </c>
      <c r="B106" s="11">
        <v>176</v>
      </c>
      <c r="D106" s="11" t="s">
        <v>273</v>
      </c>
      <c r="E106" s="11">
        <v>1038</v>
      </c>
      <c r="G106" s="11" t="s">
        <v>254</v>
      </c>
      <c r="H106" s="11">
        <v>520</v>
      </c>
      <c r="J106" s="11" t="s">
        <v>247</v>
      </c>
      <c r="K106" s="11">
        <v>2906</v>
      </c>
      <c r="M106" s="11" t="s">
        <v>227</v>
      </c>
      <c r="N106" s="11">
        <v>601</v>
      </c>
      <c r="P106" s="11" t="s">
        <v>218</v>
      </c>
      <c r="Q106" s="11">
        <v>3540</v>
      </c>
      <c r="S106" s="11" t="s">
        <v>235</v>
      </c>
      <c r="T106" s="11">
        <v>980</v>
      </c>
      <c r="V106" s="11" t="s">
        <v>269</v>
      </c>
      <c r="W106" s="11">
        <v>5017</v>
      </c>
    </row>
    <row r="107" spans="1:23" x14ac:dyDescent="0.2">
      <c r="A107" s="11" t="s">
        <v>210</v>
      </c>
      <c r="B107" s="11">
        <v>170</v>
      </c>
      <c r="D107" s="11" t="s">
        <v>207</v>
      </c>
      <c r="E107" s="11">
        <v>986</v>
      </c>
      <c r="G107" s="11" t="s">
        <v>256</v>
      </c>
      <c r="H107" s="11">
        <v>476</v>
      </c>
      <c r="J107" s="11" t="s">
        <v>242</v>
      </c>
      <c r="K107" s="11">
        <v>2771</v>
      </c>
      <c r="M107" s="11" t="s">
        <v>235</v>
      </c>
      <c r="N107" s="11">
        <v>593</v>
      </c>
      <c r="P107" s="11" t="s">
        <v>221</v>
      </c>
      <c r="Q107" s="11">
        <v>3396</v>
      </c>
      <c r="S107" s="11" t="s">
        <v>227</v>
      </c>
      <c r="T107" s="11">
        <v>968</v>
      </c>
      <c r="V107" s="11" t="s">
        <v>241</v>
      </c>
      <c r="W107" s="11">
        <v>4973</v>
      </c>
    </row>
    <row r="108" spans="1:23" x14ac:dyDescent="0.2">
      <c r="A108" s="11" t="s">
        <v>274</v>
      </c>
      <c r="B108" s="11">
        <v>161</v>
      </c>
      <c r="D108" s="11" t="s">
        <v>249</v>
      </c>
      <c r="E108" s="11">
        <v>891</v>
      </c>
      <c r="G108" s="11" t="s">
        <v>265</v>
      </c>
      <c r="H108" s="11">
        <v>470</v>
      </c>
      <c r="J108" s="11" t="s">
        <v>269</v>
      </c>
      <c r="K108" s="11">
        <v>2662</v>
      </c>
      <c r="M108" s="11" t="s">
        <v>275</v>
      </c>
      <c r="N108" s="11">
        <v>592</v>
      </c>
      <c r="P108" s="11" t="s">
        <v>271</v>
      </c>
      <c r="Q108" s="11">
        <v>3296</v>
      </c>
      <c r="S108" s="11" t="s">
        <v>246</v>
      </c>
      <c r="T108" s="11">
        <v>948</v>
      </c>
      <c r="V108" s="11" t="s">
        <v>261</v>
      </c>
      <c r="W108" s="11">
        <v>4966</v>
      </c>
    </row>
    <row r="109" spans="1:23" x14ac:dyDescent="0.2">
      <c r="A109" s="11" t="s">
        <v>234</v>
      </c>
      <c r="B109" s="11">
        <v>149</v>
      </c>
      <c r="D109" s="11" t="s">
        <v>276</v>
      </c>
      <c r="E109" s="11">
        <v>875</v>
      </c>
      <c r="G109" s="11" t="s">
        <v>250</v>
      </c>
      <c r="H109" s="11">
        <v>453</v>
      </c>
      <c r="J109" s="11" t="s">
        <v>271</v>
      </c>
      <c r="K109" s="11">
        <v>2515</v>
      </c>
      <c r="M109" s="11" t="s">
        <v>277</v>
      </c>
      <c r="N109" s="11">
        <v>564</v>
      </c>
      <c r="P109" s="11" t="s">
        <v>242</v>
      </c>
      <c r="Q109" s="11">
        <v>2938</v>
      </c>
      <c r="S109" s="11" t="s">
        <v>254</v>
      </c>
      <c r="T109" s="11">
        <v>821</v>
      </c>
      <c r="V109" s="11" t="s">
        <v>253</v>
      </c>
      <c r="W109" s="11">
        <v>4621</v>
      </c>
    </row>
    <row r="110" spans="1:23" x14ac:dyDescent="0.2">
      <c r="A110" s="11" t="s">
        <v>259</v>
      </c>
      <c r="B110" s="11">
        <v>147</v>
      </c>
      <c r="D110" s="11" t="s">
        <v>269</v>
      </c>
      <c r="E110" s="11">
        <v>874</v>
      </c>
      <c r="G110" s="11" t="s">
        <v>275</v>
      </c>
      <c r="H110" s="11">
        <v>448</v>
      </c>
      <c r="J110" s="11" t="s">
        <v>241</v>
      </c>
      <c r="K110" s="11">
        <v>2389</v>
      </c>
      <c r="M110" s="11" t="s">
        <v>254</v>
      </c>
      <c r="N110" s="11">
        <v>532</v>
      </c>
      <c r="P110" s="11" t="s">
        <v>241</v>
      </c>
      <c r="Q110" s="11">
        <v>2887</v>
      </c>
      <c r="S110" s="11" t="s">
        <v>275</v>
      </c>
      <c r="T110" s="11">
        <v>803</v>
      </c>
      <c r="V110" s="11" t="s">
        <v>271</v>
      </c>
      <c r="W110" s="11">
        <v>4567</v>
      </c>
    </row>
    <row r="111" spans="1:23" x14ac:dyDescent="0.2">
      <c r="A111" s="11" t="s">
        <v>224</v>
      </c>
      <c r="B111" s="11">
        <v>145</v>
      </c>
      <c r="D111" s="11" t="s">
        <v>278</v>
      </c>
      <c r="E111" s="11">
        <v>870</v>
      </c>
      <c r="G111" s="11" t="s">
        <v>246</v>
      </c>
      <c r="H111" s="11">
        <v>436</v>
      </c>
      <c r="J111" s="11" t="s">
        <v>253</v>
      </c>
      <c r="K111" s="11">
        <v>2240</v>
      </c>
      <c r="M111" s="11" t="s">
        <v>279</v>
      </c>
      <c r="N111" s="11">
        <v>476</v>
      </c>
      <c r="P111" s="11" t="s">
        <v>280</v>
      </c>
      <c r="Q111" s="11">
        <v>2875</v>
      </c>
      <c r="S111" s="11" t="s">
        <v>250</v>
      </c>
      <c r="T111" s="11">
        <v>694</v>
      </c>
      <c r="V111" s="11" t="s">
        <v>242</v>
      </c>
      <c r="W111" s="11">
        <v>4402</v>
      </c>
    </row>
    <row r="112" spans="1:23" x14ac:dyDescent="0.2">
      <c r="A112" s="11" t="s">
        <v>281</v>
      </c>
      <c r="B112" s="11">
        <v>142</v>
      </c>
      <c r="D112" s="11" t="s">
        <v>255</v>
      </c>
      <c r="E112" s="11">
        <v>812</v>
      </c>
      <c r="G112" s="11" t="s">
        <v>270</v>
      </c>
      <c r="H112" s="11">
        <v>406</v>
      </c>
      <c r="J112" s="11" t="s">
        <v>251</v>
      </c>
      <c r="K112" s="11">
        <v>2231</v>
      </c>
      <c r="M112" s="11" t="s">
        <v>270</v>
      </c>
      <c r="N112" s="11">
        <v>465</v>
      </c>
      <c r="P112" s="11" t="s">
        <v>282</v>
      </c>
      <c r="Q112" s="11">
        <v>2655</v>
      </c>
      <c r="S112" s="11" t="s">
        <v>277</v>
      </c>
      <c r="T112" s="11">
        <v>694</v>
      </c>
      <c r="V112" s="11" t="s">
        <v>282</v>
      </c>
      <c r="W112" s="11">
        <v>4314</v>
      </c>
    </row>
    <row r="113" spans="1:23" x14ac:dyDescent="0.2">
      <c r="A113" s="11" t="s">
        <v>228</v>
      </c>
      <c r="B113" s="11">
        <v>124</v>
      </c>
      <c r="D113" s="11" t="s">
        <v>283</v>
      </c>
      <c r="E113" s="11">
        <v>803</v>
      </c>
      <c r="G113" s="11" t="s">
        <v>279</v>
      </c>
      <c r="H113" s="11">
        <v>403</v>
      </c>
      <c r="J113" s="11" t="s">
        <v>267</v>
      </c>
      <c r="K113" s="11">
        <v>2113</v>
      </c>
      <c r="M113" s="11" t="s">
        <v>250</v>
      </c>
      <c r="N113" s="11">
        <v>462</v>
      </c>
      <c r="P113" s="11" t="s">
        <v>253</v>
      </c>
      <c r="Q113" s="11">
        <v>2546</v>
      </c>
      <c r="S113" s="11" t="s">
        <v>281</v>
      </c>
      <c r="T113" s="11">
        <v>651</v>
      </c>
      <c r="V113" s="11" t="s">
        <v>280</v>
      </c>
      <c r="W113" s="11">
        <v>4288</v>
      </c>
    </row>
    <row r="114" spans="1:23" x14ac:dyDescent="0.2">
      <c r="A114" s="11" t="s">
        <v>284</v>
      </c>
      <c r="B114" s="11">
        <v>123</v>
      </c>
      <c r="D114" s="11" t="s">
        <v>285</v>
      </c>
      <c r="E114" s="11">
        <v>773</v>
      </c>
      <c r="G114" s="11" t="s">
        <v>286</v>
      </c>
      <c r="H114" s="11">
        <v>401</v>
      </c>
      <c r="J114" s="11" t="s">
        <v>282</v>
      </c>
      <c r="K114" s="11">
        <v>2016</v>
      </c>
      <c r="M114" s="11" t="s">
        <v>246</v>
      </c>
      <c r="N114" s="11">
        <v>450</v>
      </c>
      <c r="P114" s="11" t="s">
        <v>267</v>
      </c>
      <c r="Q114" s="11">
        <v>2476</v>
      </c>
      <c r="S114" s="11" t="s">
        <v>279</v>
      </c>
      <c r="T114" s="11">
        <v>642</v>
      </c>
      <c r="V114" s="11" t="s">
        <v>267</v>
      </c>
      <c r="W114" s="11">
        <v>4165</v>
      </c>
    </row>
    <row r="115" spans="1:23" x14ac:dyDescent="0.2">
      <c r="A115" s="11" t="s">
        <v>287</v>
      </c>
      <c r="B115" s="11">
        <v>122</v>
      </c>
      <c r="D115" s="11" t="s">
        <v>268</v>
      </c>
      <c r="E115" s="11">
        <v>741</v>
      </c>
      <c r="G115" s="11" t="s">
        <v>277</v>
      </c>
      <c r="H115" s="11">
        <v>381</v>
      </c>
      <c r="J115" s="11" t="s">
        <v>288</v>
      </c>
      <c r="K115" s="11">
        <v>1833</v>
      </c>
      <c r="M115" s="11" t="s">
        <v>286</v>
      </c>
      <c r="N115" s="11">
        <v>438</v>
      </c>
      <c r="P115" s="11" t="s">
        <v>251</v>
      </c>
      <c r="Q115" s="11">
        <v>2372</v>
      </c>
      <c r="S115" s="11" t="s">
        <v>262</v>
      </c>
      <c r="T115" s="11">
        <v>642</v>
      </c>
      <c r="V115" s="11" t="s">
        <v>251</v>
      </c>
      <c r="W115" s="11">
        <v>3826</v>
      </c>
    </row>
    <row r="116" spans="1:23" x14ac:dyDescent="0.2">
      <c r="A116" s="11" t="s">
        <v>275</v>
      </c>
      <c r="B116" s="11">
        <v>115</v>
      </c>
      <c r="D116" s="11" t="s">
        <v>239</v>
      </c>
      <c r="E116" s="11">
        <v>700</v>
      </c>
      <c r="G116" s="11" t="s">
        <v>284</v>
      </c>
      <c r="H116" s="11">
        <v>333</v>
      </c>
      <c r="J116" s="11" t="s">
        <v>280</v>
      </c>
      <c r="K116" s="11">
        <v>1785</v>
      </c>
      <c r="M116" s="11" t="s">
        <v>281</v>
      </c>
      <c r="N116" s="11">
        <v>426</v>
      </c>
      <c r="P116" s="11" t="s">
        <v>289</v>
      </c>
      <c r="Q116" s="11">
        <v>2291</v>
      </c>
      <c r="S116" s="11" t="s">
        <v>270</v>
      </c>
      <c r="T116" s="11">
        <v>636</v>
      </c>
      <c r="V116" s="11" t="s">
        <v>283</v>
      </c>
      <c r="W116" s="11">
        <v>3528</v>
      </c>
    </row>
    <row r="117" spans="1:23" x14ac:dyDescent="0.2">
      <c r="A117" s="11" t="s">
        <v>290</v>
      </c>
      <c r="B117" s="11">
        <v>109</v>
      </c>
      <c r="D117" s="11" t="s">
        <v>225</v>
      </c>
      <c r="E117" s="11">
        <v>691</v>
      </c>
      <c r="G117" s="11" t="s">
        <v>291</v>
      </c>
      <c r="H117" s="11">
        <v>320</v>
      </c>
      <c r="J117" s="11" t="s">
        <v>289</v>
      </c>
      <c r="K117" s="11">
        <v>1698</v>
      </c>
      <c r="M117" s="11" t="s">
        <v>291</v>
      </c>
      <c r="N117" s="11">
        <v>409</v>
      </c>
      <c r="P117" s="11" t="s">
        <v>288</v>
      </c>
      <c r="Q117" s="11">
        <v>2254</v>
      </c>
      <c r="S117" s="11" t="s">
        <v>291</v>
      </c>
      <c r="T117" s="11">
        <v>593</v>
      </c>
      <c r="V117" s="11" t="s">
        <v>289</v>
      </c>
      <c r="W117" s="11">
        <v>3385</v>
      </c>
    </row>
    <row r="118" spans="1:23" x14ac:dyDescent="0.2">
      <c r="A118" s="11" t="s">
        <v>292</v>
      </c>
      <c r="B118" s="11">
        <v>105</v>
      </c>
      <c r="D118" s="11" t="s">
        <v>282</v>
      </c>
      <c r="E118" s="11">
        <v>675</v>
      </c>
      <c r="G118" s="11" t="s">
        <v>262</v>
      </c>
      <c r="H118" s="11">
        <v>311</v>
      </c>
      <c r="J118" s="11" t="s">
        <v>276</v>
      </c>
      <c r="K118" s="11">
        <v>1668</v>
      </c>
      <c r="M118" s="11" t="s">
        <v>293</v>
      </c>
      <c r="N118" s="11">
        <v>389</v>
      </c>
      <c r="P118" s="11" t="s">
        <v>283</v>
      </c>
      <c r="Q118" s="11">
        <v>2246</v>
      </c>
      <c r="S118" s="11" t="s">
        <v>293</v>
      </c>
      <c r="T118" s="11">
        <v>571</v>
      </c>
      <c r="V118" s="11" t="s">
        <v>272</v>
      </c>
      <c r="W118" s="11">
        <v>3334</v>
      </c>
    </row>
    <row r="119" spans="1:23" x14ac:dyDescent="0.2">
      <c r="A119" s="11" t="s">
        <v>293</v>
      </c>
      <c r="B119" s="11">
        <v>100</v>
      </c>
      <c r="D119" s="11" t="s">
        <v>280</v>
      </c>
      <c r="E119" s="11">
        <v>658</v>
      </c>
      <c r="G119" s="11" t="s">
        <v>294</v>
      </c>
      <c r="H119" s="11">
        <v>302</v>
      </c>
      <c r="J119" s="11" t="s">
        <v>278</v>
      </c>
      <c r="K119" s="11">
        <v>1646</v>
      </c>
      <c r="M119" s="11" t="s">
        <v>284</v>
      </c>
      <c r="N119" s="11">
        <v>379</v>
      </c>
      <c r="P119" s="11" t="s">
        <v>278</v>
      </c>
      <c r="Q119" s="11">
        <v>2007</v>
      </c>
      <c r="S119" s="11" t="s">
        <v>286</v>
      </c>
      <c r="T119" s="11">
        <v>565</v>
      </c>
      <c r="V119" s="11" t="s">
        <v>278</v>
      </c>
      <c r="W119" s="11">
        <v>3298</v>
      </c>
    </row>
    <row r="120" spans="1:23" x14ac:dyDescent="0.2">
      <c r="A120" s="11" t="s">
        <v>295</v>
      </c>
      <c r="B120" s="11">
        <v>99</v>
      </c>
      <c r="D120" s="11" t="s">
        <v>231</v>
      </c>
      <c r="E120" s="11">
        <v>641</v>
      </c>
      <c r="G120" s="11" t="s">
        <v>293</v>
      </c>
      <c r="H120" s="11">
        <v>301</v>
      </c>
      <c r="J120" s="11" t="s">
        <v>260</v>
      </c>
      <c r="K120" s="11">
        <v>1604</v>
      </c>
      <c r="M120" s="11" t="s">
        <v>294</v>
      </c>
      <c r="N120" s="11">
        <v>368</v>
      </c>
      <c r="P120" s="11" t="s">
        <v>276</v>
      </c>
      <c r="Q120" s="11">
        <v>1943</v>
      </c>
      <c r="S120" s="11" t="s">
        <v>284</v>
      </c>
      <c r="T120" s="11">
        <v>559</v>
      </c>
      <c r="V120" s="11" t="s">
        <v>288</v>
      </c>
      <c r="W120" s="11">
        <v>3133</v>
      </c>
    </row>
    <row r="121" spans="1:23" x14ac:dyDescent="0.2">
      <c r="A121" s="11" t="s">
        <v>279</v>
      </c>
      <c r="B121" s="11">
        <v>97</v>
      </c>
      <c r="D121" s="11" t="s">
        <v>296</v>
      </c>
      <c r="E121" s="11">
        <v>631</v>
      </c>
      <c r="G121" s="11" t="s">
        <v>281</v>
      </c>
      <c r="H121" s="11">
        <v>288</v>
      </c>
      <c r="J121" s="11" t="s">
        <v>283</v>
      </c>
      <c r="K121" s="11">
        <v>1590</v>
      </c>
      <c r="M121" s="11" t="s">
        <v>262</v>
      </c>
      <c r="N121" s="11">
        <v>343</v>
      </c>
      <c r="P121" s="11" t="s">
        <v>297</v>
      </c>
      <c r="Q121" s="11">
        <v>1883</v>
      </c>
      <c r="S121" s="11" t="s">
        <v>294</v>
      </c>
      <c r="T121" s="11">
        <v>502</v>
      </c>
      <c r="V121" s="11" t="s">
        <v>297</v>
      </c>
      <c r="W121" s="11">
        <v>2837</v>
      </c>
    </row>
    <row r="122" spans="1:23" x14ac:dyDescent="0.2">
      <c r="A122" s="11" t="s">
        <v>298</v>
      </c>
      <c r="B122" s="11">
        <v>92</v>
      </c>
      <c r="D122" s="11" t="s">
        <v>299</v>
      </c>
      <c r="E122" s="11">
        <v>614</v>
      </c>
      <c r="G122" s="11" t="s">
        <v>287</v>
      </c>
      <c r="H122" s="11">
        <v>244</v>
      </c>
      <c r="J122" s="11" t="s">
        <v>297</v>
      </c>
      <c r="K122" s="11">
        <v>1571</v>
      </c>
      <c r="M122" s="11" t="s">
        <v>300</v>
      </c>
      <c r="N122" s="11">
        <v>305</v>
      </c>
      <c r="P122" s="11" t="s">
        <v>272</v>
      </c>
      <c r="Q122" s="11">
        <v>1854</v>
      </c>
      <c r="S122" s="11" t="s">
        <v>287</v>
      </c>
      <c r="T122" s="11">
        <v>440</v>
      </c>
      <c r="V122" s="11" t="s">
        <v>276</v>
      </c>
      <c r="W122" s="11">
        <v>2741</v>
      </c>
    </row>
    <row r="123" spans="1:23" x14ac:dyDescent="0.2">
      <c r="A123" s="11" t="s">
        <v>291</v>
      </c>
      <c r="B123" s="11">
        <v>92</v>
      </c>
      <c r="D123" s="11" t="s">
        <v>301</v>
      </c>
      <c r="E123" s="11">
        <v>590</v>
      </c>
      <c r="G123" s="11" t="s">
        <v>298</v>
      </c>
      <c r="H123" s="11">
        <v>222</v>
      </c>
      <c r="J123" s="11" t="s">
        <v>272</v>
      </c>
      <c r="K123" s="11">
        <v>1456</v>
      </c>
      <c r="M123" s="11" t="s">
        <v>287</v>
      </c>
      <c r="N123" s="11">
        <v>280</v>
      </c>
      <c r="P123" s="11" t="s">
        <v>302</v>
      </c>
      <c r="Q123" s="11">
        <v>1724</v>
      </c>
      <c r="S123" s="11" t="s">
        <v>300</v>
      </c>
      <c r="T123" s="11">
        <v>366</v>
      </c>
      <c r="V123" s="11" t="s">
        <v>302</v>
      </c>
      <c r="W123" s="11">
        <v>2638</v>
      </c>
    </row>
    <row r="124" spans="1:23" x14ac:dyDescent="0.2">
      <c r="A124" s="11" t="s">
        <v>303</v>
      </c>
      <c r="B124" s="11">
        <v>91</v>
      </c>
      <c r="D124" s="11" t="s">
        <v>297</v>
      </c>
      <c r="E124" s="11">
        <v>554</v>
      </c>
      <c r="G124" s="11" t="s">
        <v>303</v>
      </c>
      <c r="H124" s="11">
        <v>203</v>
      </c>
      <c r="J124" s="11" t="s">
        <v>212</v>
      </c>
      <c r="K124" s="11">
        <v>1388</v>
      </c>
      <c r="M124" s="11" t="s">
        <v>298</v>
      </c>
      <c r="N124" s="11">
        <v>239</v>
      </c>
      <c r="P124" s="11" t="s">
        <v>212</v>
      </c>
      <c r="Q124" s="11">
        <v>1693</v>
      </c>
      <c r="S124" s="11" t="s">
        <v>295</v>
      </c>
      <c r="T124" s="11">
        <v>345</v>
      </c>
      <c r="V124" s="11" t="s">
        <v>260</v>
      </c>
      <c r="W124" s="11">
        <v>2537</v>
      </c>
    </row>
    <row r="125" spans="1:23" x14ac:dyDescent="0.2">
      <c r="A125" s="11" t="s">
        <v>304</v>
      </c>
      <c r="B125" s="11">
        <v>89</v>
      </c>
      <c r="D125" s="11" t="s">
        <v>288</v>
      </c>
      <c r="E125" s="11">
        <v>508</v>
      </c>
      <c r="G125" s="11" t="s">
        <v>300</v>
      </c>
      <c r="H125" s="11">
        <v>202</v>
      </c>
      <c r="J125" s="11" t="s">
        <v>273</v>
      </c>
      <c r="K125" s="11">
        <v>1380</v>
      </c>
      <c r="M125" s="11" t="s">
        <v>305</v>
      </c>
      <c r="N125" s="11">
        <v>220</v>
      </c>
      <c r="P125" s="11" t="s">
        <v>260</v>
      </c>
      <c r="Q125" s="11">
        <v>1685</v>
      </c>
      <c r="S125" s="11" t="s">
        <v>305</v>
      </c>
      <c r="T125" s="11">
        <v>338</v>
      </c>
      <c r="V125" s="11" t="s">
        <v>273</v>
      </c>
      <c r="W125" s="11">
        <v>2525</v>
      </c>
    </row>
    <row r="126" spans="1:23" x14ac:dyDescent="0.2">
      <c r="A126" s="11" t="s">
        <v>258</v>
      </c>
      <c r="B126" s="11">
        <v>78</v>
      </c>
      <c r="D126" s="11" t="s">
        <v>229</v>
      </c>
      <c r="E126" s="11">
        <v>483</v>
      </c>
      <c r="G126" s="11" t="s">
        <v>295</v>
      </c>
      <c r="H126" s="11">
        <v>197</v>
      </c>
      <c r="J126" s="11" t="s">
        <v>302</v>
      </c>
      <c r="K126" s="11">
        <v>1359</v>
      </c>
      <c r="M126" s="11" t="s">
        <v>306</v>
      </c>
      <c r="N126" s="11">
        <v>217</v>
      </c>
      <c r="P126" s="11" t="s">
        <v>273</v>
      </c>
      <c r="Q126" s="11">
        <v>1504</v>
      </c>
      <c r="S126" s="11" t="s">
        <v>303</v>
      </c>
      <c r="T126" s="11">
        <v>330</v>
      </c>
      <c r="V126" s="11" t="s">
        <v>301</v>
      </c>
      <c r="W126" s="11">
        <v>2420</v>
      </c>
    </row>
    <row r="127" spans="1:23" x14ac:dyDescent="0.2">
      <c r="A127" s="11" t="s">
        <v>277</v>
      </c>
      <c r="B127" s="11">
        <v>76</v>
      </c>
      <c r="D127" s="11" t="s">
        <v>237</v>
      </c>
      <c r="E127" s="11">
        <v>468</v>
      </c>
      <c r="G127" s="11" t="s">
        <v>274</v>
      </c>
      <c r="H127" s="11">
        <v>189</v>
      </c>
      <c r="J127" s="11" t="s">
        <v>285</v>
      </c>
      <c r="K127" s="11">
        <v>1279</v>
      </c>
      <c r="M127" s="11" t="s">
        <v>295</v>
      </c>
      <c r="N127" s="11">
        <v>213</v>
      </c>
      <c r="P127" s="11" t="s">
        <v>301</v>
      </c>
      <c r="Q127" s="11">
        <v>1413</v>
      </c>
      <c r="S127" s="11" t="s">
        <v>298</v>
      </c>
      <c r="T127" s="11">
        <v>326</v>
      </c>
      <c r="V127" s="11" t="s">
        <v>285</v>
      </c>
      <c r="W127" s="11">
        <v>2395</v>
      </c>
    </row>
    <row r="128" spans="1:23" x14ac:dyDescent="0.2">
      <c r="A128" s="11" t="s">
        <v>305</v>
      </c>
      <c r="B128" s="11">
        <v>74</v>
      </c>
      <c r="D128" s="11" t="s">
        <v>307</v>
      </c>
      <c r="E128" s="11">
        <v>454</v>
      </c>
      <c r="G128" s="11" t="s">
        <v>305</v>
      </c>
      <c r="H128" s="11">
        <v>178</v>
      </c>
      <c r="J128" s="11" t="s">
        <v>301</v>
      </c>
      <c r="K128" s="11">
        <v>1012</v>
      </c>
      <c r="M128" s="11" t="s">
        <v>303</v>
      </c>
      <c r="N128" s="11">
        <v>213</v>
      </c>
      <c r="P128" s="11" t="s">
        <v>285</v>
      </c>
      <c r="Q128" s="11">
        <v>1394</v>
      </c>
      <c r="S128" s="11" t="s">
        <v>274</v>
      </c>
      <c r="T128" s="11">
        <v>287</v>
      </c>
      <c r="V128" s="11" t="s">
        <v>212</v>
      </c>
      <c r="W128" s="11">
        <v>2347</v>
      </c>
    </row>
    <row r="129" spans="1:23" x14ac:dyDescent="0.2">
      <c r="A129" s="11" t="s">
        <v>294</v>
      </c>
      <c r="B129" s="11">
        <v>67</v>
      </c>
      <c r="D129" s="11" t="s">
        <v>308</v>
      </c>
      <c r="E129" s="11">
        <v>454</v>
      </c>
      <c r="G129" s="11" t="s">
        <v>292</v>
      </c>
      <c r="H129" s="11">
        <v>148</v>
      </c>
      <c r="J129" s="11" t="s">
        <v>299</v>
      </c>
      <c r="K129" s="11">
        <v>861</v>
      </c>
      <c r="M129" s="11" t="s">
        <v>274</v>
      </c>
      <c r="N129" s="11">
        <v>200</v>
      </c>
      <c r="P129" s="11" t="s">
        <v>229</v>
      </c>
      <c r="Q129" s="11">
        <v>1005</v>
      </c>
      <c r="S129" s="11" t="s">
        <v>292</v>
      </c>
      <c r="T129" s="11">
        <v>277</v>
      </c>
      <c r="V129" s="11" t="s">
        <v>299</v>
      </c>
      <c r="W129" s="11">
        <v>1759</v>
      </c>
    </row>
    <row r="130" spans="1:23" x14ac:dyDescent="0.2">
      <c r="A130" s="11" t="s">
        <v>309</v>
      </c>
      <c r="B130" s="11">
        <v>64</v>
      </c>
      <c r="D130" s="11" t="s">
        <v>302</v>
      </c>
      <c r="E130" s="11">
        <v>452</v>
      </c>
      <c r="G130" s="11" t="s">
        <v>290</v>
      </c>
      <c r="H130" s="11">
        <v>141</v>
      </c>
      <c r="J130" s="11" t="s">
        <v>307</v>
      </c>
      <c r="K130" s="11">
        <v>831</v>
      </c>
      <c r="M130" s="11" t="s">
        <v>290</v>
      </c>
      <c r="N130" s="11">
        <v>158</v>
      </c>
      <c r="P130" s="11" t="s">
        <v>307</v>
      </c>
      <c r="Q130" s="11">
        <v>972</v>
      </c>
      <c r="S130" s="11" t="s">
        <v>306</v>
      </c>
      <c r="T130" s="11">
        <v>269</v>
      </c>
      <c r="V130" s="11" t="s">
        <v>229</v>
      </c>
      <c r="W130" s="11">
        <v>1540</v>
      </c>
    </row>
    <row r="131" spans="1:23" x14ac:dyDescent="0.2">
      <c r="A131" s="11" t="s">
        <v>286</v>
      </c>
      <c r="B131" s="11">
        <v>60</v>
      </c>
      <c r="D131" s="11" t="s">
        <v>289</v>
      </c>
      <c r="E131" s="11">
        <v>441</v>
      </c>
      <c r="G131" s="11" t="s">
        <v>304</v>
      </c>
      <c r="H131" s="11">
        <v>127</v>
      </c>
      <c r="J131" s="11" t="s">
        <v>296</v>
      </c>
      <c r="K131" s="11">
        <v>783</v>
      </c>
      <c r="M131" s="11" t="s">
        <v>292</v>
      </c>
      <c r="N131" s="11">
        <v>155</v>
      </c>
      <c r="P131" s="11" t="s">
        <v>299</v>
      </c>
      <c r="Q131" s="11">
        <v>961</v>
      </c>
      <c r="S131" s="11" t="s">
        <v>290</v>
      </c>
      <c r="T131" s="11">
        <v>253</v>
      </c>
      <c r="V131" s="11" t="s">
        <v>307</v>
      </c>
      <c r="W131" s="11">
        <v>1510</v>
      </c>
    </row>
    <row r="132" spans="1:23" x14ac:dyDescent="0.2">
      <c r="A132" s="11" t="s">
        <v>310</v>
      </c>
      <c r="B132" s="11">
        <v>43</v>
      </c>
      <c r="D132" s="11" t="s">
        <v>212</v>
      </c>
      <c r="E132" s="11">
        <v>416</v>
      </c>
      <c r="G132" s="11" t="s">
        <v>309</v>
      </c>
      <c r="H132" s="11">
        <v>116</v>
      </c>
      <c r="J132" s="11" t="s">
        <v>229</v>
      </c>
      <c r="K132" s="11">
        <v>742</v>
      </c>
      <c r="M132" s="11" t="s">
        <v>304</v>
      </c>
      <c r="N132" s="11">
        <v>137</v>
      </c>
      <c r="P132" s="11" t="s">
        <v>296</v>
      </c>
      <c r="Q132" s="11">
        <v>823</v>
      </c>
      <c r="S132" s="11" t="s">
        <v>304</v>
      </c>
      <c r="T132" s="11">
        <v>252</v>
      </c>
      <c r="V132" s="11" t="s">
        <v>296</v>
      </c>
      <c r="W132" s="11">
        <v>1306</v>
      </c>
    </row>
    <row r="133" spans="1:23" x14ac:dyDescent="0.2">
      <c r="A133" s="11" t="s">
        <v>306</v>
      </c>
      <c r="B133" s="11">
        <v>39</v>
      </c>
      <c r="D133" s="11" t="s">
        <v>261</v>
      </c>
      <c r="E133" s="11">
        <v>414</v>
      </c>
      <c r="G133" s="11" t="s">
        <v>306</v>
      </c>
      <c r="H133" s="11">
        <v>100</v>
      </c>
      <c r="J133" s="11" t="s">
        <v>308</v>
      </c>
      <c r="K133" s="11">
        <v>583</v>
      </c>
      <c r="M133" s="11" t="s">
        <v>309</v>
      </c>
      <c r="N133" s="11">
        <v>135</v>
      </c>
      <c r="P133" s="11" t="s">
        <v>308</v>
      </c>
      <c r="Q133" s="11">
        <v>647</v>
      </c>
      <c r="S133" s="11" t="s">
        <v>309</v>
      </c>
      <c r="T133" s="11">
        <v>227</v>
      </c>
      <c r="V133" s="11" t="s">
        <v>308</v>
      </c>
      <c r="W133" s="11">
        <v>1177</v>
      </c>
    </row>
    <row r="134" spans="1:23" x14ac:dyDescent="0.2">
      <c r="A134" s="11" t="s">
        <v>300</v>
      </c>
      <c r="B134" s="11">
        <v>27</v>
      </c>
      <c r="D134" s="11" t="s">
        <v>246</v>
      </c>
      <c r="E134" s="11">
        <v>408</v>
      </c>
      <c r="G134" s="11" t="s">
        <v>310</v>
      </c>
      <c r="H134" s="11">
        <v>69</v>
      </c>
      <c r="J134" s="11" t="s">
        <v>246</v>
      </c>
      <c r="K134" s="11">
        <v>436</v>
      </c>
      <c r="M134" s="11" t="s">
        <v>310</v>
      </c>
      <c r="N134" s="11">
        <v>133</v>
      </c>
      <c r="P134" s="11" t="s">
        <v>246</v>
      </c>
      <c r="Q134" s="11">
        <v>450</v>
      </c>
      <c r="S134" s="11" t="s">
        <v>310</v>
      </c>
      <c r="T134" s="11">
        <v>192</v>
      </c>
      <c r="V134" s="11" t="s">
        <v>246</v>
      </c>
      <c r="W134" s="11">
        <v>948</v>
      </c>
    </row>
    <row r="135" spans="1:23" x14ac:dyDescent="0.2">
      <c r="A135" s="11" t="s">
        <v>311</v>
      </c>
      <c r="B135" s="11">
        <v>75</v>
      </c>
      <c r="D135" s="11" t="s">
        <v>312</v>
      </c>
      <c r="E135" s="11">
        <v>365</v>
      </c>
      <c r="G135" s="11" t="s">
        <v>313</v>
      </c>
      <c r="H135" s="11">
        <v>234</v>
      </c>
      <c r="J135" s="11" t="s">
        <v>314</v>
      </c>
      <c r="K135" s="11">
        <v>1584</v>
      </c>
      <c r="M135" s="11" t="s">
        <v>313</v>
      </c>
      <c r="N135" s="11">
        <v>251</v>
      </c>
      <c r="P135" s="11" t="s">
        <v>314</v>
      </c>
      <c r="Q135" s="11">
        <v>1701</v>
      </c>
      <c r="S135" s="11" t="s">
        <v>313</v>
      </c>
      <c r="T135" s="11">
        <v>288</v>
      </c>
      <c r="V135" s="11" t="s">
        <v>314</v>
      </c>
      <c r="W135" s="11">
        <v>2312</v>
      </c>
    </row>
    <row r="136" spans="1:23" x14ac:dyDescent="0.2">
      <c r="A136" s="11" t="s">
        <v>315</v>
      </c>
      <c r="B136" s="11">
        <v>66</v>
      </c>
      <c r="D136" s="11" t="s">
        <v>316</v>
      </c>
      <c r="E136" s="11">
        <v>284</v>
      </c>
      <c r="G136" s="11" t="s">
        <v>317</v>
      </c>
      <c r="H136" s="11">
        <v>149</v>
      </c>
      <c r="J136" s="11" t="s">
        <v>318</v>
      </c>
      <c r="K136" s="11">
        <v>959</v>
      </c>
      <c r="M136" s="11" t="s">
        <v>317</v>
      </c>
      <c r="N136" s="11">
        <v>161</v>
      </c>
      <c r="P136" s="11" t="s">
        <v>318</v>
      </c>
      <c r="Q136" s="11">
        <v>996</v>
      </c>
      <c r="S136" s="11" t="s">
        <v>311</v>
      </c>
      <c r="T136" s="11">
        <v>205</v>
      </c>
      <c r="V136" s="11" t="s">
        <v>319</v>
      </c>
      <c r="W136" s="11">
        <v>1751</v>
      </c>
    </row>
    <row r="137" spans="1:23" x14ac:dyDescent="0.2">
      <c r="A137" s="11" t="s">
        <v>320</v>
      </c>
      <c r="B137" s="11">
        <v>43</v>
      </c>
      <c r="D137" s="11" t="s">
        <v>319</v>
      </c>
      <c r="E137" s="11">
        <v>237</v>
      </c>
      <c r="G137" s="11" t="s">
        <v>321</v>
      </c>
      <c r="H137" s="11">
        <v>102</v>
      </c>
      <c r="J137" s="11" t="s">
        <v>322</v>
      </c>
      <c r="K137" s="11">
        <v>759</v>
      </c>
      <c r="M137" s="11" t="s">
        <v>321</v>
      </c>
      <c r="N137" s="11">
        <v>121</v>
      </c>
      <c r="P137" s="11" t="s">
        <v>319</v>
      </c>
      <c r="Q137" s="11">
        <v>976</v>
      </c>
      <c r="S137" s="11" t="s">
        <v>317</v>
      </c>
      <c r="T137" s="11">
        <v>200</v>
      </c>
      <c r="V137" s="11" t="s">
        <v>312</v>
      </c>
      <c r="W137" s="11">
        <v>1630</v>
      </c>
    </row>
    <row r="138" spans="1:23" x14ac:dyDescent="0.2">
      <c r="A138" s="11" t="s">
        <v>323</v>
      </c>
      <c r="B138" s="11">
        <v>40</v>
      </c>
      <c r="D138" s="11" t="s">
        <v>324</v>
      </c>
      <c r="E138" s="11">
        <v>224</v>
      </c>
      <c r="G138" s="11" t="s">
        <v>325</v>
      </c>
      <c r="H138" s="11">
        <v>89</v>
      </c>
      <c r="J138" s="11" t="s">
        <v>326</v>
      </c>
      <c r="K138" s="11">
        <v>681</v>
      </c>
      <c r="M138" s="11" t="s">
        <v>327</v>
      </c>
      <c r="N138" s="11">
        <v>103</v>
      </c>
      <c r="P138" s="11" t="s">
        <v>322</v>
      </c>
      <c r="Q138" s="11">
        <v>795</v>
      </c>
      <c r="S138" s="11" t="s">
        <v>325</v>
      </c>
      <c r="T138" s="11">
        <v>185</v>
      </c>
      <c r="V138" s="11" t="s">
        <v>318</v>
      </c>
      <c r="W138" s="11">
        <v>1254</v>
      </c>
    </row>
    <row r="139" spans="1:23" x14ac:dyDescent="0.2">
      <c r="A139" s="11" t="s">
        <v>328</v>
      </c>
      <c r="B139" s="11">
        <v>35</v>
      </c>
      <c r="D139" s="11" t="s">
        <v>329</v>
      </c>
      <c r="E139" s="11">
        <v>222</v>
      </c>
      <c r="G139" s="11" t="s">
        <v>327</v>
      </c>
      <c r="H139" s="11">
        <v>82</v>
      </c>
      <c r="J139" s="11" t="s">
        <v>330</v>
      </c>
      <c r="K139" s="11">
        <v>679</v>
      </c>
      <c r="M139" s="11" t="s">
        <v>325</v>
      </c>
      <c r="N139" s="11">
        <v>99</v>
      </c>
      <c r="P139" s="11" t="s">
        <v>330</v>
      </c>
      <c r="Q139" s="11">
        <v>730</v>
      </c>
      <c r="S139" s="11" t="s">
        <v>321</v>
      </c>
      <c r="T139" s="11">
        <v>164</v>
      </c>
      <c r="V139" s="11" t="s">
        <v>331</v>
      </c>
      <c r="W139" s="11">
        <v>1213</v>
      </c>
    </row>
    <row r="140" spans="1:23" x14ac:dyDescent="0.2">
      <c r="A140" s="11" t="s">
        <v>332</v>
      </c>
      <c r="B140" s="11">
        <v>35</v>
      </c>
      <c r="D140" s="11" t="s">
        <v>326</v>
      </c>
      <c r="E140" s="11">
        <v>179</v>
      </c>
      <c r="G140" s="11" t="s">
        <v>311</v>
      </c>
      <c r="H140" s="11">
        <v>80</v>
      </c>
      <c r="J140" s="11" t="s">
        <v>312</v>
      </c>
      <c r="K140" s="11">
        <v>665</v>
      </c>
      <c r="M140" s="11" t="s">
        <v>311</v>
      </c>
      <c r="N140" s="11">
        <v>88</v>
      </c>
      <c r="P140" s="11" t="s">
        <v>333</v>
      </c>
      <c r="Q140" s="11">
        <v>720</v>
      </c>
      <c r="S140" s="11" t="s">
        <v>327</v>
      </c>
      <c r="T140" s="11">
        <v>144</v>
      </c>
      <c r="V140" s="11" t="s">
        <v>330</v>
      </c>
      <c r="W140" s="11">
        <v>1083</v>
      </c>
    </row>
    <row r="141" spans="1:23" x14ac:dyDescent="0.2">
      <c r="A141" s="11" t="s">
        <v>334</v>
      </c>
      <c r="B141" s="11">
        <v>31</v>
      </c>
      <c r="D141" s="11" t="s">
        <v>335</v>
      </c>
      <c r="E141" s="11">
        <v>174</v>
      </c>
      <c r="G141" s="11" t="s">
        <v>323</v>
      </c>
      <c r="H141" s="11">
        <v>77</v>
      </c>
      <c r="J141" s="11" t="s">
        <v>319</v>
      </c>
      <c r="K141" s="11">
        <v>561</v>
      </c>
      <c r="M141" s="11" t="s">
        <v>323</v>
      </c>
      <c r="N141" s="11">
        <v>79</v>
      </c>
      <c r="P141" s="11" t="s">
        <v>331</v>
      </c>
      <c r="Q141" s="11">
        <v>699</v>
      </c>
      <c r="S141" s="11" t="s">
        <v>323</v>
      </c>
      <c r="T141" s="11">
        <v>139</v>
      </c>
      <c r="V141" s="11" t="s">
        <v>326</v>
      </c>
      <c r="W141" s="11">
        <v>1037</v>
      </c>
    </row>
    <row r="142" spans="1:23" x14ac:dyDescent="0.2">
      <c r="A142" s="11" t="s">
        <v>336</v>
      </c>
      <c r="B142" s="11">
        <v>30</v>
      </c>
      <c r="D142" s="11" t="s">
        <v>337</v>
      </c>
      <c r="E142" s="11">
        <v>164</v>
      </c>
      <c r="G142" s="11" t="s">
        <v>315</v>
      </c>
      <c r="H142" s="11">
        <v>74</v>
      </c>
      <c r="J142" s="11" t="s">
        <v>333</v>
      </c>
      <c r="K142" s="11">
        <v>534</v>
      </c>
      <c r="M142" s="11" t="s">
        <v>315</v>
      </c>
      <c r="N142" s="11">
        <v>75</v>
      </c>
      <c r="P142" s="11" t="s">
        <v>326</v>
      </c>
      <c r="Q142" s="11">
        <v>694</v>
      </c>
      <c r="S142" s="11" t="s">
        <v>336</v>
      </c>
      <c r="T142" s="11">
        <v>138</v>
      </c>
      <c r="V142" s="11" t="s">
        <v>322</v>
      </c>
      <c r="W142" s="11">
        <v>1009</v>
      </c>
    </row>
    <row r="143" spans="1:23" x14ac:dyDescent="0.2">
      <c r="A143" s="11" t="s">
        <v>338</v>
      </c>
      <c r="B143" s="11">
        <v>24</v>
      </c>
      <c r="D143" s="11" t="s">
        <v>339</v>
      </c>
      <c r="E143" s="11">
        <v>160</v>
      </c>
      <c r="G143" s="11" t="s">
        <v>334</v>
      </c>
      <c r="H143" s="11">
        <v>66</v>
      </c>
      <c r="J143" s="11" t="s">
        <v>340</v>
      </c>
      <c r="K143" s="11">
        <v>444</v>
      </c>
      <c r="M143" s="11" t="s">
        <v>334</v>
      </c>
      <c r="N143" s="11">
        <v>74</v>
      </c>
      <c r="P143" s="11" t="s">
        <v>312</v>
      </c>
      <c r="Q143" s="11">
        <v>685</v>
      </c>
      <c r="S143" s="11" t="s">
        <v>334</v>
      </c>
      <c r="T143" s="11">
        <v>135</v>
      </c>
      <c r="V143" s="11" t="s">
        <v>333</v>
      </c>
      <c r="W143" s="11">
        <v>971</v>
      </c>
    </row>
    <row r="144" spans="1:23" x14ac:dyDescent="0.2">
      <c r="A144" s="11" t="s">
        <v>341</v>
      </c>
      <c r="B144" s="11">
        <v>24</v>
      </c>
      <c r="D144" s="11" t="s">
        <v>342</v>
      </c>
      <c r="E144" s="11">
        <v>151</v>
      </c>
      <c r="G144" s="11" t="s">
        <v>338</v>
      </c>
      <c r="H144" s="11">
        <v>64</v>
      </c>
      <c r="J144" s="11" t="s">
        <v>337</v>
      </c>
      <c r="K144" s="11">
        <v>430</v>
      </c>
      <c r="M144" s="11" t="s">
        <v>343</v>
      </c>
      <c r="N144" s="11">
        <v>74</v>
      </c>
      <c r="P144" s="11" t="s">
        <v>344</v>
      </c>
      <c r="Q144" s="11">
        <v>521</v>
      </c>
      <c r="S144" s="11" t="s">
        <v>343</v>
      </c>
      <c r="T144" s="11">
        <v>118</v>
      </c>
      <c r="V144" s="11" t="s">
        <v>337</v>
      </c>
      <c r="W144" s="11">
        <v>931</v>
      </c>
    </row>
    <row r="145" spans="1:23" x14ac:dyDescent="0.2">
      <c r="A145" s="11" t="s">
        <v>345</v>
      </c>
      <c r="B145" s="11">
        <v>23</v>
      </c>
      <c r="D145" s="11" t="s">
        <v>346</v>
      </c>
      <c r="E145" s="11">
        <v>149</v>
      </c>
      <c r="G145" s="11" t="s">
        <v>347</v>
      </c>
      <c r="H145" s="11">
        <v>61</v>
      </c>
      <c r="J145" s="11" t="s">
        <v>344</v>
      </c>
      <c r="K145" s="11">
        <v>408</v>
      </c>
      <c r="M145" s="11" t="s">
        <v>338</v>
      </c>
      <c r="N145" s="11">
        <v>67</v>
      </c>
      <c r="P145" s="11" t="s">
        <v>337</v>
      </c>
      <c r="Q145" s="11">
        <v>521</v>
      </c>
      <c r="S145" s="11" t="s">
        <v>328</v>
      </c>
      <c r="T145" s="11">
        <v>110</v>
      </c>
      <c r="V145" s="11" t="s">
        <v>348</v>
      </c>
      <c r="W145" s="11">
        <v>757</v>
      </c>
    </row>
    <row r="146" spans="1:23" x14ac:dyDescent="0.2">
      <c r="A146" s="11" t="s">
        <v>343</v>
      </c>
      <c r="B146" s="11">
        <v>23</v>
      </c>
      <c r="D146" s="11" t="s">
        <v>349</v>
      </c>
      <c r="E146" s="11">
        <v>148</v>
      </c>
      <c r="G146" s="11" t="s">
        <v>350</v>
      </c>
      <c r="H146" s="11">
        <v>58</v>
      </c>
      <c r="J146" s="11" t="s">
        <v>331</v>
      </c>
      <c r="K146" s="11">
        <v>402</v>
      </c>
      <c r="M146" s="11" t="s">
        <v>347</v>
      </c>
      <c r="N146" s="11">
        <v>64</v>
      </c>
      <c r="P146" s="11" t="s">
        <v>340</v>
      </c>
      <c r="Q146" s="11">
        <v>481</v>
      </c>
      <c r="S146" s="11" t="s">
        <v>315</v>
      </c>
      <c r="T146" s="11">
        <v>107</v>
      </c>
      <c r="V146" s="11" t="s">
        <v>316</v>
      </c>
      <c r="W146" s="11">
        <v>712</v>
      </c>
    </row>
    <row r="147" spans="1:23" x14ac:dyDescent="0.2">
      <c r="A147" s="11" t="s">
        <v>350</v>
      </c>
      <c r="B147" s="11">
        <v>21</v>
      </c>
      <c r="D147" s="11" t="s">
        <v>351</v>
      </c>
      <c r="E147" s="11">
        <v>133</v>
      </c>
      <c r="G147" s="11" t="s">
        <v>343</v>
      </c>
      <c r="H147" s="11">
        <v>52</v>
      </c>
      <c r="J147" s="11" t="s">
        <v>352</v>
      </c>
      <c r="K147" s="11">
        <v>364</v>
      </c>
      <c r="M147" s="11" t="s">
        <v>350</v>
      </c>
      <c r="N147" s="11">
        <v>60</v>
      </c>
      <c r="P147" s="11" t="s">
        <v>352</v>
      </c>
      <c r="Q147" s="11">
        <v>390</v>
      </c>
      <c r="S147" s="11" t="s">
        <v>338</v>
      </c>
      <c r="T147" s="11">
        <v>105</v>
      </c>
      <c r="V147" s="11" t="s">
        <v>344</v>
      </c>
      <c r="W147" s="11">
        <v>697</v>
      </c>
    </row>
    <row r="148" spans="1:23" x14ac:dyDescent="0.2">
      <c r="A148" s="11" t="s">
        <v>325</v>
      </c>
      <c r="B148" s="11">
        <v>20</v>
      </c>
      <c r="D148" s="11" t="s">
        <v>353</v>
      </c>
      <c r="E148" s="11">
        <v>122</v>
      </c>
      <c r="G148" s="11" t="s">
        <v>320</v>
      </c>
      <c r="H148" s="11">
        <v>43</v>
      </c>
      <c r="J148" s="11" t="s">
        <v>348</v>
      </c>
      <c r="K148" s="11">
        <v>346</v>
      </c>
      <c r="M148" s="11" t="s">
        <v>354</v>
      </c>
      <c r="N148" s="11">
        <v>53</v>
      </c>
      <c r="P148" s="11" t="s">
        <v>348</v>
      </c>
      <c r="Q148" s="11">
        <v>388</v>
      </c>
      <c r="S148" s="11" t="s">
        <v>332</v>
      </c>
      <c r="T148" s="11">
        <v>102</v>
      </c>
      <c r="V148" s="11" t="s">
        <v>352</v>
      </c>
      <c r="W148" s="11">
        <v>683</v>
      </c>
    </row>
    <row r="149" spans="1:23" x14ac:dyDescent="0.2">
      <c r="A149" s="11" t="s">
        <v>355</v>
      </c>
      <c r="B149" s="11">
        <v>19</v>
      </c>
      <c r="D149" s="11" t="s">
        <v>356</v>
      </c>
      <c r="E149" s="11">
        <v>122</v>
      </c>
      <c r="G149" s="11" t="s">
        <v>357</v>
      </c>
      <c r="H149" s="11">
        <v>43</v>
      </c>
      <c r="J149" s="11" t="s">
        <v>358</v>
      </c>
      <c r="K149" s="11">
        <v>336</v>
      </c>
      <c r="M149" s="11" t="s">
        <v>320</v>
      </c>
      <c r="N149" s="11">
        <v>49</v>
      </c>
      <c r="P149" s="11" t="s">
        <v>358</v>
      </c>
      <c r="Q149" s="11">
        <v>379</v>
      </c>
      <c r="S149" s="11" t="s">
        <v>350</v>
      </c>
      <c r="T149" s="11">
        <v>94</v>
      </c>
      <c r="V149" s="11" t="s">
        <v>340</v>
      </c>
      <c r="W149" s="11">
        <v>668</v>
      </c>
    </row>
    <row r="150" spans="1:23" x14ac:dyDescent="0.2">
      <c r="A150" s="11" t="s">
        <v>359</v>
      </c>
      <c r="B150" s="11">
        <v>16</v>
      </c>
      <c r="D150" s="11" t="s">
        <v>360</v>
      </c>
      <c r="E150" s="11">
        <v>116</v>
      </c>
      <c r="G150" s="11" t="s">
        <v>361</v>
      </c>
      <c r="H150" s="11">
        <v>39</v>
      </c>
      <c r="J150" s="11" t="s">
        <v>316</v>
      </c>
      <c r="K150" s="11">
        <v>336</v>
      </c>
      <c r="M150" s="11" t="s">
        <v>336</v>
      </c>
      <c r="N150" s="11">
        <v>46</v>
      </c>
      <c r="P150" s="11" t="s">
        <v>362</v>
      </c>
      <c r="Q150" s="11">
        <v>367</v>
      </c>
      <c r="S150" s="11" t="s">
        <v>361</v>
      </c>
      <c r="T150" s="11">
        <v>87</v>
      </c>
      <c r="V150" s="11" t="s">
        <v>329</v>
      </c>
      <c r="W150" s="11">
        <v>657</v>
      </c>
    </row>
    <row r="151" spans="1:23" x14ac:dyDescent="0.2">
      <c r="A151" s="11" t="s">
        <v>363</v>
      </c>
      <c r="B151" s="11">
        <v>16</v>
      </c>
      <c r="D151" s="11" t="s">
        <v>364</v>
      </c>
      <c r="E151" s="11">
        <v>114</v>
      </c>
      <c r="G151" s="11" t="s">
        <v>332</v>
      </c>
      <c r="H151" s="11">
        <v>38</v>
      </c>
      <c r="J151" s="11" t="s">
        <v>362</v>
      </c>
      <c r="K151" s="11">
        <v>329</v>
      </c>
      <c r="M151" s="11" t="s">
        <v>357</v>
      </c>
      <c r="N151" s="11">
        <v>46</v>
      </c>
      <c r="P151" s="11" t="s">
        <v>316</v>
      </c>
      <c r="Q151" s="11">
        <v>345</v>
      </c>
      <c r="S151" s="11" t="s">
        <v>320</v>
      </c>
      <c r="T151" s="11">
        <v>87</v>
      </c>
      <c r="V151" s="11" t="s">
        <v>351</v>
      </c>
      <c r="W151" s="11">
        <v>645</v>
      </c>
    </row>
    <row r="152" spans="1:23" x14ac:dyDescent="0.2">
      <c r="A152" s="11" t="s">
        <v>361</v>
      </c>
      <c r="B152" s="11">
        <v>14</v>
      </c>
      <c r="D152" s="11" t="s">
        <v>314</v>
      </c>
      <c r="E152" s="11">
        <v>100</v>
      </c>
      <c r="G152" s="11" t="s">
        <v>336</v>
      </c>
      <c r="H152" s="11">
        <v>36</v>
      </c>
      <c r="J152" s="11" t="s">
        <v>339</v>
      </c>
      <c r="K152" s="11">
        <v>281</v>
      </c>
      <c r="M152" s="11" t="s">
        <v>365</v>
      </c>
      <c r="N152" s="11">
        <v>45</v>
      </c>
      <c r="P152" s="11" t="s">
        <v>339</v>
      </c>
      <c r="Q152" s="11">
        <v>331</v>
      </c>
      <c r="S152" s="11" t="s">
        <v>355</v>
      </c>
      <c r="T152" s="11">
        <v>86</v>
      </c>
      <c r="V152" s="11" t="s">
        <v>339</v>
      </c>
      <c r="W152" s="11">
        <v>609</v>
      </c>
    </row>
    <row r="153" spans="1:23" x14ac:dyDescent="0.2">
      <c r="A153" s="11" t="s">
        <v>313</v>
      </c>
      <c r="B153" s="11">
        <v>13</v>
      </c>
      <c r="D153" s="11" t="s">
        <v>348</v>
      </c>
      <c r="E153" s="11">
        <v>98</v>
      </c>
      <c r="G153" s="11" t="s">
        <v>328</v>
      </c>
      <c r="H153" s="11">
        <v>36</v>
      </c>
      <c r="J153" s="11" t="s">
        <v>356</v>
      </c>
      <c r="K153" s="11">
        <v>276</v>
      </c>
      <c r="M153" s="11" t="s">
        <v>366</v>
      </c>
      <c r="N153" s="11">
        <v>42</v>
      </c>
      <c r="P153" s="11" t="s">
        <v>356</v>
      </c>
      <c r="Q153" s="11">
        <v>301</v>
      </c>
      <c r="S153" s="11" t="s">
        <v>347</v>
      </c>
      <c r="T153" s="11">
        <v>84</v>
      </c>
      <c r="V153" s="11" t="s">
        <v>356</v>
      </c>
      <c r="W153" s="11">
        <v>596</v>
      </c>
    </row>
    <row r="154" spans="1:23" x14ac:dyDescent="0.2">
      <c r="A154" s="11" t="s">
        <v>367</v>
      </c>
      <c r="B154" s="11">
        <v>13</v>
      </c>
      <c r="D154" s="11" t="s">
        <v>331</v>
      </c>
      <c r="E154" s="11">
        <v>98</v>
      </c>
      <c r="G154" s="11" t="s">
        <v>365</v>
      </c>
      <c r="H154" s="11">
        <v>33</v>
      </c>
      <c r="J154" s="11" t="s">
        <v>346</v>
      </c>
      <c r="K154" s="11">
        <v>268</v>
      </c>
      <c r="M154" s="11" t="s">
        <v>361</v>
      </c>
      <c r="N154" s="11">
        <v>41</v>
      </c>
      <c r="P154" s="11" t="s">
        <v>368</v>
      </c>
      <c r="Q154" s="11">
        <v>293</v>
      </c>
      <c r="S154" s="11" t="s">
        <v>365</v>
      </c>
      <c r="T154" s="11">
        <v>82</v>
      </c>
      <c r="V154" s="11" t="s">
        <v>358</v>
      </c>
      <c r="W154" s="11">
        <v>593</v>
      </c>
    </row>
    <row r="155" spans="1:23" x14ac:dyDescent="0.2">
      <c r="A155" s="11" t="s">
        <v>366</v>
      </c>
      <c r="B155" s="11">
        <v>12</v>
      </c>
      <c r="D155" s="11" t="s">
        <v>358</v>
      </c>
      <c r="E155" s="11">
        <v>86</v>
      </c>
      <c r="G155" s="11" t="s">
        <v>354</v>
      </c>
      <c r="H155" s="11">
        <v>30</v>
      </c>
      <c r="J155" s="11" t="s">
        <v>364</v>
      </c>
      <c r="K155" s="11">
        <v>266</v>
      </c>
      <c r="M155" s="11" t="s">
        <v>328</v>
      </c>
      <c r="N155" s="11">
        <v>39</v>
      </c>
      <c r="P155" s="11" t="s">
        <v>329</v>
      </c>
      <c r="Q155" s="11">
        <v>291</v>
      </c>
      <c r="S155" s="11" t="s">
        <v>367</v>
      </c>
      <c r="T155" s="11">
        <v>76</v>
      </c>
      <c r="V155" s="11" t="s">
        <v>362</v>
      </c>
      <c r="W155" s="11">
        <v>575</v>
      </c>
    </row>
    <row r="156" spans="1:23" x14ac:dyDescent="0.2">
      <c r="A156" s="11" t="s">
        <v>369</v>
      </c>
      <c r="B156" s="11">
        <v>12</v>
      </c>
      <c r="D156" s="11" t="s">
        <v>370</v>
      </c>
      <c r="E156" s="11">
        <v>85</v>
      </c>
      <c r="G156" s="11" t="s">
        <v>363</v>
      </c>
      <c r="H156" s="11">
        <v>30</v>
      </c>
      <c r="J156" s="11" t="s">
        <v>349</v>
      </c>
      <c r="K156" s="11">
        <v>257</v>
      </c>
      <c r="M156" s="11" t="s">
        <v>332</v>
      </c>
      <c r="N156" s="11">
        <v>39</v>
      </c>
      <c r="P156" s="11" t="s">
        <v>364</v>
      </c>
      <c r="Q156" s="11">
        <v>276</v>
      </c>
      <c r="S156" s="11" t="s">
        <v>363</v>
      </c>
      <c r="T156" s="11">
        <v>73</v>
      </c>
      <c r="V156" s="11" t="s">
        <v>349</v>
      </c>
      <c r="W156" s="11">
        <v>546</v>
      </c>
    </row>
    <row r="157" spans="1:23" x14ac:dyDescent="0.2">
      <c r="A157" s="11" t="s">
        <v>371</v>
      </c>
      <c r="B157" s="11">
        <v>10</v>
      </c>
      <c r="D157" s="11" t="s">
        <v>372</v>
      </c>
      <c r="E157" s="11">
        <v>83</v>
      </c>
      <c r="G157" s="11" t="s">
        <v>341</v>
      </c>
      <c r="H157" s="11">
        <v>28</v>
      </c>
      <c r="J157" s="11" t="s">
        <v>329</v>
      </c>
      <c r="K157" s="11">
        <v>256</v>
      </c>
      <c r="M157" s="11" t="s">
        <v>367</v>
      </c>
      <c r="N157" s="11">
        <v>38</v>
      </c>
      <c r="P157" s="11" t="s">
        <v>346</v>
      </c>
      <c r="Q157" s="11">
        <v>274</v>
      </c>
      <c r="S157" s="11" t="s">
        <v>366</v>
      </c>
      <c r="T157" s="11">
        <v>67</v>
      </c>
      <c r="V157" s="11" t="s">
        <v>372</v>
      </c>
      <c r="W157" s="11">
        <v>538</v>
      </c>
    </row>
    <row r="158" spans="1:23" x14ac:dyDescent="0.2">
      <c r="A158" s="11" t="s">
        <v>373</v>
      </c>
      <c r="B158" s="11">
        <v>9</v>
      </c>
      <c r="D158" s="11" t="s">
        <v>374</v>
      </c>
      <c r="E158" s="11">
        <v>79</v>
      </c>
      <c r="G158" s="11" t="s">
        <v>366</v>
      </c>
      <c r="H158" s="11">
        <v>27</v>
      </c>
      <c r="J158" s="11" t="s">
        <v>324</v>
      </c>
      <c r="K158" s="11">
        <v>249</v>
      </c>
      <c r="M158" s="11" t="s">
        <v>375</v>
      </c>
      <c r="N158" s="11">
        <v>34</v>
      </c>
      <c r="P158" s="11" t="s">
        <v>376</v>
      </c>
      <c r="Q158" s="11">
        <v>265</v>
      </c>
      <c r="S158" s="11" t="s">
        <v>357</v>
      </c>
      <c r="T158" s="11">
        <v>66</v>
      </c>
      <c r="V158" s="11" t="s">
        <v>346</v>
      </c>
      <c r="W158" s="11">
        <v>531</v>
      </c>
    </row>
    <row r="159" spans="1:23" x14ac:dyDescent="0.2">
      <c r="A159" s="11" t="s">
        <v>375</v>
      </c>
      <c r="B159" s="11">
        <v>8</v>
      </c>
      <c r="D159" s="11" t="s">
        <v>377</v>
      </c>
      <c r="E159" s="11">
        <v>79</v>
      </c>
      <c r="G159" s="11" t="s">
        <v>355</v>
      </c>
      <c r="H159" s="11">
        <v>27</v>
      </c>
      <c r="J159" s="11" t="s">
        <v>370</v>
      </c>
      <c r="K159" s="11">
        <v>234</v>
      </c>
      <c r="M159" s="11" t="s">
        <v>363</v>
      </c>
      <c r="N159" s="11">
        <v>32</v>
      </c>
      <c r="P159" s="11" t="s">
        <v>349</v>
      </c>
      <c r="Q159" s="11">
        <v>263</v>
      </c>
      <c r="S159" s="11" t="s">
        <v>354</v>
      </c>
      <c r="T159" s="11">
        <v>64</v>
      </c>
      <c r="V159" s="11" t="s">
        <v>368</v>
      </c>
      <c r="W159" s="11">
        <v>523</v>
      </c>
    </row>
    <row r="160" spans="1:23" x14ac:dyDescent="0.2">
      <c r="A160" s="11" t="s">
        <v>317</v>
      </c>
      <c r="B160" s="11">
        <v>8</v>
      </c>
      <c r="D160" s="11" t="s">
        <v>376</v>
      </c>
      <c r="E160" s="11">
        <v>78</v>
      </c>
      <c r="G160" s="11" t="s">
        <v>345</v>
      </c>
      <c r="H160" s="11">
        <v>25</v>
      </c>
      <c r="J160" s="11" t="s">
        <v>374</v>
      </c>
      <c r="K160" s="11">
        <v>231</v>
      </c>
      <c r="M160" s="11" t="s">
        <v>355</v>
      </c>
      <c r="N160" s="11">
        <v>32</v>
      </c>
      <c r="P160" s="11" t="s">
        <v>377</v>
      </c>
      <c r="Q160" s="11">
        <v>260</v>
      </c>
      <c r="S160" s="11" t="s">
        <v>345</v>
      </c>
      <c r="T160" s="11">
        <v>57</v>
      </c>
      <c r="V160" s="11" t="s">
        <v>370</v>
      </c>
      <c r="W160" s="11">
        <v>521</v>
      </c>
    </row>
    <row r="161" spans="1:23" x14ac:dyDescent="0.2">
      <c r="A161" s="11" t="s">
        <v>378</v>
      </c>
      <c r="B161" s="11">
        <v>7</v>
      </c>
      <c r="D161" s="11" t="s">
        <v>352</v>
      </c>
      <c r="E161" s="11">
        <v>76</v>
      </c>
      <c r="G161" s="11" t="s">
        <v>379</v>
      </c>
      <c r="H161" s="11">
        <v>24</v>
      </c>
      <c r="J161" s="11" t="s">
        <v>376</v>
      </c>
      <c r="K161" s="11">
        <v>228</v>
      </c>
      <c r="M161" s="11" t="s">
        <v>341</v>
      </c>
      <c r="N161" s="11">
        <v>28</v>
      </c>
      <c r="P161" s="11" t="s">
        <v>370</v>
      </c>
      <c r="Q161" s="11">
        <v>256</v>
      </c>
      <c r="S161" s="11" t="s">
        <v>375</v>
      </c>
      <c r="T161" s="11">
        <v>54</v>
      </c>
      <c r="V161" s="11" t="s">
        <v>377</v>
      </c>
      <c r="W161" s="11">
        <v>520</v>
      </c>
    </row>
    <row r="162" spans="1:23" x14ac:dyDescent="0.2">
      <c r="A162" s="11" t="s">
        <v>380</v>
      </c>
      <c r="B162" s="11">
        <v>7</v>
      </c>
      <c r="D162" s="11" t="s">
        <v>381</v>
      </c>
      <c r="E162" s="11">
        <v>72</v>
      </c>
      <c r="G162" s="11" t="s">
        <v>382</v>
      </c>
      <c r="H162" s="11">
        <v>23</v>
      </c>
      <c r="J162" s="11" t="s">
        <v>335</v>
      </c>
      <c r="K162" s="11">
        <v>215</v>
      </c>
      <c r="M162" s="11" t="s">
        <v>382</v>
      </c>
      <c r="N162" s="11">
        <v>26</v>
      </c>
      <c r="P162" s="11" t="s">
        <v>374</v>
      </c>
      <c r="Q162" s="11">
        <v>255</v>
      </c>
      <c r="S162" s="11" t="s">
        <v>359</v>
      </c>
      <c r="T162" s="11">
        <v>49</v>
      </c>
      <c r="V162" s="11" t="s">
        <v>374</v>
      </c>
      <c r="W162" s="11">
        <v>517</v>
      </c>
    </row>
    <row r="163" spans="1:23" x14ac:dyDescent="0.2">
      <c r="A163" s="11" t="s">
        <v>383</v>
      </c>
      <c r="B163" s="11">
        <v>7</v>
      </c>
      <c r="D163" s="11" t="s">
        <v>384</v>
      </c>
      <c r="E163" s="11">
        <v>67</v>
      </c>
      <c r="G163" s="11" t="s">
        <v>367</v>
      </c>
      <c r="H163" s="11">
        <v>21</v>
      </c>
      <c r="J163" s="11" t="s">
        <v>368</v>
      </c>
      <c r="K163" s="11">
        <v>214</v>
      </c>
      <c r="M163" s="11" t="s">
        <v>379</v>
      </c>
      <c r="N163" s="11">
        <v>26</v>
      </c>
      <c r="P163" s="11" t="s">
        <v>324</v>
      </c>
      <c r="Q163" s="11">
        <v>251</v>
      </c>
      <c r="S163" s="11" t="s">
        <v>373</v>
      </c>
      <c r="T163" s="11">
        <v>45</v>
      </c>
      <c r="V163" s="11" t="s">
        <v>342</v>
      </c>
      <c r="W163" s="11">
        <v>502</v>
      </c>
    </row>
    <row r="164" spans="1:23" x14ac:dyDescent="0.2">
      <c r="A164" s="11" t="s">
        <v>321</v>
      </c>
      <c r="B164" s="11">
        <v>7</v>
      </c>
      <c r="D164" s="11" t="s">
        <v>385</v>
      </c>
      <c r="E164" s="11">
        <v>66</v>
      </c>
      <c r="G164" s="11" t="s">
        <v>386</v>
      </c>
      <c r="H164" s="11">
        <v>18</v>
      </c>
      <c r="J164" s="11" t="s">
        <v>387</v>
      </c>
      <c r="K164" s="11">
        <v>198</v>
      </c>
      <c r="M164" s="11" t="s">
        <v>345</v>
      </c>
      <c r="N164" s="11">
        <v>26</v>
      </c>
      <c r="P164" s="11" t="s">
        <v>387</v>
      </c>
      <c r="Q164" s="11">
        <v>246</v>
      </c>
      <c r="S164" s="11" t="s">
        <v>341</v>
      </c>
      <c r="T164" s="11">
        <v>44</v>
      </c>
      <c r="V164" s="11" t="s">
        <v>364</v>
      </c>
      <c r="W164" s="11">
        <v>466</v>
      </c>
    </row>
    <row r="165" spans="1:23" x14ac:dyDescent="0.2">
      <c r="A165" s="11" t="s">
        <v>388</v>
      </c>
      <c r="B165" s="11">
        <v>6</v>
      </c>
      <c r="D165" s="11" t="s">
        <v>389</v>
      </c>
      <c r="E165" s="11">
        <v>66</v>
      </c>
      <c r="G165" s="11" t="s">
        <v>359</v>
      </c>
      <c r="H165" s="11">
        <v>18</v>
      </c>
      <c r="J165" s="11" t="s">
        <v>342</v>
      </c>
      <c r="K165" s="11">
        <v>193</v>
      </c>
      <c r="M165" s="11" t="s">
        <v>386</v>
      </c>
      <c r="N165" s="11">
        <v>19</v>
      </c>
      <c r="P165" s="11" t="s">
        <v>385</v>
      </c>
      <c r="Q165" s="11">
        <v>234</v>
      </c>
      <c r="S165" s="11" t="s">
        <v>382</v>
      </c>
      <c r="T165" s="11">
        <v>41</v>
      </c>
      <c r="V165" s="11" t="s">
        <v>360</v>
      </c>
      <c r="W165" s="11">
        <v>459</v>
      </c>
    </row>
    <row r="166" spans="1:23" x14ac:dyDescent="0.2">
      <c r="A166" s="11" t="s">
        <v>390</v>
      </c>
      <c r="B166" s="11">
        <v>6</v>
      </c>
      <c r="D166" s="11" t="s">
        <v>391</v>
      </c>
      <c r="E166" s="11">
        <v>63</v>
      </c>
      <c r="G166" s="11" t="s">
        <v>392</v>
      </c>
      <c r="H166" s="11">
        <v>16</v>
      </c>
      <c r="J166" s="11" t="s">
        <v>385</v>
      </c>
      <c r="K166" s="11">
        <v>192</v>
      </c>
      <c r="M166" s="11" t="s">
        <v>392</v>
      </c>
      <c r="N166" s="11">
        <v>18</v>
      </c>
      <c r="P166" s="11" t="s">
        <v>384</v>
      </c>
      <c r="Q166" s="11">
        <v>234</v>
      </c>
      <c r="S166" s="11" t="s">
        <v>379</v>
      </c>
      <c r="T166" s="11">
        <v>38</v>
      </c>
      <c r="V166" s="11" t="s">
        <v>376</v>
      </c>
      <c r="W166" s="11">
        <v>422</v>
      </c>
    </row>
    <row r="167" spans="1:23" x14ac:dyDescent="0.2">
      <c r="A167" s="11" t="s">
        <v>393</v>
      </c>
      <c r="B167" s="11">
        <v>6</v>
      </c>
      <c r="D167" s="11" t="s">
        <v>394</v>
      </c>
      <c r="E167" s="11">
        <v>63</v>
      </c>
      <c r="G167" s="11" t="s">
        <v>369</v>
      </c>
      <c r="H167" s="11">
        <v>15</v>
      </c>
      <c r="J167" s="11" t="s">
        <v>351</v>
      </c>
      <c r="K167" s="11">
        <v>190</v>
      </c>
      <c r="M167" s="11" t="s">
        <v>359</v>
      </c>
      <c r="N167" s="11">
        <v>18</v>
      </c>
      <c r="P167" s="11" t="s">
        <v>335</v>
      </c>
      <c r="Q167" s="11">
        <v>220</v>
      </c>
      <c r="S167" s="11" t="s">
        <v>369</v>
      </c>
      <c r="T167" s="11">
        <v>30</v>
      </c>
      <c r="V167" s="11" t="s">
        <v>385</v>
      </c>
      <c r="W167" s="11">
        <v>411</v>
      </c>
    </row>
    <row r="168" spans="1:23" x14ac:dyDescent="0.2">
      <c r="A168" s="11" t="s">
        <v>395</v>
      </c>
      <c r="B168" s="11">
        <v>5</v>
      </c>
      <c r="D168" s="11" t="s">
        <v>396</v>
      </c>
      <c r="E168" s="11">
        <v>57</v>
      </c>
      <c r="G168" s="11" t="s">
        <v>375</v>
      </c>
      <c r="H168" s="11">
        <v>14</v>
      </c>
      <c r="J168" s="11" t="s">
        <v>397</v>
      </c>
      <c r="K168" s="11">
        <v>180</v>
      </c>
      <c r="M168" s="11" t="s">
        <v>398</v>
      </c>
      <c r="N168" s="11">
        <v>17</v>
      </c>
      <c r="P168" s="11" t="s">
        <v>342</v>
      </c>
      <c r="Q168" s="11">
        <v>218</v>
      </c>
      <c r="S168" s="11" t="s">
        <v>383</v>
      </c>
      <c r="T168" s="11">
        <v>30</v>
      </c>
      <c r="V168" s="11" t="s">
        <v>384</v>
      </c>
      <c r="W168" s="11">
        <v>409</v>
      </c>
    </row>
    <row r="169" spans="1:23" x14ac:dyDescent="0.2">
      <c r="A169" s="11" t="s">
        <v>399</v>
      </c>
      <c r="B169" s="11">
        <v>5</v>
      </c>
      <c r="D169" s="11" t="s">
        <v>400</v>
      </c>
      <c r="E169" s="11">
        <v>56</v>
      </c>
      <c r="G169" s="11" t="s">
        <v>401</v>
      </c>
      <c r="H169" s="11">
        <v>13</v>
      </c>
      <c r="J169" s="11" t="s">
        <v>377</v>
      </c>
      <c r="K169" s="11">
        <v>178</v>
      </c>
      <c r="M169" s="11" t="s">
        <v>402</v>
      </c>
      <c r="N169" s="11">
        <v>16</v>
      </c>
      <c r="P169" s="11" t="s">
        <v>397</v>
      </c>
      <c r="Q169" s="11">
        <v>215</v>
      </c>
      <c r="S169" s="11" t="s">
        <v>386</v>
      </c>
      <c r="T169" s="11">
        <v>30</v>
      </c>
      <c r="V169" s="11" t="s">
        <v>335</v>
      </c>
      <c r="W169" s="11">
        <v>401</v>
      </c>
    </row>
    <row r="170" spans="1:23" x14ac:dyDescent="0.2">
      <c r="A170" s="11" t="s">
        <v>392</v>
      </c>
      <c r="B170" s="11">
        <v>5</v>
      </c>
      <c r="D170" s="11" t="s">
        <v>403</v>
      </c>
      <c r="E170" s="11">
        <v>55</v>
      </c>
      <c r="G170" s="11" t="s">
        <v>398</v>
      </c>
      <c r="H170" s="11">
        <v>13</v>
      </c>
      <c r="J170" s="11" t="s">
        <v>403</v>
      </c>
      <c r="K170" s="11">
        <v>155</v>
      </c>
      <c r="M170" s="11" t="s">
        <v>369</v>
      </c>
      <c r="N170" s="11">
        <v>15</v>
      </c>
      <c r="P170" s="11" t="s">
        <v>351</v>
      </c>
      <c r="Q170" s="11">
        <v>203</v>
      </c>
      <c r="S170" s="11" t="s">
        <v>392</v>
      </c>
      <c r="T170" s="11">
        <v>29</v>
      </c>
      <c r="V170" s="11" t="s">
        <v>324</v>
      </c>
      <c r="W170" s="11">
        <v>387</v>
      </c>
    </row>
    <row r="171" spans="1:23" x14ac:dyDescent="0.2">
      <c r="A171" s="11" t="s">
        <v>404</v>
      </c>
      <c r="B171" s="11">
        <v>4</v>
      </c>
      <c r="D171" s="11" t="s">
        <v>362</v>
      </c>
      <c r="E171" s="11">
        <v>55</v>
      </c>
      <c r="G171" s="11" t="s">
        <v>405</v>
      </c>
      <c r="H171" s="11">
        <v>13</v>
      </c>
      <c r="J171" s="11" t="s">
        <v>384</v>
      </c>
      <c r="K171" s="11">
        <v>150</v>
      </c>
      <c r="M171" s="11" t="s">
        <v>406</v>
      </c>
      <c r="N171" s="11">
        <v>15</v>
      </c>
      <c r="P171" s="11" t="s">
        <v>360</v>
      </c>
      <c r="Q171" s="11">
        <v>198</v>
      </c>
      <c r="S171" s="11" t="s">
        <v>402</v>
      </c>
      <c r="T171" s="11">
        <v>28</v>
      </c>
      <c r="V171" s="11" t="s">
        <v>387</v>
      </c>
      <c r="W171" s="11">
        <v>373</v>
      </c>
    </row>
    <row r="172" spans="1:23" x14ac:dyDescent="0.2">
      <c r="A172" s="11" t="s">
        <v>386</v>
      </c>
      <c r="B172" s="11">
        <v>4</v>
      </c>
      <c r="D172" s="11" t="s">
        <v>407</v>
      </c>
      <c r="E172" s="11">
        <v>48</v>
      </c>
      <c r="G172" s="11" t="s">
        <v>371</v>
      </c>
      <c r="H172" s="11">
        <v>13</v>
      </c>
      <c r="J172" s="11" t="s">
        <v>360</v>
      </c>
      <c r="K172" s="11">
        <v>148</v>
      </c>
      <c r="M172" s="11" t="s">
        <v>371</v>
      </c>
      <c r="N172" s="11">
        <v>15</v>
      </c>
      <c r="P172" s="11" t="s">
        <v>403</v>
      </c>
      <c r="Q172" s="11">
        <v>172</v>
      </c>
      <c r="S172" s="11" t="s">
        <v>398</v>
      </c>
      <c r="T172" s="11">
        <v>27</v>
      </c>
      <c r="V172" s="11" t="s">
        <v>397</v>
      </c>
      <c r="W172" s="11">
        <v>373</v>
      </c>
    </row>
    <row r="173" spans="1:23" x14ac:dyDescent="0.2">
      <c r="A173" s="11" t="s">
        <v>365</v>
      </c>
      <c r="B173" s="11">
        <v>4</v>
      </c>
      <c r="D173" s="11" t="s">
        <v>330</v>
      </c>
      <c r="E173" s="11">
        <v>48</v>
      </c>
      <c r="G173" s="11" t="s">
        <v>383</v>
      </c>
      <c r="H173" s="11">
        <v>11</v>
      </c>
      <c r="J173" s="11" t="s">
        <v>396</v>
      </c>
      <c r="K173" s="11">
        <v>144</v>
      </c>
      <c r="M173" s="11" t="s">
        <v>405</v>
      </c>
      <c r="N173" s="11">
        <v>14</v>
      </c>
      <c r="P173" s="11" t="s">
        <v>396</v>
      </c>
      <c r="Q173" s="11">
        <v>166</v>
      </c>
      <c r="S173" s="11" t="s">
        <v>406</v>
      </c>
      <c r="T173" s="11">
        <v>26</v>
      </c>
      <c r="V173" s="11" t="s">
        <v>407</v>
      </c>
      <c r="W173" s="11">
        <v>317</v>
      </c>
    </row>
    <row r="174" spans="1:23" x14ac:dyDescent="0.2">
      <c r="A174" s="11" t="s">
        <v>347</v>
      </c>
      <c r="B174" s="11">
        <v>4</v>
      </c>
      <c r="D174" s="11" t="s">
        <v>408</v>
      </c>
      <c r="E174" s="11">
        <v>46</v>
      </c>
      <c r="G174" s="11" t="s">
        <v>388</v>
      </c>
      <c r="H174" s="11">
        <v>11</v>
      </c>
      <c r="J174" s="11" t="s">
        <v>372</v>
      </c>
      <c r="K174" s="11">
        <v>144</v>
      </c>
      <c r="M174" s="11" t="s">
        <v>401</v>
      </c>
      <c r="N174" s="11">
        <v>13</v>
      </c>
      <c r="P174" s="11" t="s">
        <v>407</v>
      </c>
      <c r="Q174" s="11">
        <v>156</v>
      </c>
      <c r="S174" s="11" t="s">
        <v>405</v>
      </c>
      <c r="T174" s="11">
        <v>25</v>
      </c>
      <c r="V174" s="11" t="s">
        <v>403</v>
      </c>
      <c r="W174" s="11">
        <v>312</v>
      </c>
    </row>
    <row r="175" spans="1:23" x14ac:dyDescent="0.2">
      <c r="A175" s="11" t="s">
        <v>382</v>
      </c>
      <c r="B175" s="11">
        <v>3</v>
      </c>
      <c r="D175" s="11" t="s">
        <v>318</v>
      </c>
      <c r="E175" s="11">
        <v>45</v>
      </c>
      <c r="G175" s="11" t="s">
        <v>373</v>
      </c>
      <c r="H175" s="11">
        <v>10</v>
      </c>
      <c r="J175" s="11" t="s">
        <v>407</v>
      </c>
      <c r="K175" s="11">
        <v>139</v>
      </c>
      <c r="M175" s="11" t="s">
        <v>383</v>
      </c>
      <c r="N175" s="11">
        <v>13</v>
      </c>
      <c r="P175" s="11" t="s">
        <v>389</v>
      </c>
      <c r="Q175" s="11">
        <v>152</v>
      </c>
      <c r="S175" s="11" t="s">
        <v>401</v>
      </c>
      <c r="T175" s="11">
        <v>23</v>
      </c>
      <c r="V175" s="11" t="s">
        <v>389</v>
      </c>
      <c r="W175" s="11">
        <v>308</v>
      </c>
    </row>
    <row r="176" spans="1:23" x14ac:dyDescent="0.2">
      <c r="A176" s="11" t="s">
        <v>409</v>
      </c>
      <c r="B176" s="11">
        <v>3</v>
      </c>
      <c r="D176" s="11" t="s">
        <v>368</v>
      </c>
      <c r="E176" s="11">
        <v>44</v>
      </c>
      <c r="G176" s="11" t="s">
        <v>410</v>
      </c>
      <c r="H176" s="11">
        <v>9</v>
      </c>
      <c r="J176" s="11" t="s">
        <v>353</v>
      </c>
      <c r="K176" s="11">
        <v>129</v>
      </c>
      <c r="M176" s="11" t="s">
        <v>388</v>
      </c>
      <c r="N176" s="11">
        <v>12</v>
      </c>
      <c r="P176" s="11" t="s">
        <v>372</v>
      </c>
      <c r="Q176" s="11">
        <v>150</v>
      </c>
      <c r="S176" s="11" t="s">
        <v>399</v>
      </c>
      <c r="T176" s="11">
        <v>22</v>
      </c>
      <c r="V176" s="11" t="s">
        <v>381</v>
      </c>
      <c r="W176" s="11">
        <v>265</v>
      </c>
    </row>
    <row r="177" spans="1:23" x14ac:dyDescent="0.2">
      <c r="A177" s="11" t="s">
        <v>379</v>
      </c>
      <c r="B177" s="11">
        <v>3</v>
      </c>
      <c r="D177" s="11" t="s">
        <v>340</v>
      </c>
      <c r="E177" s="11">
        <v>42</v>
      </c>
      <c r="G177" s="11" t="s">
        <v>380</v>
      </c>
      <c r="H177" s="11">
        <v>9</v>
      </c>
      <c r="J177" s="11" t="s">
        <v>389</v>
      </c>
      <c r="K177" s="11">
        <v>123</v>
      </c>
      <c r="M177" s="11" t="s">
        <v>399</v>
      </c>
      <c r="N177" s="11">
        <v>11</v>
      </c>
      <c r="P177" s="11" t="s">
        <v>353</v>
      </c>
      <c r="Q177" s="11">
        <v>142</v>
      </c>
      <c r="S177" s="11" t="s">
        <v>410</v>
      </c>
      <c r="T177" s="11">
        <v>22</v>
      </c>
      <c r="V177" s="11" t="s">
        <v>396</v>
      </c>
      <c r="W177" s="11">
        <v>256</v>
      </c>
    </row>
    <row r="178" spans="1:23" x14ac:dyDescent="0.2">
      <c r="A178" s="11" t="s">
        <v>357</v>
      </c>
      <c r="B178" s="11">
        <v>3</v>
      </c>
      <c r="D178" s="11" t="s">
        <v>411</v>
      </c>
      <c r="E178" s="11">
        <v>42</v>
      </c>
      <c r="G178" s="11" t="s">
        <v>378</v>
      </c>
      <c r="H178" s="11">
        <v>8</v>
      </c>
      <c r="J178" s="11" t="s">
        <v>412</v>
      </c>
      <c r="K178" s="11">
        <v>112</v>
      </c>
      <c r="M178" s="11" t="s">
        <v>409</v>
      </c>
      <c r="N178" s="11">
        <v>11</v>
      </c>
      <c r="P178" s="11" t="s">
        <v>412</v>
      </c>
      <c r="Q178" s="11">
        <v>131</v>
      </c>
      <c r="S178" s="11" t="s">
        <v>371</v>
      </c>
      <c r="T178" s="11">
        <v>21</v>
      </c>
      <c r="V178" s="11" t="s">
        <v>353</v>
      </c>
      <c r="W178" s="11">
        <v>251</v>
      </c>
    </row>
    <row r="179" spans="1:23" x14ac:dyDescent="0.2">
      <c r="A179" s="11" t="s">
        <v>410</v>
      </c>
      <c r="B179" s="11">
        <v>2</v>
      </c>
      <c r="D179" s="11" t="s">
        <v>387</v>
      </c>
      <c r="E179" s="11">
        <v>40</v>
      </c>
      <c r="G179" s="11" t="s">
        <v>402</v>
      </c>
      <c r="H179" s="11">
        <v>8</v>
      </c>
      <c r="J179" s="11" t="s">
        <v>413</v>
      </c>
      <c r="K179" s="11">
        <v>110</v>
      </c>
      <c r="M179" s="11" t="s">
        <v>410</v>
      </c>
      <c r="N179" s="11">
        <v>11</v>
      </c>
      <c r="P179" s="11" t="s">
        <v>413</v>
      </c>
      <c r="Q179" s="11">
        <v>126</v>
      </c>
      <c r="S179" s="11" t="s">
        <v>409</v>
      </c>
      <c r="T179" s="11">
        <v>20</v>
      </c>
      <c r="V179" s="11" t="s">
        <v>413</v>
      </c>
      <c r="W179" s="11">
        <v>233</v>
      </c>
    </row>
    <row r="180" spans="1:23" x14ac:dyDescent="0.2">
      <c r="A180" s="11" t="s">
        <v>354</v>
      </c>
      <c r="B180" s="11">
        <v>2</v>
      </c>
      <c r="D180" s="11" t="s">
        <v>414</v>
      </c>
      <c r="E180" s="11">
        <v>39</v>
      </c>
      <c r="G180" s="11" t="s">
        <v>406</v>
      </c>
      <c r="H180" s="11">
        <v>8</v>
      </c>
      <c r="J180" s="11" t="s">
        <v>381</v>
      </c>
      <c r="K180" s="11">
        <v>109</v>
      </c>
      <c r="M180" s="11" t="s">
        <v>373</v>
      </c>
      <c r="N180" s="11">
        <v>10</v>
      </c>
      <c r="P180" s="11" t="s">
        <v>381</v>
      </c>
      <c r="Q180" s="11">
        <v>118</v>
      </c>
      <c r="S180" s="11" t="s">
        <v>380</v>
      </c>
      <c r="T180" s="11">
        <v>19</v>
      </c>
      <c r="V180" s="11" t="s">
        <v>414</v>
      </c>
      <c r="W180" s="11">
        <v>214</v>
      </c>
    </row>
    <row r="181" spans="1:23" x14ac:dyDescent="0.2">
      <c r="A181" s="11" t="s">
        <v>398</v>
      </c>
      <c r="B181" s="11">
        <v>2</v>
      </c>
      <c r="D181" s="11" t="s">
        <v>415</v>
      </c>
      <c r="E181" s="11">
        <v>35</v>
      </c>
      <c r="G181" s="11" t="s">
        <v>416</v>
      </c>
      <c r="H181" s="11">
        <v>8</v>
      </c>
      <c r="J181" s="11" t="s">
        <v>391</v>
      </c>
      <c r="K181" s="11">
        <v>72</v>
      </c>
      <c r="M181" s="11" t="s">
        <v>380</v>
      </c>
      <c r="N181" s="11">
        <v>9</v>
      </c>
      <c r="P181" s="11" t="s">
        <v>414</v>
      </c>
      <c r="Q181" s="11">
        <v>110</v>
      </c>
      <c r="S181" s="11" t="s">
        <v>378</v>
      </c>
      <c r="T181" s="11">
        <v>18</v>
      </c>
      <c r="V181" s="11" t="s">
        <v>412</v>
      </c>
      <c r="W181" s="11">
        <v>207</v>
      </c>
    </row>
    <row r="182" spans="1:23" x14ac:dyDescent="0.2">
      <c r="A182" s="11" t="s">
        <v>401</v>
      </c>
      <c r="B182" s="11">
        <v>2</v>
      </c>
      <c r="D182" s="11" t="s">
        <v>397</v>
      </c>
      <c r="E182" s="11">
        <v>33</v>
      </c>
      <c r="G182" s="11" t="s">
        <v>393</v>
      </c>
      <c r="H182" s="11">
        <v>7</v>
      </c>
      <c r="J182" s="11" t="s">
        <v>415</v>
      </c>
      <c r="K182" s="11">
        <v>66</v>
      </c>
      <c r="M182" s="11" t="s">
        <v>393</v>
      </c>
      <c r="N182" s="11">
        <v>9</v>
      </c>
      <c r="P182" s="11" t="s">
        <v>400</v>
      </c>
      <c r="Q182" s="11">
        <v>74</v>
      </c>
      <c r="S182" s="11" t="s">
        <v>395</v>
      </c>
      <c r="T182" s="11">
        <v>17</v>
      </c>
      <c r="V182" s="11" t="s">
        <v>400</v>
      </c>
      <c r="W182" s="11">
        <v>200</v>
      </c>
    </row>
    <row r="183" spans="1:23" x14ac:dyDescent="0.2">
      <c r="A183" s="11" t="s">
        <v>406</v>
      </c>
      <c r="B183" s="11">
        <v>2</v>
      </c>
      <c r="D183" s="11" t="s">
        <v>322</v>
      </c>
      <c r="E183" s="11">
        <v>33</v>
      </c>
      <c r="G183" s="11" t="s">
        <v>409</v>
      </c>
      <c r="H183" s="11">
        <v>6</v>
      </c>
      <c r="J183" s="11" t="s">
        <v>400</v>
      </c>
      <c r="K183" s="11">
        <v>66</v>
      </c>
      <c r="M183" s="11" t="s">
        <v>416</v>
      </c>
      <c r="N183" s="11">
        <v>8</v>
      </c>
      <c r="P183" s="11" t="s">
        <v>343</v>
      </c>
      <c r="Q183" s="11">
        <v>74</v>
      </c>
      <c r="S183" s="11" t="s">
        <v>393</v>
      </c>
      <c r="T183" s="11">
        <v>16</v>
      </c>
      <c r="V183" s="11" t="s">
        <v>391</v>
      </c>
      <c r="W183" s="11">
        <v>182</v>
      </c>
    </row>
    <row r="184" spans="1:23" x14ac:dyDescent="0.2">
      <c r="A184" s="11" t="s">
        <v>327</v>
      </c>
      <c r="B184" s="11">
        <v>2</v>
      </c>
      <c r="D184" s="11" t="s">
        <v>417</v>
      </c>
      <c r="E184" s="11">
        <v>32</v>
      </c>
      <c r="G184" s="11" t="s">
        <v>399</v>
      </c>
      <c r="H184" s="11">
        <v>6</v>
      </c>
      <c r="J184" s="11" t="s">
        <v>394</v>
      </c>
      <c r="K184" s="11">
        <v>65</v>
      </c>
      <c r="M184" s="11" t="s">
        <v>378</v>
      </c>
      <c r="N184" s="11">
        <v>8</v>
      </c>
      <c r="P184" s="11" t="s">
        <v>391</v>
      </c>
      <c r="Q184" s="11">
        <v>73</v>
      </c>
      <c r="S184" s="11" t="s">
        <v>388</v>
      </c>
      <c r="T184" s="11">
        <v>15</v>
      </c>
      <c r="V184" s="11" t="s">
        <v>415</v>
      </c>
      <c r="W184" s="11">
        <v>166</v>
      </c>
    </row>
    <row r="185" spans="1:23" x14ac:dyDescent="0.2">
      <c r="A185" s="11" t="s">
        <v>416</v>
      </c>
      <c r="B185" s="11">
        <v>2</v>
      </c>
      <c r="D185" s="11" t="s">
        <v>413</v>
      </c>
      <c r="E185" s="11">
        <v>30</v>
      </c>
      <c r="G185" s="11" t="s">
        <v>390</v>
      </c>
      <c r="H185" s="11">
        <v>6</v>
      </c>
      <c r="J185" s="11" t="s">
        <v>414</v>
      </c>
      <c r="K185" s="11">
        <v>65</v>
      </c>
      <c r="M185" s="11" t="s">
        <v>418</v>
      </c>
      <c r="N185" s="11">
        <v>7</v>
      </c>
      <c r="P185" s="11" t="s">
        <v>415</v>
      </c>
      <c r="Q185" s="11">
        <v>72</v>
      </c>
      <c r="S185" s="11" t="s">
        <v>404</v>
      </c>
      <c r="T185" s="11">
        <v>12</v>
      </c>
      <c r="V185" s="11" t="s">
        <v>411</v>
      </c>
      <c r="W185" s="11">
        <v>157</v>
      </c>
    </row>
    <row r="186" spans="1:23" x14ac:dyDescent="0.2">
      <c r="A186" s="11" t="s">
        <v>405</v>
      </c>
      <c r="B186" s="11">
        <v>1</v>
      </c>
      <c r="D186" s="11" t="s">
        <v>333</v>
      </c>
      <c r="E186" s="11">
        <v>25</v>
      </c>
      <c r="G186" s="11" t="s">
        <v>404</v>
      </c>
      <c r="H186" s="11">
        <v>6</v>
      </c>
      <c r="J186" s="11" t="s">
        <v>411</v>
      </c>
      <c r="K186" s="11">
        <v>62</v>
      </c>
      <c r="M186" s="11" t="s">
        <v>419</v>
      </c>
      <c r="N186" s="11">
        <v>7</v>
      </c>
      <c r="P186" s="11" t="s">
        <v>411</v>
      </c>
      <c r="Q186" s="11">
        <v>72</v>
      </c>
      <c r="S186" s="11" t="s">
        <v>390</v>
      </c>
      <c r="T186" s="11">
        <v>12</v>
      </c>
      <c r="V186" s="11" t="s">
        <v>394</v>
      </c>
      <c r="W186" s="11">
        <v>134</v>
      </c>
    </row>
    <row r="187" spans="1:23" x14ac:dyDescent="0.2">
      <c r="A187" s="11" t="s">
        <v>419</v>
      </c>
      <c r="B187" s="11">
        <v>1</v>
      </c>
      <c r="D187" s="11" t="s">
        <v>412</v>
      </c>
      <c r="E187" s="11">
        <v>24</v>
      </c>
      <c r="G187" s="11" t="s">
        <v>395</v>
      </c>
      <c r="H187" s="11">
        <v>5</v>
      </c>
      <c r="J187" s="11" t="s">
        <v>408</v>
      </c>
      <c r="K187" s="11">
        <v>56</v>
      </c>
      <c r="M187" s="11" t="s">
        <v>390</v>
      </c>
      <c r="N187" s="11">
        <v>7</v>
      </c>
      <c r="P187" s="11" t="s">
        <v>394</v>
      </c>
      <c r="Q187" s="11">
        <v>66</v>
      </c>
      <c r="S187" s="11" t="s">
        <v>420</v>
      </c>
      <c r="T187" s="11">
        <v>12</v>
      </c>
      <c r="V187" s="11" t="s">
        <v>408</v>
      </c>
      <c r="W187" s="11">
        <v>120</v>
      </c>
    </row>
    <row r="188" spans="1:23" x14ac:dyDescent="0.2">
      <c r="A188" s="11" t="s">
        <v>420</v>
      </c>
      <c r="B188" s="11">
        <v>1</v>
      </c>
      <c r="D188" s="11" t="s">
        <v>343</v>
      </c>
      <c r="E188" s="11">
        <v>23</v>
      </c>
      <c r="G188" s="11" t="s">
        <v>419</v>
      </c>
      <c r="H188" s="11">
        <v>3</v>
      </c>
      <c r="J188" s="11" t="s">
        <v>417</v>
      </c>
      <c r="K188" s="11">
        <v>56</v>
      </c>
      <c r="M188" s="11" t="s">
        <v>404</v>
      </c>
      <c r="N188" s="11">
        <v>6</v>
      </c>
      <c r="P188" s="11" t="s">
        <v>417</v>
      </c>
      <c r="Q188" s="11">
        <v>59</v>
      </c>
      <c r="S188" s="11" t="s">
        <v>419</v>
      </c>
      <c r="T188" s="11">
        <v>12</v>
      </c>
      <c r="V188" s="11" t="s">
        <v>343</v>
      </c>
      <c r="W188" s="11">
        <v>118</v>
      </c>
    </row>
    <row r="189" spans="1:23" x14ac:dyDescent="0.2">
      <c r="A189" s="11" t="s">
        <v>402</v>
      </c>
      <c r="B189" s="11">
        <v>1</v>
      </c>
      <c r="D189" s="11" t="s">
        <v>421</v>
      </c>
      <c r="E189" s="11">
        <v>20</v>
      </c>
      <c r="G189" s="11" t="s">
        <v>420</v>
      </c>
      <c r="H189" s="11">
        <v>1</v>
      </c>
      <c r="J189" s="11" t="s">
        <v>343</v>
      </c>
      <c r="K189" s="11">
        <v>52</v>
      </c>
      <c r="M189" s="11" t="s">
        <v>395</v>
      </c>
      <c r="N189" s="11">
        <v>5</v>
      </c>
      <c r="P189" s="11" t="s">
        <v>408</v>
      </c>
      <c r="Q189" s="11">
        <v>59</v>
      </c>
      <c r="S189" s="11" t="s">
        <v>416</v>
      </c>
      <c r="T189" s="11">
        <v>10</v>
      </c>
      <c r="V189" s="11" t="s">
        <v>417</v>
      </c>
      <c r="W189" s="11">
        <v>112</v>
      </c>
    </row>
    <row r="190" spans="1:23" x14ac:dyDescent="0.2">
      <c r="A190" s="11" t="s">
        <v>418</v>
      </c>
      <c r="B190" s="11">
        <v>0</v>
      </c>
      <c r="D190" s="11" t="s">
        <v>344</v>
      </c>
      <c r="E190" s="11">
        <v>20</v>
      </c>
      <c r="G190" s="11" t="s">
        <v>418</v>
      </c>
      <c r="H190" s="11">
        <v>1</v>
      </c>
      <c r="J190" s="11" t="s">
        <v>421</v>
      </c>
      <c r="K190" s="11">
        <v>22</v>
      </c>
      <c r="M190" s="11" t="s">
        <v>420</v>
      </c>
      <c r="N190" s="11">
        <v>1</v>
      </c>
      <c r="P190" s="11" t="s">
        <v>421</v>
      </c>
      <c r="Q190" s="11">
        <v>22</v>
      </c>
      <c r="S190" s="11" t="s">
        <v>418</v>
      </c>
      <c r="T190" s="11">
        <v>8</v>
      </c>
      <c r="V190" s="11" t="s">
        <v>421</v>
      </c>
      <c r="W190" s="11">
        <v>67</v>
      </c>
    </row>
    <row r="191" spans="1:23" x14ac:dyDescent="0.2">
      <c r="A191" s="11" t="s">
        <v>422</v>
      </c>
      <c r="B191" s="11">
        <v>7</v>
      </c>
      <c r="D191" s="11" t="s">
        <v>423</v>
      </c>
      <c r="E191" s="11">
        <v>26</v>
      </c>
      <c r="G191" s="11" t="s">
        <v>424</v>
      </c>
      <c r="H191" s="11">
        <v>17</v>
      </c>
      <c r="J191" s="11" t="s">
        <v>425</v>
      </c>
      <c r="K191" s="11">
        <v>177</v>
      </c>
      <c r="M191" s="11" t="s">
        <v>424</v>
      </c>
      <c r="N191" s="11">
        <v>17</v>
      </c>
      <c r="P191" s="11" t="s">
        <v>425</v>
      </c>
      <c r="Q191" s="11">
        <v>183</v>
      </c>
      <c r="S191" s="11" t="s">
        <v>424</v>
      </c>
      <c r="T191" s="11">
        <v>25</v>
      </c>
      <c r="V191" s="11" t="s">
        <v>425</v>
      </c>
      <c r="W191" s="11">
        <v>233</v>
      </c>
    </row>
    <row r="192" spans="1:23" x14ac:dyDescent="0.2">
      <c r="A192" s="11" t="s">
        <v>426</v>
      </c>
      <c r="B192" s="11">
        <v>5</v>
      </c>
      <c r="D192" s="11" t="s">
        <v>427</v>
      </c>
      <c r="E192" s="11">
        <v>23</v>
      </c>
      <c r="G192" s="11" t="s">
        <v>422</v>
      </c>
      <c r="H192" s="11">
        <v>9</v>
      </c>
      <c r="J192" s="11" t="s">
        <v>428</v>
      </c>
      <c r="K192" s="11">
        <v>155</v>
      </c>
      <c r="M192" s="11" t="s">
        <v>422</v>
      </c>
      <c r="N192" s="11">
        <v>9</v>
      </c>
      <c r="P192" s="11" t="s">
        <v>428</v>
      </c>
      <c r="Q192" s="11">
        <v>158</v>
      </c>
      <c r="S192" s="11" t="s">
        <v>426</v>
      </c>
      <c r="T192" s="11">
        <v>19</v>
      </c>
      <c r="V192" s="11" t="s">
        <v>428</v>
      </c>
      <c r="W192" s="11">
        <v>212</v>
      </c>
    </row>
    <row r="193" spans="1:23" x14ac:dyDescent="0.2">
      <c r="A193" s="11" t="s">
        <v>429</v>
      </c>
      <c r="B193" s="11">
        <v>4</v>
      </c>
      <c r="D193" s="11" t="s">
        <v>430</v>
      </c>
      <c r="E193" s="11">
        <v>19</v>
      </c>
      <c r="G193" s="11" t="s">
        <v>431</v>
      </c>
      <c r="H193" s="11">
        <v>7</v>
      </c>
      <c r="J193" s="11" t="s">
        <v>432</v>
      </c>
      <c r="K193" s="11">
        <v>68</v>
      </c>
      <c r="M193" s="11" t="s">
        <v>431</v>
      </c>
      <c r="N193" s="11">
        <v>7</v>
      </c>
      <c r="P193" s="11" t="s">
        <v>432</v>
      </c>
      <c r="Q193" s="11">
        <v>70</v>
      </c>
      <c r="S193" s="11" t="s">
        <v>433</v>
      </c>
      <c r="T193" s="11">
        <v>17</v>
      </c>
      <c r="V193" s="11" t="s">
        <v>434</v>
      </c>
      <c r="W193" s="11">
        <v>133</v>
      </c>
    </row>
    <row r="194" spans="1:23" x14ac:dyDescent="0.2">
      <c r="A194" s="11" t="s">
        <v>435</v>
      </c>
      <c r="B194" s="11">
        <v>3</v>
      </c>
      <c r="D194" s="11" t="s">
        <v>436</v>
      </c>
      <c r="E194" s="11">
        <v>17</v>
      </c>
      <c r="G194" s="11" t="s">
        <v>437</v>
      </c>
      <c r="H194" s="11">
        <v>5</v>
      </c>
      <c r="J194" s="11" t="s">
        <v>438</v>
      </c>
      <c r="K194" s="11">
        <v>66</v>
      </c>
      <c r="M194" s="11" t="s">
        <v>437</v>
      </c>
      <c r="N194" s="11">
        <v>5</v>
      </c>
      <c r="P194" s="11" t="s">
        <v>438</v>
      </c>
      <c r="Q194" s="11">
        <v>68</v>
      </c>
      <c r="S194" s="11" t="s">
        <v>431</v>
      </c>
      <c r="T194" s="11">
        <v>15</v>
      </c>
      <c r="V194" s="11" t="s">
        <v>439</v>
      </c>
      <c r="W194" s="11">
        <v>110</v>
      </c>
    </row>
    <row r="195" spans="1:23" x14ac:dyDescent="0.2">
      <c r="A195" s="11" t="s">
        <v>440</v>
      </c>
      <c r="B195" s="11">
        <v>2</v>
      </c>
      <c r="D195" s="11" t="s">
        <v>441</v>
      </c>
      <c r="E195" s="11">
        <v>16</v>
      </c>
      <c r="G195" s="11" t="s">
        <v>433</v>
      </c>
      <c r="H195" s="11">
        <v>5</v>
      </c>
      <c r="J195" s="11" t="s">
        <v>442</v>
      </c>
      <c r="K195" s="11">
        <v>63</v>
      </c>
      <c r="M195" s="11" t="s">
        <v>433</v>
      </c>
      <c r="N195" s="11">
        <v>5</v>
      </c>
      <c r="P195" s="11" t="s">
        <v>434</v>
      </c>
      <c r="Q195" s="11">
        <v>64</v>
      </c>
      <c r="S195" s="11" t="s">
        <v>443</v>
      </c>
      <c r="T195" s="11">
        <v>13</v>
      </c>
      <c r="V195" s="11" t="s">
        <v>438</v>
      </c>
      <c r="W195" s="11">
        <v>98</v>
      </c>
    </row>
    <row r="196" spans="1:23" x14ac:dyDescent="0.2">
      <c r="A196" s="11" t="s">
        <v>444</v>
      </c>
      <c r="B196" s="11">
        <v>2</v>
      </c>
      <c r="D196" s="11" t="s">
        <v>445</v>
      </c>
      <c r="E196" s="11">
        <v>16</v>
      </c>
      <c r="G196" s="11" t="s">
        <v>426</v>
      </c>
      <c r="H196" s="11">
        <v>5</v>
      </c>
      <c r="J196" s="11" t="s">
        <v>446</v>
      </c>
      <c r="K196" s="11">
        <v>45</v>
      </c>
      <c r="M196" s="11" t="s">
        <v>447</v>
      </c>
      <c r="N196" s="11">
        <v>5</v>
      </c>
      <c r="P196" s="11" t="s">
        <v>442</v>
      </c>
      <c r="Q196" s="11">
        <v>64</v>
      </c>
      <c r="S196" s="11" t="s">
        <v>448</v>
      </c>
      <c r="T196" s="11">
        <v>11</v>
      </c>
      <c r="V196" s="11" t="s">
        <v>432</v>
      </c>
      <c r="W196" s="11">
        <v>95</v>
      </c>
    </row>
    <row r="197" spans="1:23" x14ac:dyDescent="0.2">
      <c r="A197" s="11" t="s">
        <v>449</v>
      </c>
      <c r="B197" s="11">
        <v>1</v>
      </c>
      <c r="D197" s="11" t="s">
        <v>450</v>
      </c>
      <c r="E197" s="11">
        <v>14</v>
      </c>
      <c r="G197" s="11" t="s">
        <v>447</v>
      </c>
      <c r="H197" s="11">
        <v>4</v>
      </c>
      <c r="J197" s="11" t="s">
        <v>434</v>
      </c>
      <c r="K197" s="11">
        <v>38</v>
      </c>
      <c r="M197" s="11" t="s">
        <v>451</v>
      </c>
      <c r="N197" s="11">
        <v>5</v>
      </c>
      <c r="P197" s="11" t="s">
        <v>446</v>
      </c>
      <c r="Q197" s="11">
        <v>51</v>
      </c>
      <c r="S197" s="11" t="s">
        <v>422</v>
      </c>
      <c r="T197" s="11">
        <v>10</v>
      </c>
      <c r="V197" s="11" t="s">
        <v>452</v>
      </c>
      <c r="W197" s="11">
        <v>95</v>
      </c>
    </row>
    <row r="198" spans="1:23" x14ac:dyDescent="0.2">
      <c r="A198" s="11" t="s">
        <v>453</v>
      </c>
      <c r="B198" s="11">
        <v>1</v>
      </c>
      <c r="D198" s="11" t="s">
        <v>454</v>
      </c>
      <c r="E198" s="11">
        <v>13</v>
      </c>
      <c r="G198" s="11" t="s">
        <v>429</v>
      </c>
      <c r="H198" s="11">
        <v>4</v>
      </c>
      <c r="J198" s="11" t="s">
        <v>430</v>
      </c>
      <c r="K198" s="11">
        <v>32</v>
      </c>
      <c r="M198" s="11" t="s">
        <v>426</v>
      </c>
      <c r="N198" s="11">
        <v>5</v>
      </c>
      <c r="P198" s="11" t="s">
        <v>439</v>
      </c>
      <c r="Q198" s="11">
        <v>42</v>
      </c>
      <c r="S198" s="11" t="s">
        <v>455</v>
      </c>
      <c r="T198" s="11">
        <v>9</v>
      </c>
      <c r="V198" s="11" t="s">
        <v>442</v>
      </c>
      <c r="W198" s="11">
        <v>82</v>
      </c>
    </row>
    <row r="199" spans="1:23" x14ac:dyDescent="0.2">
      <c r="A199" s="11" t="s">
        <v>456</v>
      </c>
      <c r="B199" s="11">
        <v>1</v>
      </c>
      <c r="D199" s="11" t="s">
        <v>434</v>
      </c>
      <c r="E199" s="11">
        <v>13</v>
      </c>
      <c r="G199" s="11" t="s">
        <v>435</v>
      </c>
      <c r="H199" s="11">
        <v>4</v>
      </c>
      <c r="J199" s="11" t="s">
        <v>439</v>
      </c>
      <c r="K199" s="11">
        <v>31</v>
      </c>
      <c r="M199" s="11" t="s">
        <v>457</v>
      </c>
      <c r="N199" s="11">
        <v>4</v>
      </c>
      <c r="P199" s="11" t="s">
        <v>458</v>
      </c>
      <c r="Q199" s="11">
        <v>39</v>
      </c>
      <c r="S199" s="11" t="s">
        <v>451</v>
      </c>
      <c r="T199" s="11">
        <v>8</v>
      </c>
      <c r="V199" s="11" t="s">
        <v>458</v>
      </c>
      <c r="W199" s="11">
        <v>81</v>
      </c>
    </row>
    <row r="200" spans="1:23" x14ac:dyDescent="0.2">
      <c r="A200" s="11" t="s">
        <v>459</v>
      </c>
      <c r="B200" s="11">
        <v>1</v>
      </c>
      <c r="D200" s="11" t="s">
        <v>460</v>
      </c>
      <c r="E200" s="11">
        <v>12</v>
      </c>
      <c r="G200" s="11" t="s">
        <v>457</v>
      </c>
      <c r="H200" s="11">
        <v>3</v>
      </c>
      <c r="J200" s="11" t="s">
        <v>436</v>
      </c>
      <c r="K200" s="11">
        <v>31</v>
      </c>
      <c r="M200" s="11" t="s">
        <v>429</v>
      </c>
      <c r="N200" s="11">
        <v>4</v>
      </c>
      <c r="P200" s="11" t="s">
        <v>441</v>
      </c>
      <c r="Q200" s="11">
        <v>34</v>
      </c>
      <c r="S200" s="11" t="s">
        <v>429</v>
      </c>
      <c r="T200" s="11">
        <v>8</v>
      </c>
      <c r="V200" s="11" t="s">
        <v>461</v>
      </c>
      <c r="W200" s="11">
        <v>81</v>
      </c>
    </row>
    <row r="201" spans="1:23" x14ac:dyDescent="0.2">
      <c r="A201" s="11" t="s">
        <v>433</v>
      </c>
      <c r="B201" s="11">
        <v>1</v>
      </c>
      <c r="D201" s="11" t="s">
        <v>452</v>
      </c>
      <c r="E201" s="11">
        <v>12</v>
      </c>
      <c r="G201" s="11" t="s">
        <v>451</v>
      </c>
      <c r="H201" s="11">
        <v>3</v>
      </c>
      <c r="J201" s="11" t="s">
        <v>452</v>
      </c>
      <c r="K201" s="11">
        <v>31</v>
      </c>
      <c r="M201" s="11" t="s">
        <v>435</v>
      </c>
      <c r="N201" s="11">
        <v>4</v>
      </c>
      <c r="P201" s="11" t="s">
        <v>423</v>
      </c>
      <c r="Q201" s="11">
        <v>34</v>
      </c>
      <c r="S201" s="11" t="s">
        <v>440</v>
      </c>
      <c r="T201" s="11">
        <v>7</v>
      </c>
      <c r="V201" s="11" t="s">
        <v>423</v>
      </c>
      <c r="W201" s="11">
        <v>81</v>
      </c>
    </row>
    <row r="202" spans="1:23" x14ac:dyDescent="0.2">
      <c r="A202" s="11" t="s">
        <v>462</v>
      </c>
      <c r="B202" s="11">
        <v>1</v>
      </c>
      <c r="D202" s="11" t="s">
        <v>463</v>
      </c>
      <c r="E202" s="11">
        <v>12</v>
      </c>
      <c r="G202" s="11" t="s">
        <v>464</v>
      </c>
      <c r="H202" s="11">
        <v>2</v>
      </c>
      <c r="J202" s="11" t="s">
        <v>423</v>
      </c>
      <c r="K202" s="11">
        <v>31</v>
      </c>
      <c r="M202" s="11" t="s">
        <v>465</v>
      </c>
      <c r="N202" s="11">
        <v>3</v>
      </c>
      <c r="P202" s="11" t="s">
        <v>436</v>
      </c>
      <c r="Q202" s="11">
        <v>33</v>
      </c>
      <c r="S202" s="11" t="s">
        <v>447</v>
      </c>
      <c r="T202" s="11">
        <v>7</v>
      </c>
      <c r="V202" s="11" t="s">
        <v>466</v>
      </c>
      <c r="W202" s="11">
        <v>78</v>
      </c>
    </row>
    <row r="203" spans="1:23" x14ac:dyDescent="0.2">
      <c r="A203" s="11" t="s">
        <v>467</v>
      </c>
      <c r="B203" s="11">
        <v>1</v>
      </c>
      <c r="D203" s="11" t="s">
        <v>468</v>
      </c>
      <c r="E203" s="11">
        <v>11</v>
      </c>
      <c r="G203" s="11" t="s">
        <v>465</v>
      </c>
      <c r="H203" s="11">
        <v>2</v>
      </c>
      <c r="J203" s="11" t="s">
        <v>441</v>
      </c>
      <c r="K203" s="11">
        <v>30</v>
      </c>
      <c r="M203" s="11" t="s">
        <v>467</v>
      </c>
      <c r="N203" s="11">
        <v>3</v>
      </c>
      <c r="P203" s="11" t="s">
        <v>463</v>
      </c>
      <c r="Q203" s="11">
        <v>33</v>
      </c>
      <c r="S203" s="11" t="s">
        <v>457</v>
      </c>
      <c r="T203" s="11">
        <v>6</v>
      </c>
      <c r="V203" s="11" t="s">
        <v>427</v>
      </c>
      <c r="W203" s="11">
        <v>77</v>
      </c>
    </row>
    <row r="204" spans="1:23" x14ac:dyDescent="0.2">
      <c r="A204" s="11" t="s">
        <v>469</v>
      </c>
      <c r="B204" s="11">
        <v>1</v>
      </c>
      <c r="D204" s="11" t="s">
        <v>470</v>
      </c>
      <c r="E204" s="11">
        <v>11</v>
      </c>
      <c r="G204" s="11" t="s">
        <v>440</v>
      </c>
      <c r="H204" s="11">
        <v>2</v>
      </c>
      <c r="J204" s="11" t="s">
        <v>458</v>
      </c>
      <c r="K204" s="11">
        <v>28</v>
      </c>
      <c r="M204" s="11" t="s">
        <v>449</v>
      </c>
      <c r="N204" s="11">
        <v>2</v>
      </c>
      <c r="P204" s="11" t="s">
        <v>452</v>
      </c>
      <c r="Q204" s="11">
        <v>33</v>
      </c>
      <c r="S204" s="11" t="s">
        <v>437</v>
      </c>
      <c r="T204" s="11">
        <v>6</v>
      </c>
      <c r="V204" s="11" t="s">
        <v>446</v>
      </c>
      <c r="W204" s="11">
        <v>71</v>
      </c>
    </row>
    <row r="205" spans="1:23" x14ac:dyDescent="0.2">
      <c r="A205" s="11" t="s">
        <v>464</v>
      </c>
      <c r="B205" s="11">
        <v>1</v>
      </c>
      <c r="D205" s="11" t="s">
        <v>439</v>
      </c>
      <c r="E205" s="11">
        <v>11</v>
      </c>
      <c r="G205" s="11" t="s">
        <v>444</v>
      </c>
      <c r="H205" s="11">
        <v>2</v>
      </c>
      <c r="J205" s="11" t="s">
        <v>427</v>
      </c>
      <c r="K205" s="11">
        <v>27</v>
      </c>
      <c r="M205" s="11" t="s">
        <v>471</v>
      </c>
      <c r="N205" s="11">
        <v>2</v>
      </c>
      <c r="P205" s="11" t="s">
        <v>430</v>
      </c>
      <c r="Q205" s="11">
        <v>32</v>
      </c>
      <c r="S205" s="11" t="s">
        <v>444</v>
      </c>
      <c r="T205" s="11">
        <v>5</v>
      </c>
      <c r="V205" s="11" t="s">
        <v>436</v>
      </c>
      <c r="W205" s="11">
        <v>71</v>
      </c>
    </row>
    <row r="206" spans="1:23" x14ac:dyDescent="0.2">
      <c r="A206" s="11" t="s">
        <v>465</v>
      </c>
      <c r="B206" s="11">
        <v>1</v>
      </c>
      <c r="D206" s="11" t="s">
        <v>472</v>
      </c>
      <c r="E206" s="11">
        <v>10</v>
      </c>
      <c r="G206" s="11" t="s">
        <v>455</v>
      </c>
      <c r="H206" s="11">
        <v>2</v>
      </c>
      <c r="J206" s="11" t="s">
        <v>461</v>
      </c>
      <c r="K206" s="11">
        <v>26</v>
      </c>
      <c r="M206" s="11" t="s">
        <v>464</v>
      </c>
      <c r="N206" s="11">
        <v>2</v>
      </c>
      <c r="P206" s="11" t="s">
        <v>461</v>
      </c>
      <c r="Q206" s="11">
        <v>29</v>
      </c>
      <c r="S206" s="11" t="s">
        <v>435</v>
      </c>
      <c r="T206" s="11">
        <v>5</v>
      </c>
      <c r="V206" s="11" t="s">
        <v>450</v>
      </c>
      <c r="W206" s="11">
        <v>70</v>
      </c>
    </row>
    <row r="207" spans="1:23" x14ac:dyDescent="0.2">
      <c r="A207" s="11" t="s">
        <v>473</v>
      </c>
      <c r="B207" s="11">
        <v>0</v>
      </c>
      <c r="D207" s="11" t="s">
        <v>466</v>
      </c>
      <c r="E207" s="11">
        <v>10</v>
      </c>
      <c r="G207" s="11" t="s">
        <v>474</v>
      </c>
      <c r="H207" s="11">
        <v>2</v>
      </c>
      <c r="J207" s="11" t="s">
        <v>463</v>
      </c>
      <c r="K207" s="11">
        <v>26</v>
      </c>
      <c r="M207" s="11" t="s">
        <v>444</v>
      </c>
      <c r="N207" s="11">
        <v>2</v>
      </c>
      <c r="P207" s="11" t="s">
        <v>475</v>
      </c>
      <c r="Q207" s="11">
        <v>27</v>
      </c>
      <c r="S207" s="11" t="s">
        <v>476</v>
      </c>
      <c r="T207" s="11">
        <v>4</v>
      </c>
      <c r="V207" s="11" t="s">
        <v>475</v>
      </c>
      <c r="W207" s="11">
        <v>65</v>
      </c>
    </row>
    <row r="208" spans="1:23" x14ac:dyDescent="0.2">
      <c r="A208" s="11" t="s">
        <v>477</v>
      </c>
      <c r="B208" s="11">
        <v>0</v>
      </c>
      <c r="D208" s="11" t="s">
        <v>478</v>
      </c>
      <c r="E208" s="11">
        <v>8</v>
      </c>
      <c r="G208" s="11" t="s">
        <v>469</v>
      </c>
      <c r="H208" s="11">
        <v>1</v>
      </c>
      <c r="J208" s="11" t="s">
        <v>475</v>
      </c>
      <c r="K208" s="11">
        <v>25</v>
      </c>
      <c r="M208" s="11" t="s">
        <v>455</v>
      </c>
      <c r="N208" s="11">
        <v>2</v>
      </c>
      <c r="P208" s="11" t="s">
        <v>479</v>
      </c>
      <c r="Q208" s="11">
        <v>27</v>
      </c>
      <c r="S208" s="11" t="s">
        <v>480</v>
      </c>
      <c r="T208" s="11">
        <v>4</v>
      </c>
      <c r="V208" s="11" t="s">
        <v>479</v>
      </c>
      <c r="W208" s="11">
        <v>65</v>
      </c>
    </row>
    <row r="209" spans="1:23" x14ac:dyDescent="0.2">
      <c r="A209" s="11" t="s">
        <v>481</v>
      </c>
      <c r="B209" s="11">
        <v>0</v>
      </c>
      <c r="D209" s="11" t="s">
        <v>438</v>
      </c>
      <c r="E209" s="11">
        <v>7</v>
      </c>
      <c r="G209" s="11" t="s">
        <v>477</v>
      </c>
      <c r="H209" s="11">
        <v>1</v>
      </c>
      <c r="J209" s="11" t="s">
        <v>479</v>
      </c>
      <c r="K209" s="11">
        <v>22</v>
      </c>
      <c r="M209" s="11" t="s">
        <v>440</v>
      </c>
      <c r="N209" s="11">
        <v>2</v>
      </c>
      <c r="P209" s="11" t="s">
        <v>427</v>
      </c>
      <c r="Q209" s="11">
        <v>27</v>
      </c>
      <c r="S209" s="11" t="s">
        <v>465</v>
      </c>
      <c r="T209" s="11">
        <v>4</v>
      </c>
      <c r="V209" s="11" t="s">
        <v>482</v>
      </c>
      <c r="W209" s="11">
        <v>62</v>
      </c>
    </row>
    <row r="210" spans="1:23" x14ac:dyDescent="0.2">
      <c r="A210" s="11" t="s">
        <v>471</v>
      </c>
      <c r="B210" s="11">
        <v>0</v>
      </c>
      <c r="D210" s="11" t="s">
        <v>475</v>
      </c>
      <c r="E210" s="11">
        <v>7</v>
      </c>
      <c r="G210" s="11" t="s">
        <v>462</v>
      </c>
      <c r="H210" s="11">
        <v>1</v>
      </c>
      <c r="J210" s="11" t="s">
        <v>470</v>
      </c>
      <c r="K210" s="11">
        <v>22</v>
      </c>
      <c r="M210" s="11" t="s">
        <v>474</v>
      </c>
      <c r="N210" s="11">
        <v>2</v>
      </c>
      <c r="P210" s="11" t="s">
        <v>470</v>
      </c>
      <c r="Q210" s="11">
        <v>26</v>
      </c>
      <c r="S210" s="11" t="s">
        <v>474</v>
      </c>
      <c r="T210" s="11">
        <v>3</v>
      </c>
      <c r="V210" s="11" t="s">
        <v>470</v>
      </c>
      <c r="W210" s="11">
        <v>61</v>
      </c>
    </row>
    <row r="211" spans="1:23" x14ac:dyDescent="0.2">
      <c r="A211" s="11" t="s">
        <v>483</v>
      </c>
      <c r="B211" s="11">
        <v>0</v>
      </c>
      <c r="D211" s="11" t="s">
        <v>484</v>
      </c>
      <c r="E211" s="11">
        <v>6</v>
      </c>
      <c r="G211" s="11" t="s">
        <v>459</v>
      </c>
      <c r="H211" s="11">
        <v>1</v>
      </c>
      <c r="J211" s="11" t="s">
        <v>445</v>
      </c>
      <c r="K211" s="11">
        <v>19</v>
      </c>
      <c r="M211" s="11" t="s">
        <v>485</v>
      </c>
      <c r="N211" s="11">
        <v>1</v>
      </c>
      <c r="P211" s="11" t="s">
        <v>466</v>
      </c>
      <c r="Q211" s="11">
        <v>24</v>
      </c>
      <c r="S211" s="11" t="s">
        <v>471</v>
      </c>
      <c r="T211" s="11">
        <v>3</v>
      </c>
      <c r="V211" s="11" t="s">
        <v>478</v>
      </c>
      <c r="W211" s="11">
        <v>61</v>
      </c>
    </row>
    <row r="212" spans="1:23" x14ac:dyDescent="0.2">
      <c r="A212" s="11" t="s">
        <v>486</v>
      </c>
      <c r="B212" s="11">
        <v>0</v>
      </c>
      <c r="D212" s="11" t="s">
        <v>487</v>
      </c>
      <c r="E212" s="11">
        <v>6</v>
      </c>
      <c r="G212" s="11" t="s">
        <v>449</v>
      </c>
      <c r="H212" s="11">
        <v>1</v>
      </c>
      <c r="J212" s="11" t="s">
        <v>472</v>
      </c>
      <c r="K212" s="11">
        <v>19</v>
      </c>
      <c r="M212" s="11" t="s">
        <v>453</v>
      </c>
      <c r="N212" s="11">
        <v>1</v>
      </c>
      <c r="P212" s="11" t="s">
        <v>488</v>
      </c>
      <c r="Q212" s="11">
        <v>21</v>
      </c>
      <c r="S212" s="11" t="s">
        <v>489</v>
      </c>
      <c r="T212" s="11">
        <v>3</v>
      </c>
      <c r="V212" s="11" t="s">
        <v>463</v>
      </c>
      <c r="W212" s="11">
        <v>56</v>
      </c>
    </row>
    <row r="213" spans="1:23" x14ac:dyDescent="0.2">
      <c r="A213" s="11" t="s">
        <v>485</v>
      </c>
      <c r="B213" s="11">
        <v>0</v>
      </c>
      <c r="D213" s="11" t="s">
        <v>490</v>
      </c>
      <c r="E213" s="11">
        <v>6</v>
      </c>
      <c r="G213" s="11" t="s">
        <v>491</v>
      </c>
      <c r="H213" s="11">
        <v>1</v>
      </c>
      <c r="J213" s="11" t="s">
        <v>454</v>
      </c>
      <c r="K213" s="11">
        <v>19</v>
      </c>
      <c r="M213" s="11" t="s">
        <v>469</v>
      </c>
      <c r="N213" s="11">
        <v>1</v>
      </c>
      <c r="P213" s="11" t="s">
        <v>472</v>
      </c>
      <c r="Q213" s="11">
        <v>20</v>
      </c>
      <c r="S213" s="11" t="s">
        <v>456</v>
      </c>
      <c r="T213" s="11">
        <v>3</v>
      </c>
      <c r="V213" s="11" t="s">
        <v>441</v>
      </c>
      <c r="W213" s="11">
        <v>56</v>
      </c>
    </row>
    <row r="214" spans="1:23" x14ac:dyDescent="0.2">
      <c r="A214" s="11" t="s">
        <v>480</v>
      </c>
      <c r="B214" s="11">
        <v>0</v>
      </c>
      <c r="D214" s="11" t="s">
        <v>492</v>
      </c>
      <c r="E214" s="11">
        <v>6</v>
      </c>
      <c r="G214" s="11" t="s">
        <v>448</v>
      </c>
      <c r="H214" s="11">
        <v>1</v>
      </c>
      <c r="J214" s="11" t="s">
        <v>493</v>
      </c>
      <c r="K214" s="11">
        <v>17</v>
      </c>
      <c r="M214" s="11" t="s">
        <v>491</v>
      </c>
      <c r="N214" s="11">
        <v>1</v>
      </c>
      <c r="P214" s="11" t="s">
        <v>454</v>
      </c>
      <c r="Q214" s="11">
        <v>19</v>
      </c>
      <c r="S214" s="11" t="s">
        <v>467</v>
      </c>
      <c r="T214" s="11">
        <v>3</v>
      </c>
      <c r="V214" s="11" t="s">
        <v>492</v>
      </c>
      <c r="W214" s="11">
        <v>53</v>
      </c>
    </row>
    <row r="215" spans="1:23" x14ac:dyDescent="0.2">
      <c r="A215" s="11" t="s">
        <v>494</v>
      </c>
      <c r="B215" s="11">
        <v>0</v>
      </c>
      <c r="D215" s="11" t="s">
        <v>482</v>
      </c>
      <c r="E215" s="11">
        <v>5</v>
      </c>
      <c r="G215" s="11" t="s">
        <v>456</v>
      </c>
      <c r="H215" s="11">
        <v>1</v>
      </c>
      <c r="J215" s="11" t="s">
        <v>450</v>
      </c>
      <c r="K215" s="11">
        <v>15</v>
      </c>
      <c r="M215" s="11" t="s">
        <v>495</v>
      </c>
      <c r="N215" s="11">
        <v>1</v>
      </c>
      <c r="P215" s="11" t="s">
        <v>445</v>
      </c>
      <c r="Q215" s="11">
        <v>19</v>
      </c>
      <c r="S215" s="11" t="s">
        <v>496</v>
      </c>
      <c r="T215" s="11">
        <v>3</v>
      </c>
      <c r="V215" s="11" t="s">
        <v>468</v>
      </c>
      <c r="W215" s="11">
        <v>53</v>
      </c>
    </row>
    <row r="216" spans="1:23" x14ac:dyDescent="0.2">
      <c r="A216" s="11" t="s">
        <v>447</v>
      </c>
      <c r="B216" s="11">
        <v>0</v>
      </c>
      <c r="D216" s="11" t="s">
        <v>497</v>
      </c>
      <c r="E216" s="11">
        <v>5</v>
      </c>
      <c r="G216" s="11" t="s">
        <v>453</v>
      </c>
      <c r="H216" s="11">
        <v>1</v>
      </c>
      <c r="J216" s="11" t="s">
        <v>466</v>
      </c>
      <c r="K216" s="11">
        <v>15</v>
      </c>
      <c r="M216" s="11" t="s">
        <v>477</v>
      </c>
      <c r="N216" s="11">
        <v>1</v>
      </c>
      <c r="P216" s="11" t="s">
        <v>493</v>
      </c>
      <c r="Q216" s="11">
        <v>17</v>
      </c>
      <c r="S216" s="11" t="s">
        <v>449</v>
      </c>
      <c r="T216" s="11">
        <v>3</v>
      </c>
      <c r="V216" s="11" t="s">
        <v>430</v>
      </c>
      <c r="W216" s="11">
        <v>49</v>
      </c>
    </row>
    <row r="217" spans="1:23" x14ac:dyDescent="0.2">
      <c r="A217" s="11" t="s">
        <v>455</v>
      </c>
      <c r="B217" s="11">
        <v>0</v>
      </c>
      <c r="D217" s="11" t="s">
        <v>425</v>
      </c>
      <c r="E217" s="11">
        <v>4</v>
      </c>
      <c r="G217" s="11" t="s">
        <v>467</v>
      </c>
      <c r="H217" s="11">
        <v>1</v>
      </c>
      <c r="J217" s="11" t="s">
        <v>492</v>
      </c>
      <c r="K217" s="11">
        <v>15</v>
      </c>
      <c r="M217" s="11" t="s">
        <v>462</v>
      </c>
      <c r="N217" s="11">
        <v>1</v>
      </c>
      <c r="P217" s="11" t="s">
        <v>498</v>
      </c>
      <c r="Q217" s="11">
        <v>15</v>
      </c>
      <c r="S217" s="11" t="s">
        <v>462</v>
      </c>
      <c r="T217" s="11">
        <v>3</v>
      </c>
      <c r="V217" s="11" t="s">
        <v>472</v>
      </c>
      <c r="W217" s="11">
        <v>48</v>
      </c>
    </row>
    <row r="218" spans="1:23" x14ac:dyDescent="0.2">
      <c r="A218" s="11" t="s">
        <v>499</v>
      </c>
      <c r="B218" s="11">
        <v>0</v>
      </c>
      <c r="D218" s="11" t="s">
        <v>498</v>
      </c>
      <c r="E218" s="11">
        <v>4</v>
      </c>
      <c r="G218" s="11" t="s">
        <v>495</v>
      </c>
      <c r="H218" s="11">
        <v>1</v>
      </c>
      <c r="J218" s="11" t="s">
        <v>498</v>
      </c>
      <c r="K218" s="11">
        <v>13</v>
      </c>
      <c r="M218" s="11" t="s">
        <v>500</v>
      </c>
      <c r="N218" s="11">
        <v>1</v>
      </c>
      <c r="P218" s="11" t="s">
        <v>450</v>
      </c>
      <c r="Q218" s="11">
        <v>15</v>
      </c>
      <c r="S218" s="11" t="s">
        <v>501</v>
      </c>
      <c r="T218" s="11">
        <v>3</v>
      </c>
      <c r="V218" s="11" t="s">
        <v>502</v>
      </c>
      <c r="W218" s="11">
        <v>47</v>
      </c>
    </row>
    <row r="219" spans="1:23" x14ac:dyDescent="0.2">
      <c r="A219" s="11" t="s">
        <v>457</v>
      </c>
      <c r="B219" s="11">
        <v>0</v>
      </c>
      <c r="D219" s="11" t="s">
        <v>458</v>
      </c>
      <c r="E219" s="11">
        <v>4</v>
      </c>
      <c r="G219" s="11" t="s">
        <v>485</v>
      </c>
      <c r="H219" s="11">
        <v>1</v>
      </c>
      <c r="J219" s="11" t="s">
        <v>468</v>
      </c>
      <c r="K219" s="11">
        <v>13</v>
      </c>
      <c r="M219" s="11" t="s">
        <v>456</v>
      </c>
      <c r="N219" s="11">
        <v>1</v>
      </c>
      <c r="P219" s="11" t="s">
        <v>492</v>
      </c>
      <c r="Q219" s="11">
        <v>15</v>
      </c>
      <c r="S219" s="11" t="s">
        <v>495</v>
      </c>
      <c r="T219" s="11">
        <v>3</v>
      </c>
      <c r="V219" s="11" t="s">
        <v>503</v>
      </c>
      <c r="W219" s="11">
        <v>46</v>
      </c>
    </row>
    <row r="220" spans="1:23" x14ac:dyDescent="0.2">
      <c r="A220" s="11" t="s">
        <v>476</v>
      </c>
      <c r="B220" s="11">
        <v>0</v>
      </c>
      <c r="D220" s="11" t="s">
        <v>503</v>
      </c>
      <c r="E220" s="11">
        <v>4</v>
      </c>
      <c r="G220" s="11" t="s">
        <v>499</v>
      </c>
      <c r="H220" s="11">
        <v>0</v>
      </c>
      <c r="J220" s="11" t="s">
        <v>460</v>
      </c>
      <c r="K220" s="11">
        <v>12</v>
      </c>
      <c r="M220" s="11" t="s">
        <v>459</v>
      </c>
      <c r="N220" s="11">
        <v>1</v>
      </c>
      <c r="P220" s="11" t="s">
        <v>487</v>
      </c>
      <c r="Q220" s="11">
        <v>14</v>
      </c>
      <c r="S220" s="11" t="s">
        <v>464</v>
      </c>
      <c r="T220" s="11">
        <v>3</v>
      </c>
      <c r="V220" s="11" t="s">
        <v>484</v>
      </c>
      <c r="W220" s="11">
        <v>38</v>
      </c>
    </row>
    <row r="221" spans="1:23" x14ac:dyDescent="0.2">
      <c r="A221" s="11" t="s">
        <v>443</v>
      </c>
      <c r="B221" s="11">
        <v>0</v>
      </c>
      <c r="D221" s="11" t="s">
        <v>504</v>
      </c>
      <c r="E221" s="11">
        <v>4</v>
      </c>
      <c r="G221" s="11" t="s">
        <v>483</v>
      </c>
      <c r="H221" s="11">
        <v>0</v>
      </c>
      <c r="J221" s="11" t="s">
        <v>478</v>
      </c>
      <c r="K221" s="11">
        <v>12</v>
      </c>
      <c r="M221" s="11" t="s">
        <v>473</v>
      </c>
      <c r="N221" s="11">
        <v>1</v>
      </c>
      <c r="P221" s="11" t="s">
        <v>505</v>
      </c>
      <c r="Q221" s="11">
        <v>13</v>
      </c>
      <c r="S221" s="11" t="s">
        <v>453</v>
      </c>
      <c r="T221" s="11">
        <v>2</v>
      </c>
      <c r="V221" s="11" t="s">
        <v>488</v>
      </c>
      <c r="W221" s="11">
        <v>36</v>
      </c>
    </row>
    <row r="222" spans="1:23" x14ac:dyDescent="0.2">
      <c r="A222" s="11" t="s">
        <v>506</v>
      </c>
      <c r="B222" s="11">
        <v>0</v>
      </c>
      <c r="D222" s="11" t="s">
        <v>507</v>
      </c>
      <c r="E222" s="11">
        <v>4</v>
      </c>
      <c r="G222" s="11" t="s">
        <v>489</v>
      </c>
      <c r="H222" s="11">
        <v>0</v>
      </c>
      <c r="J222" s="11" t="s">
        <v>502</v>
      </c>
      <c r="K222" s="11">
        <v>12</v>
      </c>
      <c r="M222" s="11" t="s">
        <v>448</v>
      </c>
      <c r="N222" s="11">
        <v>1</v>
      </c>
      <c r="P222" s="11" t="s">
        <v>468</v>
      </c>
      <c r="Q222" s="11">
        <v>13</v>
      </c>
      <c r="S222" s="11" t="s">
        <v>508</v>
      </c>
      <c r="T222" s="11">
        <v>2</v>
      </c>
      <c r="V222" s="11" t="s">
        <v>445</v>
      </c>
      <c r="W222" s="11">
        <v>35</v>
      </c>
    </row>
    <row r="223" spans="1:23" x14ac:dyDescent="0.2">
      <c r="A223" s="11" t="s">
        <v>509</v>
      </c>
      <c r="B223" s="11">
        <v>0</v>
      </c>
      <c r="D223" s="11" t="s">
        <v>479</v>
      </c>
      <c r="E223" s="11">
        <v>4</v>
      </c>
      <c r="G223" s="11" t="s">
        <v>506</v>
      </c>
      <c r="H223" s="11">
        <v>0</v>
      </c>
      <c r="J223" s="11" t="s">
        <v>488</v>
      </c>
      <c r="K223" s="11">
        <v>12</v>
      </c>
      <c r="M223" s="11" t="s">
        <v>481</v>
      </c>
      <c r="N223" s="11">
        <v>0</v>
      </c>
      <c r="P223" s="11" t="s">
        <v>460</v>
      </c>
      <c r="Q223" s="11">
        <v>13</v>
      </c>
      <c r="S223" s="11" t="s">
        <v>477</v>
      </c>
      <c r="T223" s="11">
        <v>2</v>
      </c>
      <c r="V223" s="11" t="s">
        <v>487</v>
      </c>
      <c r="W223" s="11">
        <v>35</v>
      </c>
    </row>
    <row r="224" spans="1:23" x14ac:dyDescent="0.2">
      <c r="A224" s="11" t="s">
        <v>448</v>
      </c>
      <c r="B224" s="11">
        <v>0</v>
      </c>
      <c r="D224" s="11" t="s">
        <v>510</v>
      </c>
      <c r="E224" s="11">
        <v>3</v>
      </c>
      <c r="G224" s="11" t="s">
        <v>508</v>
      </c>
      <c r="H224" s="11">
        <v>0</v>
      </c>
      <c r="J224" s="11" t="s">
        <v>503</v>
      </c>
      <c r="K224" s="11">
        <v>11</v>
      </c>
      <c r="M224" s="11" t="s">
        <v>494</v>
      </c>
      <c r="N224" s="11">
        <v>0</v>
      </c>
      <c r="P224" s="11" t="s">
        <v>478</v>
      </c>
      <c r="Q224" s="11">
        <v>13</v>
      </c>
      <c r="S224" s="11" t="s">
        <v>491</v>
      </c>
      <c r="T224" s="11">
        <v>2</v>
      </c>
      <c r="V224" s="11" t="s">
        <v>511</v>
      </c>
      <c r="W224" s="11">
        <v>33</v>
      </c>
    </row>
    <row r="225" spans="1:23" x14ac:dyDescent="0.2">
      <c r="A225" s="11" t="s">
        <v>512</v>
      </c>
      <c r="B225" s="11">
        <v>0</v>
      </c>
      <c r="D225" s="11" t="s">
        <v>513</v>
      </c>
      <c r="E225" s="11">
        <v>3</v>
      </c>
      <c r="G225" s="11" t="s">
        <v>486</v>
      </c>
      <c r="H225" s="11">
        <v>0</v>
      </c>
      <c r="J225" s="11" t="s">
        <v>487</v>
      </c>
      <c r="K225" s="11">
        <v>10</v>
      </c>
      <c r="M225" s="11" t="s">
        <v>514</v>
      </c>
      <c r="N225" s="11">
        <v>0</v>
      </c>
      <c r="P225" s="11" t="s">
        <v>502</v>
      </c>
      <c r="Q225" s="11">
        <v>13</v>
      </c>
      <c r="S225" s="11" t="s">
        <v>481</v>
      </c>
      <c r="T225" s="11">
        <v>1</v>
      </c>
      <c r="V225" s="11" t="s">
        <v>454</v>
      </c>
      <c r="W225" s="11">
        <v>32</v>
      </c>
    </row>
    <row r="226" spans="1:23" x14ac:dyDescent="0.2">
      <c r="A226" s="11" t="s">
        <v>515</v>
      </c>
      <c r="B226" s="11">
        <v>0</v>
      </c>
      <c r="D226" s="11" t="s">
        <v>516</v>
      </c>
      <c r="E226" s="11">
        <v>3</v>
      </c>
      <c r="G226" s="11" t="s">
        <v>471</v>
      </c>
      <c r="H226" s="11">
        <v>0</v>
      </c>
      <c r="J226" s="11" t="s">
        <v>517</v>
      </c>
      <c r="K226" s="11">
        <v>10</v>
      </c>
      <c r="M226" s="11" t="s">
        <v>501</v>
      </c>
      <c r="N226" s="11">
        <v>0</v>
      </c>
      <c r="P226" s="11" t="s">
        <v>503</v>
      </c>
      <c r="Q226" s="11">
        <v>11</v>
      </c>
      <c r="S226" s="11" t="s">
        <v>500</v>
      </c>
      <c r="T226" s="11">
        <v>1</v>
      </c>
      <c r="V226" s="11" t="s">
        <v>505</v>
      </c>
      <c r="W226" s="11">
        <v>27</v>
      </c>
    </row>
    <row r="227" spans="1:23" x14ac:dyDescent="0.2">
      <c r="A227" s="11" t="s">
        <v>437</v>
      </c>
      <c r="B227" s="11">
        <v>0</v>
      </c>
      <c r="D227" s="11" t="s">
        <v>461</v>
      </c>
      <c r="E227" s="11">
        <v>3</v>
      </c>
      <c r="G227" s="11" t="s">
        <v>518</v>
      </c>
      <c r="H227" s="11">
        <v>0</v>
      </c>
      <c r="J227" s="11" t="s">
        <v>510</v>
      </c>
      <c r="K227" s="11">
        <v>9</v>
      </c>
      <c r="M227" s="11" t="s">
        <v>499</v>
      </c>
      <c r="N227" s="11">
        <v>0</v>
      </c>
      <c r="P227" s="11" t="s">
        <v>504</v>
      </c>
      <c r="Q227" s="11">
        <v>11</v>
      </c>
      <c r="S227" s="11" t="s">
        <v>473</v>
      </c>
      <c r="T227" s="11">
        <v>1</v>
      </c>
      <c r="V227" s="11" t="s">
        <v>460</v>
      </c>
      <c r="W227" s="11">
        <v>25</v>
      </c>
    </row>
    <row r="228" spans="1:23" x14ac:dyDescent="0.2">
      <c r="A228" s="11" t="s">
        <v>518</v>
      </c>
      <c r="B228" s="11">
        <v>0</v>
      </c>
      <c r="D228" s="11" t="s">
        <v>519</v>
      </c>
      <c r="E228" s="11">
        <v>3</v>
      </c>
      <c r="G228" s="11" t="s">
        <v>520</v>
      </c>
      <c r="H228" s="11">
        <v>0</v>
      </c>
      <c r="J228" s="11" t="s">
        <v>505</v>
      </c>
      <c r="K228" s="11">
        <v>9</v>
      </c>
      <c r="M228" s="11" t="s">
        <v>521</v>
      </c>
      <c r="N228" s="11">
        <v>0</v>
      </c>
      <c r="P228" s="11" t="s">
        <v>517</v>
      </c>
      <c r="Q228" s="11">
        <v>10</v>
      </c>
      <c r="S228" s="11" t="s">
        <v>499</v>
      </c>
      <c r="T228" s="11">
        <v>1</v>
      </c>
      <c r="V228" s="11" t="s">
        <v>493</v>
      </c>
      <c r="W228" s="11">
        <v>25</v>
      </c>
    </row>
    <row r="229" spans="1:23" x14ac:dyDescent="0.2">
      <c r="A229" s="11" t="s">
        <v>522</v>
      </c>
      <c r="B229" s="11">
        <v>0</v>
      </c>
      <c r="D229" s="11" t="s">
        <v>511</v>
      </c>
      <c r="E229" s="11">
        <v>3</v>
      </c>
      <c r="G229" s="11" t="s">
        <v>509</v>
      </c>
      <c r="H229" s="11">
        <v>0</v>
      </c>
      <c r="J229" s="11" t="s">
        <v>484</v>
      </c>
      <c r="K229" s="11">
        <v>7</v>
      </c>
      <c r="M229" s="11" t="s">
        <v>515</v>
      </c>
      <c r="N229" s="11">
        <v>0</v>
      </c>
      <c r="P229" s="11" t="s">
        <v>510</v>
      </c>
      <c r="Q229" s="11">
        <v>10</v>
      </c>
      <c r="S229" s="11" t="s">
        <v>459</v>
      </c>
      <c r="T229" s="11">
        <v>1</v>
      </c>
      <c r="V229" s="11" t="s">
        <v>510</v>
      </c>
      <c r="W229" s="11">
        <v>22</v>
      </c>
    </row>
    <row r="230" spans="1:23" x14ac:dyDescent="0.2">
      <c r="A230" s="11" t="s">
        <v>523</v>
      </c>
      <c r="B230" s="11">
        <v>0</v>
      </c>
      <c r="D230" s="11" t="s">
        <v>524</v>
      </c>
      <c r="E230" s="11">
        <v>3</v>
      </c>
      <c r="G230" s="11" t="s">
        <v>522</v>
      </c>
      <c r="H230" s="11">
        <v>0</v>
      </c>
      <c r="J230" s="11" t="s">
        <v>525</v>
      </c>
      <c r="K230" s="11">
        <v>7</v>
      </c>
      <c r="M230" s="11" t="s">
        <v>509</v>
      </c>
      <c r="N230" s="11">
        <v>0</v>
      </c>
      <c r="P230" s="11" t="s">
        <v>482</v>
      </c>
      <c r="Q230" s="11">
        <v>10</v>
      </c>
      <c r="S230" s="11" t="s">
        <v>485</v>
      </c>
      <c r="T230" s="11">
        <v>1</v>
      </c>
      <c r="V230" s="11" t="s">
        <v>517</v>
      </c>
      <c r="W230" s="11">
        <v>22</v>
      </c>
    </row>
    <row r="231" spans="1:23" x14ac:dyDescent="0.2">
      <c r="A231" s="11" t="s">
        <v>489</v>
      </c>
      <c r="B231" s="11">
        <v>0</v>
      </c>
      <c r="D231" s="11" t="s">
        <v>517</v>
      </c>
      <c r="E231" s="11">
        <v>2</v>
      </c>
      <c r="G231" s="11" t="s">
        <v>473</v>
      </c>
      <c r="H231" s="11">
        <v>0</v>
      </c>
      <c r="J231" s="11" t="s">
        <v>497</v>
      </c>
      <c r="K231" s="11">
        <v>7</v>
      </c>
      <c r="M231" s="11" t="s">
        <v>506</v>
      </c>
      <c r="N231" s="11">
        <v>0</v>
      </c>
      <c r="P231" s="11" t="s">
        <v>511</v>
      </c>
      <c r="Q231" s="11">
        <v>9</v>
      </c>
      <c r="S231" s="11" t="s">
        <v>506</v>
      </c>
      <c r="T231" s="11">
        <v>1</v>
      </c>
      <c r="V231" s="11" t="s">
        <v>498</v>
      </c>
      <c r="W231" s="11">
        <v>21</v>
      </c>
    </row>
    <row r="232" spans="1:23" x14ac:dyDescent="0.2">
      <c r="A232" s="11" t="s">
        <v>520</v>
      </c>
      <c r="B232" s="11">
        <v>0</v>
      </c>
      <c r="D232" s="11" t="s">
        <v>446</v>
      </c>
      <c r="E232" s="11">
        <v>2</v>
      </c>
      <c r="G232" s="11" t="s">
        <v>481</v>
      </c>
      <c r="H232" s="11">
        <v>0</v>
      </c>
      <c r="J232" s="11" t="s">
        <v>504</v>
      </c>
      <c r="K232" s="11">
        <v>7</v>
      </c>
      <c r="M232" s="11" t="s">
        <v>496</v>
      </c>
      <c r="N232" s="11">
        <v>0</v>
      </c>
      <c r="P232" s="11" t="s">
        <v>484</v>
      </c>
      <c r="Q232" s="11">
        <v>7</v>
      </c>
      <c r="S232" s="11" t="s">
        <v>469</v>
      </c>
      <c r="T232" s="11">
        <v>1</v>
      </c>
      <c r="V232" s="11" t="s">
        <v>524</v>
      </c>
      <c r="W232" s="11">
        <v>20</v>
      </c>
    </row>
    <row r="233" spans="1:23" x14ac:dyDescent="0.2">
      <c r="A233" s="11" t="s">
        <v>474</v>
      </c>
      <c r="B233" s="11">
        <v>0</v>
      </c>
      <c r="D233" s="11" t="s">
        <v>428</v>
      </c>
      <c r="E233" s="11">
        <v>2</v>
      </c>
      <c r="G233" s="11" t="s">
        <v>512</v>
      </c>
      <c r="H233" s="11">
        <v>0</v>
      </c>
      <c r="J233" s="11" t="s">
        <v>482</v>
      </c>
      <c r="K233" s="11">
        <v>7</v>
      </c>
      <c r="M233" s="11" t="s">
        <v>526</v>
      </c>
      <c r="N233" s="11">
        <v>0</v>
      </c>
      <c r="P233" s="11" t="s">
        <v>525</v>
      </c>
      <c r="Q233" s="11">
        <v>7</v>
      </c>
      <c r="S233" s="11" t="s">
        <v>518</v>
      </c>
      <c r="T233" s="11">
        <v>1</v>
      </c>
      <c r="V233" s="11" t="s">
        <v>527</v>
      </c>
      <c r="W233" s="11">
        <v>19</v>
      </c>
    </row>
    <row r="234" spans="1:23" x14ac:dyDescent="0.2">
      <c r="A234" s="11" t="s">
        <v>451</v>
      </c>
      <c r="B234" s="11">
        <v>0</v>
      </c>
      <c r="D234" s="11" t="s">
        <v>528</v>
      </c>
      <c r="E234" s="11">
        <v>2</v>
      </c>
      <c r="G234" s="11" t="s">
        <v>526</v>
      </c>
      <c r="H234" s="11">
        <v>0</v>
      </c>
      <c r="J234" s="11" t="s">
        <v>527</v>
      </c>
      <c r="K234" s="11">
        <v>6</v>
      </c>
      <c r="M234" s="11" t="s">
        <v>483</v>
      </c>
      <c r="N234" s="11">
        <v>0</v>
      </c>
      <c r="P234" s="11" t="s">
        <v>497</v>
      </c>
      <c r="Q234" s="11">
        <v>7</v>
      </c>
      <c r="S234" s="11" t="s">
        <v>521</v>
      </c>
      <c r="T234" s="11">
        <v>0</v>
      </c>
      <c r="V234" s="11" t="s">
        <v>504</v>
      </c>
      <c r="W234" s="11">
        <v>19</v>
      </c>
    </row>
    <row r="235" spans="1:23" x14ac:dyDescent="0.2">
      <c r="A235" s="11" t="s">
        <v>526</v>
      </c>
      <c r="B235" s="11">
        <v>0</v>
      </c>
      <c r="D235" s="11" t="s">
        <v>493</v>
      </c>
      <c r="E235" s="11">
        <v>2</v>
      </c>
      <c r="G235" s="11" t="s">
        <v>523</v>
      </c>
      <c r="H235" s="11">
        <v>0</v>
      </c>
      <c r="J235" s="11" t="s">
        <v>511</v>
      </c>
      <c r="K235" s="11">
        <v>6</v>
      </c>
      <c r="M235" s="11" t="s">
        <v>486</v>
      </c>
      <c r="N235" s="11">
        <v>0</v>
      </c>
      <c r="P235" s="11" t="s">
        <v>527</v>
      </c>
      <c r="Q235" s="11">
        <v>6</v>
      </c>
      <c r="S235" s="11" t="s">
        <v>483</v>
      </c>
      <c r="T235" s="11">
        <v>0</v>
      </c>
      <c r="V235" s="11" t="s">
        <v>490</v>
      </c>
      <c r="W235" s="11">
        <v>15</v>
      </c>
    </row>
    <row r="236" spans="1:23" x14ac:dyDescent="0.2">
      <c r="A236" s="11" t="s">
        <v>521</v>
      </c>
      <c r="B236" s="11">
        <v>0</v>
      </c>
      <c r="D236" s="11" t="s">
        <v>525</v>
      </c>
      <c r="E236" s="11">
        <v>2</v>
      </c>
      <c r="G236" s="11" t="s">
        <v>480</v>
      </c>
      <c r="H236" s="11">
        <v>0</v>
      </c>
      <c r="J236" s="11" t="s">
        <v>490</v>
      </c>
      <c r="K236" s="11">
        <v>6</v>
      </c>
      <c r="M236" s="11" t="s">
        <v>443</v>
      </c>
      <c r="N236" s="11">
        <v>0</v>
      </c>
      <c r="P236" s="11" t="s">
        <v>490</v>
      </c>
      <c r="Q236" s="11">
        <v>6</v>
      </c>
      <c r="S236" s="11" t="s">
        <v>486</v>
      </c>
      <c r="T236" s="11">
        <v>0</v>
      </c>
      <c r="V236" s="11" t="s">
        <v>529</v>
      </c>
      <c r="W236" s="11">
        <v>15</v>
      </c>
    </row>
    <row r="237" spans="1:23" x14ac:dyDescent="0.2">
      <c r="A237" s="11" t="s">
        <v>431</v>
      </c>
      <c r="B237" s="11">
        <v>0</v>
      </c>
      <c r="D237" s="11" t="s">
        <v>502</v>
      </c>
      <c r="E237" s="11">
        <v>2</v>
      </c>
      <c r="G237" s="11" t="s">
        <v>496</v>
      </c>
      <c r="H237" s="11">
        <v>0</v>
      </c>
      <c r="J237" s="11" t="s">
        <v>507</v>
      </c>
      <c r="K237" s="11">
        <v>5</v>
      </c>
      <c r="M237" s="11" t="s">
        <v>489</v>
      </c>
      <c r="N237" s="11">
        <v>0</v>
      </c>
      <c r="P237" s="11" t="s">
        <v>507</v>
      </c>
      <c r="Q237" s="11">
        <v>5</v>
      </c>
      <c r="S237" s="11" t="s">
        <v>520</v>
      </c>
      <c r="T237" s="11">
        <v>0</v>
      </c>
      <c r="V237" s="11" t="s">
        <v>519</v>
      </c>
      <c r="W237" s="11">
        <v>13</v>
      </c>
    </row>
    <row r="238" spans="1:23" x14ac:dyDescent="0.2">
      <c r="A238" s="11" t="s">
        <v>496</v>
      </c>
      <c r="B238" s="11">
        <v>0</v>
      </c>
      <c r="D238" s="11" t="s">
        <v>527</v>
      </c>
      <c r="E238" s="11">
        <v>1</v>
      </c>
      <c r="G238" s="11" t="s">
        <v>443</v>
      </c>
      <c r="H238" s="11">
        <v>0</v>
      </c>
      <c r="J238" s="11" t="s">
        <v>524</v>
      </c>
      <c r="K238" s="11">
        <v>3</v>
      </c>
      <c r="M238" s="11" t="s">
        <v>523</v>
      </c>
      <c r="N238" s="11">
        <v>0</v>
      </c>
      <c r="P238" s="11" t="s">
        <v>519</v>
      </c>
      <c r="Q238" s="11">
        <v>3</v>
      </c>
      <c r="S238" s="11" t="s">
        <v>514</v>
      </c>
      <c r="T238" s="11">
        <v>0</v>
      </c>
      <c r="V238" s="11" t="s">
        <v>507</v>
      </c>
      <c r="W238" s="11">
        <v>13</v>
      </c>
    </row>
    <row r="239" spans="1:23" x14ac:dyDescent="0.2">
      <c r="A239" s="11" t="s">
        <v>514</v>
      </c>
      <c r="B239" s="11">
        <v>0</v>
      </c>
      <c r="D239" s="11" t="s">
        <v>530</v>
      </c>
      <c r="E239" s="11">
        <v>1</v>
      </c>
      <c r="G239" s="11" t="s">
        <v>515</v>
      </c>
      <c r="H239" s="11">
        <v>0</v>
      </c>
      <c r="J239" s="11" t="s">
        <v>519</v>
      </c>
      <c r="K239" s="11">
        <v>3</v>
      </c>
      <c r="M239" s="11" t="s">
        <v>480</v>
      </c>
      <c r="N239" s="11">
        <v>0</v>
      </c>
      <c r="P239" s="11" t="s">
        <v>524</v>
      </c>
      <c r="Q239" s="11">
        <v>3</v>
      </c>
      <c r="S239" s="11" t="s">
        <v>512</v>
      </c>
      <c r="T239" s="11">
        <v>0</v>
      </c>
      <c r="V239" s="11" t="s">
        <v>525</v>
      </c>
      <c r="W239" s="11">
        <v>13</v>
      </c>
    </row>
    <row r="240" spans="1:23" x14ac:dyDescent="0.2">
      <c r="A240" s="11" t="s">
        <v>501</v>
      </c>
      <c r="B240" s="11">
        <v>0</v>
      </c>
      <c r="D240" s="11" t="s">
        <v>531</v>
      </c>
      <c r="E240" s="11">
        <v>1</v>
      </c>
      <c r="G240" s="11" t="s">
        <v>514</v>
      </c>
      <c r="H240" s="11">
        <v>0</v>
      </c>
      <c r="J240" s="11" t="s">
        <v>516</v>
      </c>
      <c r="K240" s="11">
        <v>3</v>
      </c>
      <c r="M240" s="11" t="s">
        <v>518</v>
      </c>
      <c r="N240" s="11">
        <v>0</v>
      </c>
      <c r="P240" s="11" t="s">
        <v>516</v>
      </c>
      <c r="Q240" s="11">
        <v>3</v>
      </c>
      <c r="S240" s="11" t="s">
        <v>494</v>
      </c>
      <c r="T240" s="11">
        <v>0</v>
      </c>
      <c r="V240" s="11" t="s">
        <v>516</v>
      </c>
      <c r="W240" s="11">
        <v>12</v>
      </c>
    </row>
    <row r="241" spans="1:23" x14ac:dyDescent="0.2">
      <c r="A241" s="11" t="s">
        <v>500</v>
      </c>
      <c r="B241" s="11">
        <v>0</v>
      </c>
      <c r="D241" s="11" t="s">
        <v>505</v>
      </c>
      <c r="E241" s="11">
        <v>1</v>
      </c>
      <c r="G241" s="11" t="s">
        <v>501</v>
      </c>
      <c r="H241" s="11">
        <v>0</v>
      </c>
      <c r="J241" s="11" t="s">
        <v>513</v>
      </c>
      <c r="K241" s="11">
        <v>3</v>
      </c>
      <c r="M241" s="11" t="s">
        <v>520</v>
      </c>
      <c r="N241" s="11">
        <v>0</v>
      </c>
      <c r="P241" s="11" t="s">
        <v>513</v>
      </c>
      <c r="Q241" s="11">
        <v>3</v>
      </c>
      <c r="S241" s="11" t="s">
        <v>509</v>
      </c>
      <c r="T241" s="11">
        <v>0</v>
      </c>
      <c r="V241" s="11" t="s">
        <v>497</v>
      </c>
      <c r="W241" s="11">
        <v>10</v>
      </c>
    </row>
    <row r="242" spans="1:23" x14ac:dyDescent="0.2">
      <c r="A242" s="11" t="s">
        <v>495</v>
      </c>
      <c r="B242" s="11">
        <v>0</v>
      </c>
      <c r="D242" s="11" t="s">
        <v>488</v>
      </c>
      <c r="E242" s="11">
        <v>1</v>
      </c>
      <c r="G242" s="11" t="s">
        <v>500</v>
      </c>
      <c r="H242" s="11">
        <v>0</v>
      </c>
      <c r="J242" s="11" t="s">
        <v>529</v>
      </c>
      <c r="K242" s="11">
        <v>2</v>
      </c>
      <c r="M242" s="11" t="s">
        <v>476</v>
      </c>
      <c r="N242" s="11">
        <v>0</v>
      </c>
      <c r="P242" s="11" t="s">
        <v>528</v>
      </c>
      <c r="Q242" s="11">
        <v>2</v>
      </c>
      <c r="S242" s="11" t="s">
        <v>526</v>
      </c>
      <c r="T242" s="11">
        <v>0</v>
      </c>
      <c r="V242" s="11" t="s">
        <v>513</v>
      </c>
      <c r="W242" s="11">
        <v>10</v>
      </c>
    </row>
    <row r="243" spans="1:23" x14ac:dyDescent="0.2">
      <c r="A243" s="11" t="s">
        <v>508</v>
      </c>
      <c r="B243" s="11">
        <v>0</v>
      </c>
      <c r="D243" s="11" t="s">
        <v>529</v>
      </c>
      <c r="E243" s="11">
        <v>1</v>
      </c>
      <c r="G243" s="11" t="s">
        <v>476</v>
      </c>
      <c r="H243" s="11">
        <v>0</v>
      </c>
      <c r="J243" s="11" t="s">
        <v>528</v>
      </c>
      <c r="K243" s="11">
        <v>2</v>
      </c>
      <c r="M243" s="11" t="s">
        <v>508</v>
      </c>
      <c r="N243" s="11">
        <v>0</v>
      </c>
      <c r="P243" s="11" t="s">
        <v>529</v>
      </c>
      <c r="Q243" s="11">
        <v>2</v>
      </c>
      <c r="S243" s="11" t="s">
        <v>523</v>
      </c>
      <c r="T243" s="11">
        <v>0</v>
      </c>
      <c r="V243" s="11" t="s">
        <v>528</v>
      </c>
      <c r="W243" s="11">
        <v>9</v>
      </c>
    </row>
    <row r="244" spans="1:23" x14ac:dyDescent="0.2">
      <c r="A244" s="11" t="s">
        <v>424</v>
      </c>
      <c r="B244" s="11">
        <v>0</v>
      </c>
      <c r="D244" s="11" t="s">
        <v>442</v>
      </c>
      <c r="E244" s="11">
        <v>1</v>
      </c>
      <c r="G244" s="11" t="s">
        <v>494</v>
      </c>
      <c r="H244" s="11">
        <v>0</v>
      </c>
      <c r="J244" s="11" t="s">
        <v>531</v>
      </c>
      <c r="K244" s="11">
        <v>2</v>
      </c>
      <c r="M244" s="11" t="s">
        <v>512</v>
      </c>
      <c r="N244" s="11">
        <v>0</v>
      </c>
      <c r="P244" s="11" t="s">
        <v>531</v>
      </c>
      <c r="Q244" s="11">
        <v>2</v>
      </c>
      <c r="S244" s="11" t="s">
        <v>515</v>
      </c>
      <c r="T244" s="11">
        <v>0</v>
      </c>
      <c r="V244" s="11" t="s">
        <v>530</v>
      </c>
      <c r="W244" s="11">
        <v>6</v>
      </c>
    </row>
    <row r="245" spans="1:23" x14ac:dyDescent="0.2">
      <c r="A245" s="11" t="s">
        <v>491</v>
      </c>
      <c r="B245" s="11">
        <v>0</v>
      </c>
      <c r="D245" s="11" t="s">
        <v>432</v>
      </c>
      <c r="E245" s="11">
        <v>0</v>
      </c>
      <c r="G245" s="11" t="s">
        <v>521</v>
      </c>
      <c r="H245" s="11">
        <v>0</v>
      </c>
      <c r="J245" s="11" t="s">
        <v>530</v>
      </c>
      <c r="K245" s="11">
        <v>1</v>
      </c>
      <c r="M245" s="11" t="s">
        <v>522</v>
      </c>
      <c r="N245" s="11">
        <v>0</v>
      </c>
      <c r="P245" s="11" t="s">
        <v>530</v>
      </c>
      <c r="Q245" s="11">
        <v>1</v>
      </c>
      <c r="S245" s="11" t="s">
        <v>522</v>
      </c>
      <c r="T245" s="11">
        <v>0</v>
      </c>
      <c r="V245" s="11" t="s">
        <v>531</v>
      </c>
      <c r="W245" s="11">
        <v>6</v>
      </c>
    </row>
    <row r="246" spans="1:23" x14ac:dyDescent="0.2">
      <c r="A246" s="11" t="s">
        <v>532</v>
      </c>
      <c r="B246" s="11">
        <v>1</v>
      </c>
      <c r="D246" s="11" t="s">
        <v>533</v>
      </c>
      <c r="E246" s="11">
        <v>10</v>
      </c>
      <c r="G246" s="11" t="s">
        <v>534</v>
      </c>
      <c r="H246" s="11">
        <v>1</v>
      </c>
      <c r="J246" s="11" t="s">
        <v>535</v>
      </c>
      <c r="K246" s="11">
        <v>33</v>
      </c>
      <c r="M246" s="11" t="s">
        <v>534</v>
      </c>
      <c r="N246" s="11">
        <v>1</v>
      </c>
      <c r="P246" s="11" t="s">
        <v>535</v>
      </c>
      <c r="Q246" s="11">
        <v>33</v>
      </c>
      <c r="S246" s="11" t="s">
        <v>536</v>
      </c>
      <c r="T246" s="11">
        <v>3</v>
      </c>
      <c r="V246" s="11" t="s">
        <v>535</v>
      </c>
      <c r="W246" s="11">
        <v>37</v>
      </c>
    </row>
    <row r="247" spans="1:23" x14ac:dyDescent="0.2">
      <c r="A247" s="11" t="s">
        <v>537</v>
      </c>
      <c r="B247" s="11">
        <v>1</v>
      </c>
      <c r="D247" s="11" t="s">
        <v>538</v>
      </c>
      <c r="E247" s="11">
        <v>7</v>
      </c>
      <c r="G247" s="11" t="s">
        <v>532</v>
      </c>
      <c r="H247" s="11">
        <v>1</v>
      </c>
      <c r="J247" s="11" t="s">
        <v>539</v>
      </c>
      <c r="K247" s="11">
        <v>14</v>
      </c>
      <c r="M247" s="11" t="s">
        <v>532</v>
      </c>
      <c r="N247" s="11">
        <v>1</v>
      </c>
      <c r="P247" s="11" t="s">
        <v>539</v>
      </c>
      <c r="Q247" s="11">
        <v>14</v>
      </c>
      <c r="S247" s="11" t="s">
        <v>540</v>
      </c>
      <c r="T247" s="11">
        <v>2</v>
      </c>
      <c r="V247" s="11" t="s">
        <v>539</v>
      </c>
      <c r="W247" s="11">
        <v>22</v>
      </c>
    </row>
    <row r="248" spans="1:23" x14ac:dyDescent="0.2">
      <c r="A248" s="11" t="s">
        <v>541</v>
      </c>
      <c r="B248" s="11">
        <v>0</v>
      </c>
      <c r="D248" s="11" t="s">
        <v>542</v>
      </c>
      <c r="E248" s="11">
        <v>4</v>
      </c>
      <c r="G248" s="11" t="s">
        <v>537</v>
      </c>
      <c r="H248" s="11">
        <v>1</v>
      </c>
      <c r="J248" s="11" t="s">
        <v>538</v>
      </c>
      <c r="K248" s="11">
        <v>10</v>
      </c>
      <c r="M248" s="11" t="s">
        <v>536</v>
      </c>
      <c r="N248" s="11">
        <v>1</v>
      </c>
      <c r="P248" s="11" t="s">
        <v>533</v>
      </c>
      <c r="Q248" s="11">
        <v>10</v>
      </c>
      <c r="S248" s="11" t="s">
        <v>543</v>
      </c>
      <c r="T248" s="11">
        <v>1</v>
      </c>
      <c r="V248" s="11" t="s">
        <v>544</v>
      </c>
      <c r="W248" s="11">
        <v>20</v>
      </c>
    </row>
    <row r="249" spans="1:23" x14ac:dyDescent="0.2">
      <c r="A249" s="11" t="s">
        <v>545</v>
      </c>
      <c r="B249" s="11">
        <v>0</v>
      </c>
      <c r="D249" s="11" t="s">
        <v>546</v>
      </c>
      <c r="E249" s="11">
        <v>4</v>
      </c>
      <c r="G249" s="11" t="s">
        <v>536</v>
      </c>
      <c r="H249" s="11">
        <v>1</v>
      </c>
      <c r="J249" s="11" t="s">
        <v>533</v>
      </c>
      <c r="K249" s="11">
        <v>10</v>
      </c>
      <c r="M249" s="11" t="s">
        <v>537</v>
      </c>
      <c r="N249" s="11">
        <v>1</v>
      </c>
      <c r="P249" s="11" t="s">
        <v>538</v>
      </c>
      <c r="Q249" s="11">
        <v>10</v>
      </c>
      <c r="S249" s="11" t="s">
        <v>532</v>
      </c>
      <c r="T249" s="11">
        <v>1</v>
      </c>
      <c r="V249" s="11" t="s">
        <v>547</v>
      </c>
      <c r="W249" s="11">
        <v>15</v>
      </c>
    </row>
    <row r="250" spans="1:23" x14ac:dyDescent="0.2">
      <c r="A250" s="11" t="s">
        <v>536</v>
      </c>
      <c r="B250" s="11">
        <v>0</v>
      </c>
      <c r="D250" s="11" t="s">
        <v>548</v>
      </c>
      <c r="E250" s="11">
        <v>3</v>
      </c>
      <c r="G250" s="11" t="s">
        <v>549</v>
      </c>
      <c r="H250" s="11">
        <v>0</v>
      </c>
      <c r="J250" s="11" t="s">
        <v>550</v>
      </c>
      <c r="K250" s="11">
        <v>5</v>
      </c>
      <c r="M250" s="11" t="s">
        <v>540</v>
      </c>
      <c r="N250" s="11">
        <v>0</v>
      </c>
      <c r="P250" s="11" t="s">
        <v>550</v>
      </c>
      <c r="Q250" s="11">
        <v>5</v>
      </c>
      <c r="S250" s="11" t="s">
        <v>551</v>
      </c>
      <c r="T250" s="11">
        <v>1</v>
      </c>
      <c r="V250" s="11" t="s">
        <v>538</v>
      </c>
      <c r="W250" s="11">
        <v>14</v>
      </c>
    </row>
    <row r="251" spans="1:23" x14ac:dyDescent="0.2">
      <c r="A251" s="11" t="s">
        <v>552</v>
      </c>
      <c r="B251" s="11">
        <v>0</v>
      </c>
      <c r="D251" s="11" t="s">
        <v>553</v>
      </c>
      <c r="E251" s="11">
        <v>2</v>
      </c>
      <c r="G251" s="11" t="s">
        <v>554</v>
      </c>
      <c r="H251" s="11">
        <v>0</v>
      </c>
      <c r="J251" s="11" t="s">
        <v>546</v>
      </c>
      <c r="K251" s="11">
        <v>5</v>
      </c>
      <c r="M251" s="11" t="s">
        <v>555</v>
      </c>
      <c r="N251" s="11">
        <v>0</v>
      </c>
      <c r="P251" s="11" t="s">
        <v>546</v>
      </c>
      <c r="Q251" s="11">
        <v>5</v>
      </c>
      <c r="S251" s="11" t="s">
        <v>534</v>
      </c>
      <c r="T251" s="11">
        <v>1</v>
      </c>
      <c r="V251" s="11" t="s">
        <v>533</v>
      </c>
      <c r="W251" s="11">
        <v>13</v>
      </c>
    </row>
    <row r="252" spans="1:23" x14ac:dyDescent="0.2">
      <c r="A252" s="11" t="s">
        <v>556</v>
      </c>
      <c r="B252" s="11">
        <v>0</v>
      </c>
      <c r="D252" s="11" t="s">
        <v>557</v>
      </c>
      <c r="E252" s="11">
        <v>2</v>
      </c>
      <c r="G252" s="11" t="s">
        <v>558</v>
      </c>
      <c r="H252" s="11">
        <v>0</v>
      </c>
      <c r="J252" s="11" t="s">
        <v>559</v>
      </c>
      <c r="K252" s="11">
        <v>4</v>
      </c>
      <c r="M252" s="11" t="s">
        <v>560</v>
      </c>
      <c r="N252" s="11">
        <v>0</v>
      </c>
      <c r="P252" s="11" t="s">
        <v>548</v>
      </c>
      <c r="Q252" s="11">
        <v>4</v>
      </c>
      <c r="S252" s="11" t="s">
        <v>561</v>
      </c>
      <c r="T252" s="11">
        <v>1</v>
      </c>
      <c r="V252" s="11" t="s">
        <v>562</v>
      </c>
      <c r="W252" s="11">
        <v>12</v>
      </c>
    </row>
    <row r="253" spans="1:23" x14ac:dyDescent="0.2">
      <c r="A253" s="11" t="s">
        <v>563</v>
      </c>
      <c r="B253" s="11">
        <v>0</v>
      </c>
      <c r="D253" s="11" t="s">
        <v>564</v>
      </c>
      <c r="E253" s="11">
        <v>2</v>
      </c>
      <c r="G253" s="11" t="s">
        <v>565</v>
      </c>
      <c r="H253" s="11">
        <v>0</v>
      </c>
      <c r="J253" s="11" t="s">
        <v>566</v>
      </c>
      <c r="K253" s="11">
        <v>4</v>
      </c>
      <c r="M253" s="11" t="s">
        <v>567</v>
      </c>
      <c r="N253" s="11">
        <v>0</v>
      </c>
      <c r="P253" s="11" t="s">
        <v>542</v>
      </c>
      <c r="Q253" s="11">
        <v>4</v>
      </c>
      <c r="S253" s="11" t="s">
        <v>568</v>
      </c>
      <c r="T253" s="11">
        <v>1</v>
      </c>
      <c r="V253" s="11" t="s">
        <v>569</v>
      </c>
      <c r="W253" s="11">
        <v>11</v>
      </c>
    </row>
    <row r="254" spans="1:23" x14ac:dyDescent="0.2">
      <c r="A254" s="11" t="s">
        <v>570</v>
      </c>
      <c r="B254" s="11">
        <v>0</v>
      </c>
      <c r="D254" s="11" t="s">
        <v>571</v>
      </c>
      <c r="E254" s="11">
        <v>2</v>
      </c>
      <c r="G254" s="11" t="s">
        <v>572</v>
      </c>
      <c r="H254" s="11">
        <v>0</v>
      </c>
      <c r="J254" s="11" t="s">
        <v>542</v>
      </c>
      <c r="K254" s="11">
        <v>4</v>
      </c>
      <c r="M254" s="11" t="s">
        <v>573</v>
      </c>
      <c r="N254" s="11">
        <v>0</v>
      </c>
      <c r="P254" s="11" t="s">
        <v>559</v>
      </c>
      <c r="Q254" s="11">
        <v>4</v>
      </c>
      <c r="S254" s="11" t="s">
        <v>574</v>
      </c>
      <c r="T254" s="11">
        <v>1</v>
      </c>
      <c r="V254" s="11" t="s">
        <v>575</v>
      </c>
      <c r="W254" s="11">
        <v>10</v>
      </c>
    </row>
    <row r="255" spans="1:23" x14ac:dyDescent="0.2">
      <c r="A255" s="11" t="s">
        <v>540</v>
      </c>
      <c r="B255" s="11">
        <v>0</v>
      </c>
      <c r="D255" s="11" t="s">
        <v>576</v>
      </c>
      <c r="E255" s="11">
        <v>1</v>
      </c>
      <c r="G255" s="11" t="s">
        <v>577</v>
      </c>
      <c r="H255" s="11">
        <v>0</v>
      </c>
      <c r="J255" s="11" t="s">
        <v>547</v>
      </c>
      <c r="K255" s="11">
        <v>4</v>
      </c>
      <c r="M255" s="11" t="s">
        <v>578</v>
      </c>
      <c r="N255" s="11">
        <v>0</v>
      </c>
      <c r="P255" s="11" t="s">
        <v>566</v>
      </c>
      <c r="Q255" s="11">
        <v>4</v>
      </c>
      <c r="S255" s="11" t="s">
        <v>537</v>
      </c>
      <c r="T255" s="11">
        <v>1</v>
      </c>
      <c r="V255" s="11" t="s">
        <v>579</v>
      </c>
      <c r="W255" s="11">
        <v>9</v>
      </c>
    </row>
    <row r="256" spans="1:23" x14ac:dyDescent="0.2">
      <c r="A256" s="11" t="s">
        <v>580</v>
      </c>
      <c r="B256" s="11">
        <v>0</v>
      </c>
      <c r="D256" s="11" t="s">
        <v>581</v>
      </c>
      <c r="E256" s="11">
        <v>1</v>
      </c>
      <c r="G256" s="11" t="s">
        <v>582</v>
      </c>
      <c r="H256" s="11">
        <v>0</v>
      </c>
      <c r="J256" s="11" t="s">
        <v>548</v>
      </c>
      <c r="K256" s="11">
        <v>4</v>
      </c>
      <c r="M256" s="11" t="s">
        <v>549</v>
      </c>
      <c r="N256" s="11">
        <v>0</v>
      </c>
      <c r="P256" s="11" t="s">
        <v>547</v>
      </c>
      <c r="Q256" s="11">
        <v>4</v>
      </c>
      <c r="S256" s="11" t="s">
        <v>567</v>
      </c>
      <c r="T256" s="11">
        <v>0</v>
      </c>
      <c r="V256" s="11" t="s">
        <v>550</v>
      </c>
      <c r="W256" s="11">
        <v>9</v>
      </c>
    </row>
    <row r="257" spans="1:23" x14ac:dyDescent="0.2">
      <c r="A257" s="11" t="s">
        <v>573</v>
      </c>
      <c r="B257" s="11">
        <v>0</v>
      </c>
      <c r="D257" s="11" t="s">
        <v>583</v>
      </c>
      <c r="E257" s="11">
        <v>1</v>
      </c>
      <c r="G257" s="11" t="s">
        <v>545</v>
      </c>
      <c r="H257" s="11">
        <v>0</v>
      </c>
      <c r="J257" s="11" t="s">
        <v>544</v>
      </c>
      <c r="K257" s="11">
        <v>3</v>
      </c>
      <c r="M257" s="11" t="s">
        <v>584</v>
      </c>
      <c r="N257" s="11">
        <v>0</v>
      </c>
      <c r="P257" s="11" t="s">
        <v>562</v>
      </c>
      <c r="Q257" s="11">
        <v>3</v>
      </c>
      <c r="S257" s="11" t="s">
        <v>554</v>
      </c>
      <c r="T257" s="11">
        <v>0</v>
      </c>
      <c r="V257" s="11" t="s">
        <v>585</v>
      </c>
      <c r="W257" s="11">
        <v>9</v>
      </c>
    </row>
    <row r="258" spans="1:23" x14ac:dyDescent="0.2">
      <c r="A258" s="11" t="s">
        <v>586</v>
      </c>
      <c r="B258" s="11">
        <v>0</v>
      </c>
      <c r="D258" s="11" t="s">
        <v>587</v>
      </c>
      <c r="E258" s="11">
        <v>1</v>
      </c>
      <c r="G258" s="11" t="s">
        <v>588</v>
      </c>
      <c r="H258" s="11">
        <v>0</v>
      </c>
      <c r="J258" s="11" t="s">
        <v>589</v>
      </c>
      <c r="K258" s="11">
        <v>3</v>
      </c>
      <c r="M258" s="11" t="s">
        <v>582</v>
      </c>
      <c r="N258" s="11">
        <v>0</v>
      </c>
      <c r="P258" s="11" t="s">
        <v>544</v>
      </c>
      <c r="Q258" s="11">
        <v>3</v>
      </c>
      <c r="S258" s="11" t="s">
        <v>590</v>
      </c>
      <c r="T258" s="11">
        <v>0</v>
      </c>
      <c r="V258" s="11" t="s">
        <v>548</v>
      </c>
      <c r="W258" s="11">
        <v>8</v>
      </c>
    </row>
    <row r="259" spans="1:23" x14ac:dyDescent="0.2">
      <c r="A259" s="11" t="s">
        <v>551</v>
      </c>
      <c r="B259" s="11">
        <v>0</v>
      </c>
      <c r="D259" s="11" t="s">
        <v>566</v>
      </c>
      <c r="E259" s="11">
        <v>1</v>
      </c>
      <c r="G259" s="11" t="s">
        <v>563</v>
      </c>
      <c r="H259" s="11">
        <v>0</v>
      </c>
      <c r="J259" s="11" t="s">
        <v>562</v>
      </c>
      <c r="K259" s="11">
        <v>3</v>
      </c>
      <c r="M259" s="11" t="s">
        <v>591</v>
      </c>
      <c r="N259" s="11">
        <v>0</v>
      </c>
      <c r="P259" s="11" t="s">
        <v>589</v>
      </c>
      <c r="Q259" s="11">
        <v>3</v>
      </c>
      <c r="S259" s="11" t="s">
        <v>563</v>
      </c>
      <c r="T259" s="11">
        <v>0</v>
      </c>
      <c r="V259" s="11" t="s">
        <v>592</v>
      </c>
      <c r="W259" s="11">
        <v>8</v>
      </c>
    </row>
    <row r="260" spans="1:23" x14ac:dyDescent="0.2">
      <c r="A260" s="11" t="s">
        <v>578</v>
      </c>
      <c r="B260" s="11">
        <v>0</v>
      </c>
      <c r="D260" s="11" t="s">
        <v>593</v>
      </c>
      <c r="E260" s="11">
        <v>1</v>
      </c>
      <c r="G260" s="11" t="s">
        <v>590</v>
      </c>
      <c r="H260" s="11">
        <v>0</v>
      </c>
      <c r="J260" s="11" t="s">
        <v>575</v>
      </c>
      <c r="K260" s="11">
        <v>3</v>
      </c>
      <c r="M260" s="11" t="s">
        <v>594</v>
      </c>
      <c r="N260" s="11">
        <v>0</v>
      </c>
      <c r="P260" s="11" t="s">
        <v>575</v>
      </c>
      <c r="Q260" s="11">
        <v>3</v>
      </c>
      <c r="S260" s="11" t="s">
        <v>595</v>
      </c>
      <c r="T260" s="11">
        <v>0</v>
      </c>
      <c r="V260" s="11" t="s">
        <v>542</v>
      </c>
      <c r="W260" s="11">
        <v>8</v>
      </c>
    </row>
    <row r="261" spans="1:23" x14ac:dyDescent="0.2">
      <c r="A261" s="11" t="s">
        <v>596</v>
      </c>
      <c r="B261" s="11">
        <v>0</v>
      </c>
      <c r="D261" s="11" t="s">
        <v>597</v>
      </c>
      <c r="E261" s="11">
        <v>1</v>
      </c>
      <c r="G261" s="11" t="s">
        <v>552</v>
      </c>
      <c r="H261" s="11">
        <v>0</v>
      </c>
      <c r="J261" s="11" t="s">
        <v>557</v>
      </c>
      <c r="K261" s="11">
        <v>2</v>
      </c>
      <c r="M261" s="11" t="s">
        <v>558</v>
      </c>
      <c r="N261" s="11">
        <v>0</v>
      </c>
      <c r="P261" s="11" t="s">
        <v>598</v>
      </c>
      <c r="Q261" s="11">
        <v>2</v>
      </c>
      <c r="S261" s="11" t="s">
        <v>584</v>
      </c>
      <c r="T261" s="11">
        <v>0</v>
      </c>
      <c r="V261" s="11" t="s">
        <v>553</v>
      </c>
      <c r="W261" s="11">
        <v>7</v>
      </c>
    </row>
    <row r="262" spans="1:23" x14ac:dyDescent="0.2">
      <c r="A262" s="11" t="s">
        <v>591</v>
      </c>
      <c r="B262" s="11">
        <v>0</v>
      </c>
      <c r="D262" s="11" t="s">
        <v>569</v>
      </c>
      <c r="E262" s="11">
        <v>1</v>
      </c>
      <c r="G262" s="11" t="s">
        <v>591</v>
      </c>
      <c r="H262" s="11">
        <v>0</v>
      </c>
      <c r="J262" s="11" t="s">
        <v>571</v>
      </c>
      <c r="K262" s="11">
        <v>2</v>
      </c>
      <c r="M262" s="11" t="s">
        <v>599</v>
      </c>
      <c r="N262" s="11">
        <v>0</v>
      </c>
      <c r="P262" s="11" t="s">
        <v>557</v>
      </c>
      <c r="Q262" s="11">
        <v>2</v>
      </c>
      <c r="S262" s="11" t="s">
        <v>600</v>
      </c>
      <c r="T262" s="11">
        <v>0</v>
      </c>
      <c r="V262" s="11" t="s">
        <v>566</v>
      </c>
      <c r="W262" s="11">
        <v>6</v>
      </c>
    </row>
    <row r="263" spans="1:23" x14ac:dyDescent="0.2">
      <c r="A263" s="11" t="s">
        <v>558</v>
      </c>
      <c r="B263" s="11">
        <v>0</v>
      </c>
      <c r="D263" s="11" t="s">
        <v>579</v>
      </c>
      <c r="E263" s="11">
        <v>1</v>
      </c>
      <c r="G263" s="11" t="s">
        <v>595</v>
      </c>
      <c r="H263" s="11">
        <v>0</v>
      </c>
      <c r="J263" s="11" t="s">
        <v>579</v>
      </c>
      <c r="K263" s="11">
        <v>2</v>
      </c>
      <c r="M263" s="11" t="s">
        <v>601</v>
      </c>
      <c r="N263" s="11">
        <v>0</v>
      </c>
      <c r="P263" s="11" t="s">
        <v>569</v>
      </c>
      <c r="Q263" s="11">
        <v>2</v>
      </c>
      <c r="S263" s="11" t="s">
        <v>580</v>
      </c>
      <c r="T263" s="11">
        <v>0</v>
      </c>
      <c r="V263" s="11" t="s">
        <v>546</v>
      </c>
      <c r="W263" s="11">
        <v>6</v>
      </c>
    </row>
    <row r="264" spans="1:23" x14ac:dyDescent="0.2">
      <c r="A264" s="11" t="s">
        <v>561</v>
      </c>
      <c r="B264" s="11">
        <v>0</v>
      </c>
      <c r="D264" s="11" t="s">
        <v>602</v>
      </c>
      <c r="E264" s="11">
        <v>1</v>
      </c>
      <c r="G264" s="11" t="s">
        <v>561</v>
      </c>
      <c r="H264" s="11">
        <v>0</v>
      </c>
      <c r="J264" s="11" t="s">
        <v>564</v>
      </c>
      <c r="K264" s="11">
        <v>2</v>
      </c>
      <c r="M264" s="11" t="s">
        <v>603</v>
      </c>
      <c r="N264" s="11">
        <v>0</v>
      </c>
      <c r="P264" s="11" t="s">
        <v>564</v>
      </c>
      <c r="Q264" s="11">
        <v>2</v>
      </c>
      <c r="S264" s="11" t="s">
        <v>604</v>
      </c>
      <c r="T264" s="11">
        <v>0</v>
      </c>
      <c r="V264" s="11" t="s">
        <v>605</v>
      </c>
      <c r="W264" s="11">
        <v>6</v>
      </c>
    </row>
    <row r="265" spans="1:23" x14ac:dyDescent="0.2">
      <c r="A265" s="11" t="s">
        <v>572</v>
      </c>
      <c r="B265" s="11">
        <v>0</v>
      </c>
      <c r="D265" s="11" t="s">
        <v>547</v>
      </c>
      <c r="E265" s="11">
        <v>1</v>
      </c>
      <c r="G265" s="11" t="s">
        <v>606</v>
      </c>
      <c r="H265" s="11">
        <v>0</v>
      </c>
      <c r="J265" s="11" t="s">
        <v>553</v>
      </c>
      <c r="K265" s="11">
        <v>2</v>
      </c>
      <c r="M265" s="11" t="s">
        <v>545</v>
      </c>
      <c r="N265" s="11">
        <v>0</v>
      </c>
      <c r="P265" s="11" t="s">
        <v>553</v>
      </c>
      <c r="Q265" s="11">
        <v>2</v>
      </c>
      <c r="S265" s="11" t="s">
        <v>565</v>
      </c>
      <c r="T265" s="11">
        <v>0</v>
      </c>
      <c r="V265" s="11" t="s">
        <v>607</v>
      </c>
      <c r="W265" s="11">
        <v>6</v>
      </c>
    </row>
    <row r="266" spans="1:23" x14ac:dyDescent="0.2">
      <c r="A266" s="11" t="s">
        <v>608</v>
      </c>
      <c r="B266" s="11">
        <v>0</v>
      </c>
      <c r="D266" s="11" t="s">
        <v>559</v>
      </c>
      <c r="E266" s="11">
        <v>1</v>
      </c>
      <c r="G266" s="11" t="s">
        <v>543</v>
      </c>
      <c r="H266" s="11">
        <v>0</v>
      </c>
      <c r="J266" s="11" t="s">
        <v>598</v>
      </c>
      <c r="K266" s="11">
        <v>2</v>
      </c>
      <c r="M266" s="11" t="s">
        <v>570</v>
      </c>
      <c r="N266" s="11">
        <v>0</v>
      </c>
      <c r="P266" s="11" t="s">
        <v>579</v>
      </c>
      <c r="Q266" s="11">
        <v>2</v>
      </c>
      <c r="S266" s="11" t="s">
        <v>609</v>
      </c>
      <c r="T266" s="11">
        <v>0</v>
      </c>
      <c r="V266" s="11" t="s">
        <v>559</v>
      </c>
      <c r="W266" s="11">
        <v>6</v>
      </c>
    </row>
    <row r="267" spans="1:23" x14ac:dyDescent="0.2">
      <c r="A267" s="11" t="s">
        <v>610</v>
      </c>
      <c r="B267" s="11">
        <v>0</v>
      </c>
      <c r="D267" s="11" t="s">
        <v>562</v>
      </c>
      <c r="E267" s="11">
        <v>1</v>
      </c>
      <c r="G267" s="11" t="s">
        <v>609</v>
      </c>
      <c r="H267" s="11">
        <v>0</v>
      </c>
      <c r="J267" s="11" t="s">
        <v>602</v>
      </c>
      <c r="K267" s="11">
        <v>1</v>
      </c>
      <c r="M267" s="11" t="s">
        <v>568</v>
      </c>
      <c r="N267" s="11">
        <v>0</v>
      </c>
      <c r="P267" s="11" t="s">
        <v>571</v>
      </c>
      <c r="Q267" s="11">
        <v>2</v>
      </c>
      <c r="S267" s="11" t="s">
        <v>596</v>
      </c>
      <c r="T267" s="11">
        <v>0</v>
      </c>
      <c r="V267" s="11" t="s">
        <v>581</v>
      </c>
      <c r="W267" s="11">
        <v>6</v>
      </c>
    </row>
    <row r="268" spans="1:23" x14ac:dyDescent="0.2">
      <c r="A268" s="11" t="s">
        <v>611</v>
      </c>
      <c r="B268" s="11">
        <v>0</v>
      </c>
      <c r="D268" s="11" t="s">
        <v>612</v>
      </c>
      <c r="E268" s="11">
        <v>0</v>
      </c>
      <c r="G268" s="11" t="s">
        <v>556</v>
      </c>
      <c r="H268" s="11">
        <v>0</v>
      </c>
      <c r="J268" s="11" t="s">
        <v>613</v>
      </c>
      <c r="K268" s="11">
        <v>1</v>
      </c>
      <c r="M268" s="11" t="s">
        <v>586</v>
      </c>
      <c r="N268" s="11">
        <v>0</v>
      </c>
      <c r="P268" s="11" t="s">
        <v>614</v>
      </c>
      <c r="Q268" s="11">
        <v>1</v>
      </c>
      <c r="S268" s="11" t="s">
        <v>606</v>
      </c>
      <c r="T268" s="11">
        <v>0</v>
      </c>
      <c r="V268" s="11" t="s">
        <v>612</v>
      </c>
      <c r="W268" s="11">
        <v>6</v>
      </c>
    </row>
    <row r="269" spans="1:23" x14ac:dyDescent="0.2">
      <c r="A269" s="11" t="s">
        <v>560</v>
      </c>
      <c r="B269" s="11">
        <v>0</v>
      </c>
      <c r="D269" s="11" t="s">
        <v>615</v>
      </c>
      <c r="E269" s="11">
        <v>0</v>
      </c>
      <c r="G269" s="11" t="s">
        <v>616</v>
      </c>
      <c r="H269" s="11">
        <v>0</v>
      </c>
      <c r="J269" s="11" t="s">
        <v>587</v>
      </c>
      <c r="K269" s="11">
        <v>1</v>
      </c>
      <c r="M269" s="11" t="s">
        <v>552</v>
      </c>
      <c r="N269" s="11">
        <v>0</v>
      </c>
      <c r="P269" s="11" t="s">
        <v>617</v>
      </c>
      <c r="Q269" s="11">
        <v>1</v>
      </c>
      <c r="S269" s="11" t="s">
        <v>549</v>
      </c>
      <c r="T269" s="11">
        <v>0</v>
      </c>
      <c r="V269" s="11" t="s">
        <v>598</v>
      </c>
      <c r="W269" s="11">
        <v>5</v>
      </c>
    </row>
    <row r="270" spans="1:23" x14ac:dyDescent="0.2">
      <c r="A270" s="11" t="s">
        <v>609</v>
      </c>
      <c r="B270" s="11">
        <v>0</v>
      </c>
      <c r="D270" s="11" t="s">
        <v>618</v>
      </c>
      <c r="E270" s="11">
        <v>0</v>
      </c>
      <c r="G270" s="11" t="s">
        <v>586</v>
      </c>
      <c r="H270" s="11">
        <v>0</v>
      </c>
      <c r="J270" s="11" t="s">
        <v>569</v>
      </c>
      <c r="K270" s="11">
        <v>1</v>
      </c>
      <c r="M270" s="11" t="s">
        <v>611</v>
      </c>
      <c r="N270" s="11">
        <v>0</v>
      </c>
      <c r="P270" s="11" t="s">
        <v>607</v>
      </c>
      <c r="Q270" s="11">
        <v>1</v>
      </c>
      <c r="S270" s="11" t="s">
        <v>601</v>
      </c>
      <c r="T270" s="11">
        <v>0</v>
      </c>
      <c r="V270" s="11" t="s">
        <v>557</v>
      </c>
      <c r="W270" s="11">
        <v>5</v>
      </c>
    </row>
    <row r="271" spans="1:23" x14ac:dyDescent="0.2">
      <c r="A271" s="11" t="s">
        <v>582</v>
      </c>
      <c r="B271" s="11">
        <v>0</v>
      </c>
      <c r="D271" s="11" t="s">
        <v>619</v>
      </c>
      <c r="E271" s="11">
        <v>0</v>
      </c>
      <c r="G271" s="11" t="s">
        <v>603</v>
      </c>
      <c r="H271" s="11">
        <v>0</v>
      </c>
      <c r="J271" s="11" t="s">
        <v>593</v>
      </c>
      <c r="K271" s="11">
        <v>1</v>
      </c>
      <c r="M271" s="11" t="s">
        <v>608</v>
      </c>
      <c r="N271" s="11">
        <v>0</v>
      </c>
      <c r="P271" s="11" t="s">
        <v>605</v>
      </c>
      <c r="Q271" s="11">
        <v>1</v>
      </c>
      <c r="S271" s="11" t="s">
        <v>555</v>
      </c>
      <c r="T271" s="11">
        <v>0</v>
      </c>
      <c r="V271" s="11" t="s">
        <v>587</v>
      </c>
      <c r="W271" s="11">
        <v>5</v>
      </c>
    </row>
    <row r="272" spans="1:23" x14ac:dyDescent="0.2">
      <c r="A272" s="11" t="s">
        <v>554</v>
      </c>
      <c r="B272" s="11">
        <v>0</v>
      </c>
      <c r="D272" s="11" t="s">
        <v>535</v>
      </c>
      <c r="E272" s="11">
        <v>0</v>
      </c>
      <c r="G272" s="11" t="s">
        <v>580</v>
      </c>
      <c r="H272" s="11">
        <v>0</v>
      </c>
      <c r="J272" s="11" t="s">
        <v>576</v>
      </c>
      <c r="K272" s="11">
        <v>1</v>
      </c>
      <c r="M272" s="11" t="s">
        <v>620</v>
      </c>
      <c r="N272" s="11">
        <v>0</v>
      </c>
      <c r="P272" s="11" t="s">
        <v>576</v>
      </c>
      <c r="Q272" s="11">
        <v>1</v>
      </c>
      <c r="S272" s="11" t="s">
        <v>570</v>
      </c>
      <c r="T272" s="11">
        <v>0</v>
      </c>
      <c r="V272" s="11" t="s">
        <v>621</v>
      </c>
      <c r="W272" s="11">
        <v>5</v>
      </c>
    </row>
    <row r="273" spans="1:23" x14ac:dyDescent="0.2">
      <c r="A273" s="11" t="s">
        <v>549</v>
      </c>
      <c r="B273" s="11">
        <v>0</v>
      </c>
      <c r="D273" s="11" t="s">
        <v>550</v>
      </c>
      <c r="E273" s="11">
        <v>0</v>
      </c>
      <c r="G273" s="11" t="s">
        <v>622</v>
      </c>
      <c r="H273" s="11">
        <v>0</v>
      </c>
      <c r="J273" s="11" t="s">
        <v>617</v>
      </c>
      <c r="K273" s="11">
        <v>1</v>
      </c>
      <c r="M273" s="11" t="s">
        <v>543</v>
      </c>
      <c r="N273" s="11">
        <v>0</v>
      </c>
      <c r="P273" s="11" t="s">
        <v>602</v>
      </c>
      <c r="Q273" s="11">
        <v>1</v>
      </c>
      <c r="S273" s="11" t="s">
        <v>594</v>
      </c>
      <c r="T273" s="11">
        <v>0</v>
      </c>
      <c r="V273" s="11" t="s">
        <v>589</v>
      </c>
      <c r="W273" s="11">
        <v>5</v>
      </c>
    </row>
    <row r="274" spans="1:23" x14ac:dyDescent="0.2">
      <c r="A274" s="11" t="s">
        <v>623</v>
      </c>
      <c r="B274" s="11">
        <v>0</v>
      </c>
      <c r="D274" s="11" t="s">
        <v>624</v>
      </c>
      <c r="E274" s="11">
        <v>0</v>
      </c>
      <c r="G274" s="11" t="s">
        <v>573</v>
      </c>
      <c r="H274" s="11">
        <v>0</v>
      </c>
      <c r="J274" s="11" t="s">
        <v>607</v>
      </c>
      <c r="K274" s="11">
        <v>1</v>
      </c>
      <c r="M274" s="11" t="s">
        <v>616</v>
      </c>
      <c r="N274" s="11">
        <v>0</v>
      </c>
      <c r="P274" s="11" t="s">
        <v>613</v>
      </c>
      <c r="Q274" s="11">
        <v>1</v>
      </c>
      <c r="S274" s="11" t="s">
        <v>541</v>
      </c>
      <c r="T274" s="11">
        <v>0</v>
      </c>
      <c r="V274" s="11" t="s">
        <v>564</v>
      </c>
      <c r="W274" s="11">
        <v>4</v>
      </c>
    </row>
    <row r="275" spans="1:23" x14ac:dyDescent="0.2">
      <c r="A275" s="11" t="s">
        <v>599</v>
      </c>
      <c r="B275" s="11">
        <v>0</v>
      </c>
      <c r="D275" s="11" t="s">
        <v>625</v>
      </c>
      <c r="E275" s="11">
        <v>0</v>
      </c>
      <c r="G275" s="11" t="s">
        <v>626</v>
      </c>
      <c r="H275" s="11">
        <v>0</v>
      </c>
      <c r="J275" s="11" t="s">
        <v>597</v>
      </c>
      <c r="K275" s="11">
        <v>1</v>
      </c>
      <c r="M275" s="11" t="s">
        <v>541</v>
      </c>
      <c r="N275" s="11">
        <v>0</v>
      </c>
      <c r="P275" s="11" t="s">
        <v>597</v>
      </c>
      <c r="Q275" s="11">
        <v>1</v>
      </c>
      <c r="S275" s="11" t="s">
        <v>623</v>
      </c>
      <c r="T275" s="11">
        <v>0</v>
      </c>
      <c r="V275" s="11" t="s">
        <v>618</v>
      </c>
      <c r="W275" s="11">
        <v>4</v>
      </c>
    </row>
    <row r="276" spans="1:23" x14ac:dyDescent="0.2">
      <c r="A276" s="11" t="s">
        <v>588</v>
      </c>
      <c r="B276" s="11">
        <v>0</v>
      </c>
      <c r="D276" s="11" t="s">
        <v>575</v>
      </c>
      <c r="E276" s="11">
        <v>0</v>
      </c>
      <c r="G276" s="11" t="s">
        <v>578</v>
      </c>
      <c r="H276" s="11">
        <v>0</v>
      </c>
      <c r="J276" s="11" t="s">
        <v>581</v>
      </c>
      <c r="K276" s="11">
        <v>1</v>
      </c>
      <c r="M276" s="11" t="s">
        <v>626</v>
      </c>
      <c r="N276" s="11">
        <v>0</v>
      </c>
      <c r="P276" s="11" t="s">
        <v>581</v>
      </c>
      <c r="Q276" s="11">
        <v>1</v>
      </c>
      <c r="S276" s="11" t="s">
        <v>552</v>
      </c>
      <c r="T276" s="11">
        <v>0</v>
      </c>
      <c r="V276" s="11" t="s">
        <v>602</v>
      </c>
      <c r="W276" s="11">
        <v>3</v>
      </c>
    </row>
    <row r="277" spans="1:23" x14ac:dyDescent="0.2">
      <c r="A277" s="11" t="s">
        <v>565</v>
      </c>
      <c r="B277" s="11">
        <v>0</v>
      </c>
      <c r="D277" s="11" t="s">
        <v>627</v>
      </c>
      <c r="E277" s="11">
        <v>0</v>
      </c>
      <c r="G277" s="11" t="s">
        <v>623</v>
      </c>
      <c r="H277" s="11">
        <v>0</v>
      </c>
      <c r="J277" s="11" t="s">
        <v>583</v>
      </c>
      <c r="K277" s="11">
        <v>1</v>
      </c>
      <c r="M277" s="11" t="s">
        <v>600</v>
      </c>
      <c r="N277" s="11">
        <v>0</v>
      </c>
      <c r="P277" s="11" t="s">
        <v>583</v>
      </c>
      <c r="Q277" s="11">
        <v>1</v>
      </c>
      <c r="S277" s="11" t="s">
        <v>545</v>
      </c>
      <c r="T277" s="11">
        <v>0</v>
      </c>
      <c r="V277" s="11" t="s">
        <v>613</v>
      </c>
      <c r="W277" s="11">
        <v>3</v>
      </c>
    </row>
    <row r="278" spans="1:23" x14ac:dyDescent="0.2">
      <c r="A278" s="11" t="s">
        <v>601</v>
      </c>
      <c r="B278" s="11">
        <v>0</v>
      </c>
      <c r="D278" s="11" t="s">
        <v>539</v>
      </c>
      <c r="E278" s="11">
        <v>0</v>
      </c>
      <c r="G278" s="11" t="s">
        <v>560</v>
      </c>
      <c r="H278" s="11">
        <v>0</v>
      </c>
      <c r="J278" s="11" t="s">
        <v>592</v>
      </c>
      <c r="K278" s="11">
        <v>0</v>
      </c>
      <c r="M278" s="11" t="s">
        <v>563</v>
      </c>
      <c r="N278" s="11">
        <v>0</v>
      </c>
      <c r="P278" s="11" t="s">
        <v>587</v>
      </c>
      <c r="Q278" s="11">
        <v>1</v>
      </c>
      <c r="S278" s="11" t="s">
        <v>577</v>
      </c>
      <c r="T278" s="11">
        <v>0</v>
      </c>
      <c r="V278" s="11" t="s">
        <v>625</v>
      </c>
      <c r="W278" s="11">
        <v>2</v>
      </c>
    </row>
    <row r="279" spans="1:23" x14ac:dyDescent="0.2">
      <c r="A279" s="11" t="s">
        <v>600</v>
      </c>
      <c r="B279" s="11">
        <v>0</v>
      </c>
      <c r="D279" s="11" t="s">
        <v>613</v>
      </c>
      <c r="E279" s="11">
        <v>0</v>
      </c>
      <c r="G279" s="11" t="s">
        <v>567</v>
      </c>
      <c r="H279" s="11">
        <v>0</v>
      </c>
      <c r="J279" s="11" t="s">
        <v>628</v>
      </c>
      <c r="K279" s="11">
        <v>0</v>
      </c>
      <c r="M279" s="11" t="s">
        <v>572</v>
      </c>
      <c r="N279" s="11">
        <v>0</v>
      </c>
      <c r="P279" s="11" t="s">
        <v>593</v>
      </c>
      <c r="Q279" s="11">
        <v>1</v>
      </c>
      <c r="S279" s="11" t="s">
        <v>586</v>
      </c>
      <c r="T279" s="11">
        <v>0</v>
      </c>
      <c r="V279" s="11" t="s">
        <v>597</v>
      </c>
      <c r="W279" s="11">
        <v>2</v>
      </c>
    </row>
    <row r="280" spans="1:23" x14ac:dyDescent="0.2">
      <c r="A280" s="11" t="s">
        <v>622</v>
      </c>
      <c r="B280" s="11">
        <v>0</v>
      </c>
      <c r="D280" s="11" t="s">
        <v>592</v>
      </c>
      <c r="E280" s="11">
        <v>0</v>
      </c>
      <c r="G280" s="11" t="s">
        <v>604</v>
      </c>
      <c r="H280" s="11">
        <v>0</v>
      </c>
      <c r="J280" s="11" t="s">
        <v>629</v>
      </c>
      <c r="K280" s="11">
        <v>0</v>
      </c>
      <c r="M280" s="11" t="s">
        <v>595</v>
      </c>
      <c r="N280" s="11">
        <v>0</v>
      </c>
      <c r="P280" s="11" t="s">
        <v>630</v>
      </c>
      <c r="Q280" s="11">
        <v>0</v>
      </c>
      <c r="S280" s="11" t="s">
        <v>558</v>
      </c>
      <c r="T280" s="11">
        <v>0</v>
      </c>
      <c r="V280" s="11" t="s">
        <v>571</v>
      </c>
      <c r="W280" s="11">
        <v>2</v>
      </c>
    </row>
    <row r="281" spans="1:23" x14ac:dyDescent="0.2">
      <c r="A281" s="11" t="s">
        <v>616</v>
      </c>
      <c r="B281" s="11">
        <v>0</v>
      </c>
      <c r="D281" s="11" t="s">
        <v>589</v>
      </c>
      <c r="E281" s="11">
        <v>0</v>
      </c>
      <c r="G281" s="11" t="s">
        <v>610</v>
      </c>
      <c r="H281" s="11">
        <v>0</v>
      </c>
      <c r="J281" s="11" t="s">
        <v>631</v>
      </c>
      <c r="K281" s="11">
        <v>0</v>
      </c>
      <c r="M281" s="11" t="s">
        <v>551</v>
      </c>
      <c r="N281" s="11">
        <v>0</v>
      </c>
      <c r="P281" s="11" t="s">
        <v>627</v>
      </c>
      <c r="Q281" s="11">
        <v>0</v>
      </c>
      <c r="S281" s="11" t="s">
        <v>582</v>
      </c>
      <c r="T281" s="11">
        <v>0</v>
      </c>
      <c r="V281" s="11" t="s">
        <v>632</v>
      </c>
      <c r="W281" s="11">
        <v>2</v>
      </c>
    </row>
    <row r="282" spans="1:23" x14ac:dyDescent="0.2">
      <c r="A282" s="11" t="s">
        <v>594</v>
      </c>
      <c r="B282" s="11">
        <v>0</v>
      </c>
      <c r="D282" s="11" t="s">
        <v>633</v>
      </c>
      <c r="E282" s="11">
        <v>0</v>
      </c>
      <c r="G282" s="11" t="s">
        <v>568</v>
      </c>
      <c r="H282" s="11">
        <v>0</v>
      </c>
      <c r="J282" s="11" t="s">
        <v>625</v>
      </c>
      <c r="K282" s="11">
        <v>0</v>
      </c>
      <c r="M282" s="11" t="s">
        <v>610</v>
      </c>
      <c r="N282" s="11">
        <v>0</v>
      </c>
      <c r="P282" s="11" t="s">
        <v>634</v>
      </c>
      <c r="Q282" s="11">
        <v>0</v>
      </c>
      <c r="S282" s="11" t="s">
        <v>578</v>
      </c>
      <c r="T282" s="11">
        <v>0</v>
      </c>
      <c r="V282" s="11" t="s">
        <v>619</v>
      </c>
      <c r="W282" s="11">
        <v>2</v>
      </c>
    </row>
    <row r="283" spans="1:23" x14ac:dyDescent="0.2">
      <c r="A283" s="11" t="s">
        <v>603</v>
      </c>
      <c r="B283" s="11">
        <v>0</v>
      </c>
      <c r="D283" s="11" t="s">
        <v>614</v>
      </c>
      <c r="E283" s="11">
        <v>0</v>
      </c>
      <c r="G283" s="11" t="s">
        <v>541</v>
      </c>
      <c r="H283" s="11">
        <v>0</v>
      </c>
      <c r="J283" s="11" t="s">
        <v>618</v>
      </c>
      <c r="K283" s="11">
        <v>0</v>
      </c>
      <c r="M283" s="11" t="s">
        <v>574</v>
      </c>
      <c r="N283" s="11">
        <v>0</v>
      </c>
      <c r="P283" s="11" t="s">
        <v>621</v>
      </c>
      <c r="Q283" s="11">
        <v>0</v>
      </c>
      <c r="S283" s="11" t="s">
        <v>616</v>
      </c>
      <c r="T283" s="11">
        <v>0</v>
      </c>
      <c r="V283" s="11" t="s">
        <v>593</v>
      </c>
      <c r="W283" s="11">
        <v>2</v>
      </c>
    </row>
    <row r="284" spans="1:23" x14ac:dyDescent="0.2">
      <c r="A284" s="11" t="s">
        <v>577</v>
      </c>
      <c r="B284" s="11">
        <v>0</v>
      </c>
      <c r="D284" s="11" t="s">
        <v>631</v>
      </c>
      <c r="E284" s="11">
        <v>0</v>
      </c>
      <c r="G284" s="11" t="s">
        <v>555</v>
      </c>
      <c r="H284" s="11">
        <v>0</v>
      </c>
      <c r="J284" s="11" t="s">
        <v>585</v>
      </c>
      <c r="K284" s="11">
        <v>0</v>
      </c>
      <c r="M284" s="11" t="s">
        <v>588</v>
      </c>
      <c r="N284" s="11">
        <v>0</v>
      </c>
      <c r="P284" s="11" t="s">
        <v>625</v>
      </c>
      <c r="Q284" s="11">
        <v>0</v>
      </c>
      <c r="S284" s="11" t="s">
        <v>620</v>
      </c>
      <c r="T284" s="11">
        <v>0</v>
      </c>
      <c r="V284" s="11" t="s">
        <v>633</v>
      </c>
      <c r="W284" s="11">
        <v>2</v>
      </c>
    </row>
    <row r="285" spans="1:23" x14ac:dyDescent="0.2">
      <c r="A285" s="11" t="s">
        <v>574</v>
      </c>
      <c r="B285" s="11">
        <v>0</v>
      </c>
      <c r="D285" s="11" t="s">
        <v>629</v>
      </c>
      <c r="E285" s="11">
        <v>0</v>
      </c>
      <c r="G285" s="11" t="s">
        <v>611</v>
      </c>
      <c r="H285" s="11">
        <v>0</v>
      </c>
      <c r="J285" s="11" t="s">
        <v>630</v>
      </c>
      <c r="K285" s="11">
        <v>0</v>
      </c>
      <c r="M285" s="11" t="s">
        <v>556</v>
      </c>
      <c r="N285" s="11">
        <v>0</v>
      </c>
      <c r="P285" s="11" t="s">
        <v>615</v>
      </c>
      <c r="Q285" s="11">
        <v>0</v>
      </c>
      <c r="S285" s="11" t="s">
        <v>560</v>
      </c>
      <c r="T285" s="11">
        <v>0</v>
      </c>
      <c r="V285" s="11" t="s">
        <v>614</v>
      </c>
      <c r="W285" s="11">
        <v>1</v>
      </c>
    </row>
    <row r="286" spans="1:23" x14ac:dyDescent="0.2">
      <c r="A286" s="11" t="s">
        <v>626</v>
      </c>
      <c r="B286" s="11">
        <v>0</v>
      </c>
      <c r="D286" s="11" t="s">
        <v>634</v>
      </c>
      <c r="E286" s="11">
        <v>0</v>
      </c>
      <c r="G286" s="11" t="s">
        <v>570</v>
      </c>
      <c r="H286" s="11">
        <v>0</v>
      </c>
      <c r="J286" s="11" t="s">
        <v>635</v>
      </c>
      <c r="K286" s="11">
        <v>0</v>
      </c>
      <c r="M286" s="11" t="s">
        <v>596</v>
      </c>
      <c r="N286" s="11">
        <v>0</v>
      </c>
      <c r="P286" s="11" t="s">
        <v>618</v>
      </c>
      <c r="Q286" s="11">
        <v>0</v>
      </c>
      <c r="S286" s="11" t="s">
        <v>610</v>
      </c>
      <c r="T286" s="11">
        <v>0</v>
      </c>
      <c r="V286" s="11" t="s">
        <v>635</v>
      </c>
      <c r="W286" s="11">
        <v>1</v>
      </c>
    </row>
    <row r="287" spans="1:23" x14ac:dyDescent="0.2">
      <c r="A287" s="11" t="s">
        <v>604</v>
      </c>
      <c r="B287" s="11">
        <v>0</v>
      </c>
      <c r="D287" s="11" t="s">
        <v>628</v>
      </c>
      <c r="E287" s="11">
        <v>0</v>
      </c>
      <c r="G287" s="11" t="s">
        <v>620</v>
      </c>
      <c r="H287" s="11">
        <v>0</v>
      </c>
      <c r="J287" s="11" t="s">
        <v>636</v>
      </c>
      <c r="K287" s="11">
        <v>0</v>
      </c>
      <c r="M287" s="11" t="s">
        <v>606</v>
      </c>
      <c r="N287" s="11">
        <v>0</v>
      </c>
      <c r="P287" s="11" t="s">
        <v>629</v>
      </c>
      <c r="Q287" s="11">
        <v>0</v>
      </c>
      <c r="S287" s="11" t="s">
        <v>573</v>
      </c>
      <c r="T287" s="11">
        <v>0</v>
      </c>
      <c r="V287" s="11" t="s">
        <v>636</v>
      </c>
      <c r="W287" s="11">
        <v>1</v>
      </c>
    </row>
    <row r="288" spans="1:23" x14ac:dyDescent="0.2">
      <c r="A288" s="11" t="s">
        <v>637</v>
      </c>
      <c r="B288" s="11">
        <v>0</v>
      </c>
      <c r="D288" s="11" t="s">
        <v>635</v>
      </c>
      <c r="E288" s="11">
        <v>0</v>
      </c>
      <c r="G288" s="11" t="s">
        <v>608</v>
      </c>
      <c r="H288" s="11">
        <v>0</v>
      </c>
      <c r="J288" s="11" t="s">
        <v>633</v>
      </c>
      <c r="K288" s="11">
        <v>0</v>
      </c>
      <c r="M288" s="11" t="s">
        <v>554</v>
      </c>
      <c r="N288" s="11">
        <v>0</v>
      </c>
      <c r="P288" s="11" t="s">
        <v>633</v>
      </c>
      <c r="Q288" s="11">
        <v>0</v>
      </c>
      <c r="S288" s="11" t="s">
        <v>588</v>
      </c>
      <c r="T288" s="11">
        <v>0</v>
      </c>
      <c r="V288" s="11" t="s">
        <v>583</v>
      </c>
      <c r="W288" s="11">
        <v>1</v>
      </c>
    </row>
    <row r="289" spans="1:23" x14ac:dyDescent="0.2">
      <c r="A289" s="11" t="s">
        <v>584</v>
      </c>
      <c r="B289" s="11">
        <v>0</v>
      </c>
      <c r="D289" s="11" t="s">
        <v>598</v>
      </c>
      <c r="E289" s="11">
        <v>0</v>
      </c>
      <c r="G289" s="11" t="s">
        <v>601</v>
      </c>
      <c r="H289" s="11">
        <v>0</v>
      </c>
      <c r="J289" s="11" t="s">
        <v>634</v>
      </c>
      <c r="K289" s="11">
        <v>0</v>
      </c>
      <c r="M289" s="11" t="s">
        <v>622</v>
      </c>
      <c r="N289" s="11">
        <v>0</v>
      </c>
      <c r="P289" s="11" t="s">
        <v>631</v>
      </c>
      <c r="Q289" s="11">
        <v>0</v>
      </c>
      <c r="S289" s="11" t="s">
        <v>608</v>
      </c>
      <c r="T289" s="11">
        <v>0</v>
      </c>
      <c r="V289" s="11" t="s">
        <v>627</v>
      </c>
      <c r="W289" s="11">
        <v>1</v>
      </c>
    </row>
    <row r="290" spans="1:23" x14ac:dyDescent="0.2">
      <c r="A290" s="11" t="s">
        <v>638</v>
      </c>
      <c r="B290" s="11">
        <v>0</v>
      </c>
      <c r="D290" s="11" t="s">
        <v>632</v>
      </c>
      <c r="E290" s="11">
        <v>0</v>
      </c>
      <c r="G290" s="11" t="s">
        <v>599</v>
      </c>
      <c r="H290" s="11">
        <v>0</v>
      </c>
      <c r="J290" s="11" t="s">
        <v>605</v>
      </c>
      <c r="K290" s="11">
        <v>0</v>
      </c>
      <c r="M290" s="11" t="s">
        <v>637</v>
      </c>
      <c r="N290" s="11">
        <v>0</v>
      </c>
      <c r="P290" s="11" t="s">
        <v>628</v>
      </c>
      <c r="Q290" s="11">
        <v>0</v>
      </c>
      <c r="S290" s="11" t="s">
        <v>637</v>
      </c>
      <c r="T290" s="11">
        <v>0</v>
      </c>
      <c r="V290" s="11" t="s">
        <v>576</v>
      </c>
      <c r="W290" s="11">
        <v>1</v>
      </c>
    </row>
    <row r="291" spans="1:23" x14ac:dyDescent="0.2">
      <c r="A291" s="11" t="s">
        <v>568</v>
      </c>
      <c r="B291" s="11">
        <v>0</v>
      </c>
      <c r="D291" s="11" t="s">
        <v>607</v>
      </c>
      <c r="E291" s="11">
        <v>0</v>
      </c>
      <c r="G291" s="11" t="s">
        <v>637</v>
      </c>
      <c r="H291" s="11">
        <v>0</v>
      </c>
      <c r="J291" s="11" t="s">
        <v>612</v>
      </c>
      <c r="K291" s="11">
        <v>0</v>
      </c>
      <c r="M291" s="11" t="s">
        <v>561</v>
      </c>
      <c r="N291" s="11">
        <v>0</v>
      </c>
      <c r="P291" s="11" t="s">
        <v>624</v>
      </c>
      <c r="Q291" s="11">
        <v>0</v>
      </c>
      <c r="S291" s="11" t="s">
        <v>599</v>
      </c>
      <c r="T291" s="11">
        <v>0</v>
      </c>
      <c r="V291" s="11" t="s">
        <v>617</v>
      </c>
      <c r="W291" s="11">
        <v>1</v>
      </c>
    </row>
    <row r="292" spans="1:23" x14ac:dyDescent="0.2">
      <c r="A292" s="11" t="s">
        <v>534</v>
      </c>
      <c r="B292" s="11">
        <v>0</v>
      </c>
      <c r="D292" s="11" t="s">
        <v>636</v>
      </c>
      <c r="E292" s="11">
        <v>0</v>
      </c>
      <c r="G292" s="11" t="s">
        <v>540</v>
      </c>
      <c r="H292" s="11">
        <v>0</v>
      </c>
      <c r="J292" s="11" t="s">
        <v>614</v>
      </c>
      <c r="K292" s="11">
        <v>0</v>
      </c>
      <c r="M292" s="11" t="s">
        <v>623</v>
      </c>
      <c r="N292" s="11">
        <v>0</v>
      </c>
      <c r="P292" s="11" t="s">
        <v>612</v>
      </c>
      <c r="Q292" s="11">
        <v>0</v>
      </c>
      <c r="S292" s="11" t="s">
        <v>626</v>
      </c>
      <c r="T292" s="11">
        <v>0</v>
      </c>
      <c r="V292" s="11" t="s">
        <v>634</v>
      </c>
      <c r="W292" s="11">
        <v>0</v>
      </c>
    </row>
    <row r="293" spans="1:23" x14ac:dyDescent="0.2">
      <c r="A293" s="11" t="s">
        <v>543</v>
      </c>
      <c r="B293" s="11">
        <v>0</v>
      </c>
      <c r="D293" s="11" t="s">
        <v>639</v>
      </c>
      <c r="E293" s="11">
        <v>0</v>
      </c>
      <c r="G293" s="11" t="s">
        <v>600</v>
      </c>
      <c r="H293" s="11">
        <v>0</v>
      </c>
      <c r="J293" s="11" t="s">
        <v>632</v>
      </c>
      <c r="K293" s="11">
        <v>0</v>
      </c>
      <c r="M293" s="11" t="s">
        <v>604</v>
      </c>
      <c r="N293" s="11">
        <v>0</v>
      </c>
      <c r="P293" s="11" t="s">
        <v>632</v>
      </c>
      <c r="Q293" s="11">
        <v>0</v>
      </c>
      <c r="S293" s="11" t="s">
        <v>556</v>
      </c>
      <c r="T293" s="11">
        <v>0</v>
      </c>
      <c r="V293" s="11" t="s">
        <v>628</v>
      </c>
      <c r="W293" s="11">
        <v>0</v>
      </c>
    </row>
    <row r="294" spans="1:23" x14ac:dyDescent="0.2">
      <c r="A294" s="11" t="s">
        <v>567</v>
      </c>
      <c r="B294" s="11">
        <v>0</v>
      </c>
      <c r="D294" s="11" t="s">
        <v>630</v>
      </c>
      <c r="E294" s="11">
        <v>0</v>
      </c>
      <c r="G294" s="11" t="s">
        <v>594</v>
      </c>
      <c r="H294" s="11">
        <v>0</v>
      </c>
      <c r="J294" s="11" t="s">
        <v>621</v>
      </c>
      <c r="K294" s="11">
        <v>0</v>
      </c>
      <c r="M294" s="11" t="s">
        <v>638</v>
      </c>
      <c r="N294" s="11">
        <v>0</v>
      </c>
      <c r="P294" s="11" t="s">
        <v>592</v>
      </c>
      <c r="Q294" s="11">
        <v>0</v>
      </c>
      <c r="S294" s="11" t="s">
        <v>622</v>
      </c>
      <c r="T294" s="11">
        <v>0</v>
      </c>
      <c r="V294" s="11" t="s">
        <v>624</v>
      </c>
      <c r="W294" s="11">
        <v>0</v>
      </c>
    </row>
    <row r="295" spans="1:23" x14ac:dyDescent="0.2">
      <c r="A295" s="11" t="s">
        <v>606</v>
      </c>
      <c r="B295" s="11">
        <v>0</v>
      </c>
      <c r="D295" s="11" t="s">
        <v>617</v>
      </c>
      <c r="E295" s="11">
        <v>0</v>
      </c>
      <c r="G295" s="11" t="s">
        <v>551</v>
      </c>
      <c r="H295" s="11">
        <v>0</v>
      </c>
      <c r="J295" s="11" t="s">
        <v>615</v>
      </c>
      <c r="K295" s="11">
        <v>0</v>
      </c>
      <c r="M295" s="11" t="s">
        <v>577</v>
      </c>
      <c r="N295" s="11">
        <v>0</v>
      </c>
      <c r="P295" s="11" t="s">
        <v>636</v>
      </c>
      <c r="Q295" s="11">
        <v>0</v>
      </c>
      <c r="S295" s="11" t="s">
        <v>638</v>
      </c>
      <c r="T295" s="11">
        <v>0</v>
      </c>
      <c r="V295" s="11" t="s">
        <v>631</v>
      </c>
      <c r="W295" s="11">
        <v>0</v>
      </c>
    </row>
    <row r="296" spans="1:23" x14ac:dyDescent="0.2">
      <c r="A296" s="11" t="s">
        <v>590</v>
      </c>
      <c r="B296" s="11">
        <v>0</v>
      </c>
      <c r="D296" s="11" t="s">
        <v>605</v>
      </c>
      <c r="E296" s="11">
        <v>0</v>
      </c>
      <c r="G296" s="11" t="s">
        <v>574</v>
      </c>
      <c r="H296" s="11">
        <v>0</v>
      </c>
      <c r="J296" s="11" t="s">
        <v>619</v>
      </c>
      <c r="K296" s="11">
        <v>0</v>
      </c>
      <c r="M296" s="11" t="s">
        <v>580</v>
      </c>
      <c r="N296" s="11">
        <v>0</v>
      </c>
      <c r="P296" s="11" t="s">
        <v>635</v>
      </c>
      <c r="Q296" s="11">
        <v>0</v>
      </c>
      <c r="S296" s="11" t="s">
        <v>572</v>
      </c>
      <c r="T296" s="11">
        <v>0</v>
      </c>
      <c r="V296" s="11" t="s">
        <v>615</v>
      </c>
      <c r="W296" s="11">
        <v>0</v>
      </c>
    </row>
    <row r="297" spans="1:23" x14ac:dyDescent="0.2">
      <c r="A297" s="11" t="s">
        <v>555</v>
      </c>
      <c r="B297" s="11">
        <v>0</v>
      </c>
      <c r="D297" s="11" t="s">
        <v>585</v>
      </c>
      <c r="E297" s="11">
        <v>0</v>
      </c>
      <c r="G297" s="11" t="s">
        <v>584</v>
      </c>
      <c r="H297" s="11">
        <v>0</v>
      </c>
      <c r="J297" s="11" t="s">
        <v>627</v>
      </c>
      <c r="K297" s="11">
        <v>0</v>
      </c>
      <c r="M297" s="11" t="s">
        <v>590</v>
      </c>
      <c r="N297" s="11">
        <v>0</v>
      </c>
      <c r="P297" s="11" t="s">
        <v>619</v>
      </c>
      <c r="Q297" s="11">
        <v>0</v>
      </c>
      <c r="S297" s="11" t="s">
        <v>603</v>
      </c>
      <c r="T297" s="11">
        <v>0</v>
      </c>
      <c r="V297" s="11" t="s">
        <v>639</v>
      </c>
      <c r="W297" s="11">
        <v>0</v>
      </c>
    </row>
    <row r="298" spans="1:23" x14ac:dyDescent="0.2">
      <c r="A298" s="11" t="s">
        <v>620</v>
      </c>
      <c r="B298" s="11">
        <v>0</v>
      </c>
      <c r="D298" s="11" t="s">
        <v>621</v>
      </c>
      <c r="E298" s="11">
        <v>0</v>
      </c>
      <c r="G298" s="11" t="s">
        <v>638</v>
      </c>
      <c r="H298" s="11">
        <v>0</v>
      </c>
      <c r="J298" s="11" t="s">
        <v>639</v>
      </c>
      <c r="K298" s="11">
        <v>0</v>
      </c>
      <c r="M298" s="11" t="s">
        <v>565</v>
      </c>
      <c r="N298" s="11">
        <v>0</v>
      </c>
      <c r="P298" s="11" t="s">
        <v>639</v>
      </c>
      <c r="Q298" s="11">
        <v>0</v>
      </c>
      <c r="S298" s="11" t="s">
        <v>611</v>
      </c>
      <c r="T298" s="11">
        <v>0</v>
      </c>
      <c r="V298" s="11" t="s">
        <v>630</v>
      </c>
      <c r="W298" s="11">
        <v>0</v>
      </c>
    </row>
    <row r="299" spans="1:23" x14ac:dyDescent="0.2">
      <c r="A299" s="11" t="s">
        <v>595</v>
      </c>
      <c r="B299" s="11">
        <v>0</v>
      </c>
      <c r="D299" s="11" t="s">
        <v>544</v>
      </c>
      <c r="E299" s="11">
        <v>0</v>
      </c>
      <c r="G299" s="11" t="s">
        <v>596</v>
      </c>
      <c r="H299" s="11">
        <v>0</v>
      </c>
      <c r="J299" s="11" t="s">
        <v>624</v>
      </c>
      <c r="K299" s="11">
        <v>0</v>
      </c>
      <c r="M299" s="11" t="s">
        <v>609</v>
      </c>
      <c r="N299" s="11">
        <v>0</v>
      </c>
      <c r="P299" s="11" t="s">
        <v>585</v>
      </c>
      <c r="Q299" s="11">
        <v>0</v>
      </c>
      <c r="S299" s="11" t="s">
        <v>591</v>
      </c>
      <c r="T299" s="11">
        <v>0</v>
      </c>
      <c r="V299" s="11" t="s">
        <v>629</v>
      </c>
      <c r="W299" s="11">
        <v>0</v>
      </c>
    </row>
    <row r="300" spans="1:23" x14ac:dyDescent="0.2">
      <c r="A300" s="11" t="s">
        <v>640</v>
      </c>
      <c r="B300" s="11">
        <v>1</v>
      </c>
      <c r="D300" s="11" t="s">
        <v>641</v>
      </c>
      <c r="E300" s="11">
        <v>3</v>
      </c>
      <c r="G300" s="11" t="s">
        <v>640</v>
      </c>
      <c r="H300" s="11">
        <v>1</v>
      </c>
      <c r="J300" s="11" t="s">
        <v>642</v>
      </c>
      <c r="K300" s="11">
        <v>5</v>
      </c>
      <c r="M300" s="11" t="s">
        <v>640</v>
      </c>
      <c r="N300" s="11">
        <v>1</v>
      </c>
      <c r="P300" s="11" t="s">
        <v>642</v>
      </c>
      <c r="Q300" s="11">
        <v>5</v>
      </c>
      <c r="S300" s="11" t="s">
        <v>643</v>
      </c>
      <c r="T300" s="11">
        <v>1</v>
      </c>
      <c r="V300" s="11" t="s">
        <v>642</v>
      </c>
      <c r="W300" s="11">
        <v>5</v>
      </c>
    </row>
    <row r="301" spans="1:23" x14ac:dyDescent="0.2">
      <c r="A301" s="11" t="s">
        <v>644</v>
      </c>
      <c r="B301" s="11">
        <v>0</v>
      </c>
      <c r="D301" s="11" t="s">
        <v>645</v>
      </c>
      <c r="E301" s="11">
        <v>2</v>
      </c>
      <c r="G301" s="11" t="s">
        <v>646</v>
      </c>
      <c r="H301" s="11">
        <v>0</v>
      </c>
      <c r="J301" s="11" t="s">
        <v>641</v>
      </c>
      <c r="K301" s="11">
        <v>3</v>
      </c>
      <c r="M301" s="11" t="s">
        <v>647</v>
      </c>
      <c r="N301" s="11">
        <v>0</v>
      </c>
      <c r="P301" s="11" t="s">
        <v>641</v>
      </c>
      <c r="Q301" s="11">
        <v>3</v>
      </c>
      <c r="S301" s="11" t="s">
        <v>646</v>
      </c>
      <c r="T301" s="11">
        <v>1</v>
      </c>
      <c r="V301" s="11" t="s">
        <v>648</v>
      </c>
      <c r="W301" s="11">
        <v>5</v>
      </c>
    </row>
    <row r="302" spans="1:23" x14ac:dyDescent="0.2">
      <c r="A302" s="11" t="s">
        <v>649</v>
      </c>
      <c r="B302" s="11">
        <v>0</v>
      </c>
      <c r="D302" s="11" t="s">
        <v>650</v>
      </c>
      <c r="E302" s="11">
        <v>1</v>
      </c>
      <c r="G302" s="11" t="s">
        <v>651</v>
      </c>
      <c r="H302" s="11">
        <v>0</v>
      </c>
      <c r="J302" s="11" t="s">
        <v>645</v>
      </c>
      <c r="K302" s="11">
        <v>2</v>
      </c>
      <c r="M302" s="11" t="s">
        <v>652</v>
      </c>
      <c r="N302" s="11">
        <v>0</v>
      </c>
      <c r="P302" s="11" t="s">
        <v>645</v>
      </c>
      <c r="Q302" s="11">
        <v>2</v>
      </c>
      <c r="S302" s="11" t="s">
        <v>640</v>
      </c>
      <c r="T302" s="11">
        <v>1</v>
      </c>
      <c r="V302" s="11" t="s">
        <v>641</v>
      </c>
      <c r="W302" s="11">
        <v>4</v>
      </c>
    </row>
    <row r="303" spans="1:23" x14ac:dyDescent="0.2">
      <c r="A303" s="11" t="s">
        <v>653</v>
      </c>
      <c r="B303" s="11">
        <v>0</v>
      </c>
      <c r="D303" s="11" t="s">
        <v>654</v>
      </c>
      <c r="E303" s="11">
        <v>1</v>
      </c>
      <c r="G303" s="11" t="s">
        <v>643</v>
      </c>
      <c r="H303" s="11">
        <v>0</v>
      </c>
      <c r="J303" s="11" t="s">
        <v>655</v>
      </c>
      <c r="K303" s="11">
        <v>1</v>
      </c>
      <c r="M303" s="11" t="s">
        <v>656</v>
      </c>
      <c r="N303" s="11">
        <v>0</v>
      </c>
      <c r="P303" s="11" t="s">
        <v>650</v>
      </c>
      <c r="Q303" s="11">
        <v>1</v>
      </c>
      <c r="S303" s="11" t="s">
        <v>657</v>
      </c>
      <c r="T303" s="11">
        <v>1</v>
      </c>
      <c r="V303" s="11" t="s">
        <v>658</v>
      </c>
      <c r="W303" s="11">
        <v>2</v>
      </c>
    </row>
    <row r="304" spans="1:23" x14ac:dyDescent="0.2">
      <c r="A304" s="11" t="s">
        <v>659</v>
      </c>
      <c r="B304" s="11">
        <v>0</v>
      </c>
      <c r="D304" s="11" t="s">
        <v>660</v>
      </c>
      <c r="E304" s="11">
        <v>0</v>
      </c>
      <c r="G304" s="11" t="s">
        <v>661</v>
      </c>
      <c r="H304" s="11">
        <v>0</v>
      </c>
      <c r="J304" s="11" t="s">
        <v>654</v>
      </c>
      <c r="K304" s="11">
        <v>1</v>
      </c>
      <c r="M304" s="11" t="s">
        <v>662</v>
      </c>
      <c r="N304" s="11">
        <v>0</v>
      </c>
      <c r="P304" s="11" t="s">
        <v>654</v>
      </c>
      <c r="Q304" s="11">
        <v>1</v>
      </c>
      <c r="S304" s="11" t="s">
        <v>663</v>
      </c>
      <c r="T304" s="11">
        <v>0</v>
      </c>
      <c r="V304" s="11" t="s">
        <v>645</v>
      </c>
      <c r="W304" s="11">
        <v>2</v>
      </c>
    </row>
    <row r="305" spans="1:23" x14ac:dyDescent="0.2">
      <c r="A305" s="11" t="s">
        <v>664</v>
      </c>
      <c r="B305" s="11">
        <v>0</v>
      </c>
      <c r="D305" s="11" t="s">
        <v>665</v>
      </c>
      <c r="E305" s="11">
        <v>0</v>
      </c>
      <c r="G305" s="11" t="s">
        <v>656</v>
      </c>
      <c r="H305" s="11">
        <v>0</v>
      </c>
      <c r="J305" s="11" t="s">
        <v>665</v>
      </c>
      <c r="K305" s="11">
        <v>1</v>
      </c>
      <c r="M305" s="11" t="s">
        <v>666</v>
      </c>
      <c r="N305" s="11">
        <v>0</v>
      </c>
      <c r="P305" s="11" t="s">
        <v>655</v>
      </c>
      <c r="Q305" s="11">
        <v>1</v>
      </c>
      <c r="S305" s="11" t="s">
        <v>667</v>
      </c>
      <c r="T305" s="11">
        <v>0</v>
      </c>
      <c r="V305" s="11" t="s">
        <v>668</v>
      </c>
      <c r="W305" s="11">
        <v>2</v>
      </c>
    </row>
    <row r="306" spans="1:23" x14ac:dyDescent="0.2">
      <c r="A306" s="11" t="s">
        <v>669</v>
      </c>
      <c r="B306" s="11">
        <v>0</v>
      </c>
      <c r="D306" s="11" t="s">
        <v>670</v>
      </c>
      <c r="E306" s="11">
        <v>0</v>
      </c>
      <c r="G306" s="11" t="s">
        <v>669</v>
      </c>
      <c r="H306" s="11">
        <v>0</v>
      </c>
      <c r="J306" s="11" t="s">
        <v>650</v>
      </c>
      <c r="K306" s="11">
        <v>1</v>
      </c>
      <c r="M306" s="11" t="s">
        <v>649</v>
      </c>
      <c r="N306" s="11">
        <v>0</v>
      </c>
      <c r="P306" s="11" t="s">
        <v>665</v>
      </c>
      <c r="Q306" s="11">
        <v>1</v>
      </c>
      <c r="S306" s="11" t="s">
        <v>671</v>
      </c>
      <c r="T306" s="11">
        <v>0</v>
      </c>
      <c r="V306" s="11" t="s">
        <v>655</v>
      </c>
      <c r="W306" s="11">
        <v>2</v>
      </c>
    </row>
    <row r="307" spans="1:23" x14ac:dyDescent="0.2">
      <c r="A307" s="11" t="s">
        <v>672</v>
      </c>
      <c r="B307" s="11">
        <v>0</v>
      </c>
      <c r="D307" s="11" t="s">
        <v>673</v>
      </c>
      <c r="E307" s="11">
        <v>0</v>
      </c>
      <c r="G307" s="11" t="s">
        <v>674</v>
      </c>
      <c r="H307" s="11">
        <v>0</v>
      </c>
      <c r="J307" s="11" t="s">
        <v>648</v>
      </c>
      <c r="K307" s="11">
        <v>1</v>
      </c>
      <c r="M307" s="11" t="s">
        <v>675</v>
      </c>
      <c r="N307" s="11">
        <v>0</v>
      </c>
      <c r="P307" s="11" t="s">
        <v>648</v>
      </c>
      <c r="Q307" s="11">
        <v>1</v>
      </c>
      <c r="S307" s="11" t="s">
        <v>676</v>
      </c>
      <c r="T307" s="11">
        <v>0</v>
      </c>
      <c r="V307" s="11" t="s">
        <v>677</v>
      </c>
      <c r="W307" s="11">
        <v>2</v>
      </c>
    </row>
    <row r="308" spans="1:23" x14ac:dyDescent="0.2">
      <c r="A308" s="11" t="s">
        <v>678</v>
      </c>
      <c r="B308" s="11">
        <v>0</v>
      </c>
      <c r="D308" s="11" t="s">
        <v>679</v>
      </c>
      <c r="E308" s="11">
        <v>0</v>
      </c>
      <c r="G308" s="11" t="s">
        <v>680</v>
      </c>
      <c r="H308" s="11">
        <v>0</v>
      </c>
      <c r="J308" s="11" t="s">
        <v>681</v>
      </c>
      <c r="K308" s="11">
        <v>0</v>
      </c>
      <c r="M308" s="11" t="s">
        <v>682</v>
      </c>
      <c r="N308" s="11">
        <v>0</v>
      </c>
      <c r="P308" s="11" t="s">
        <v>683</v>
      </c>
      <c r="Q308" s="11">
        <v>0</v>
      </c>
      <c r="S308" s="11" t="s">
        <v>684</v>
      </c>
      <c r="T308" s="11">
        <v>0</v>
      </c>
      <c r="V308" s="11" t="s">
        <v>685</v>
      </c>
      <c r="W308" s="11">
        <v>2</v>
      </c>
    </row>
    <row r="309" spans="1:23" x14ac:dyDescent="0.2">
      <c r="A309" s="11" t="s">
        <v>651</v>
      </c>
      <c r="B309" s="11">
        <v>0</v>
      </c>
      <c r="D309" s="11" t="s">
        <v>686</v>
      </c>
      <c r="E309" s="11">
        <v>0</v>
      </c>
      <c r="G309" s="11" t="s">
        <v>687</v>
      </c>
      <c r="H309" s="11">
        <v>0</v>
      </c>
      <c r="J309" s="11" t="s">
        <v>688</v>
      </c>
      <c r="K309" s="11">
        <v>0</v>
      </c>
      <c r="M309" s="11" t="s">
        <v>653</v>
      </c>
      <c r="N309" s="11">
        <v>0</v>
      </c>
      <c r="P309" s="11" t="s">
        <v>689</v>
      </c>
      <c r="Q309" s="11">
        <v>0</v>
      </c>
      <c r="S309" s="11" t="s">
        <v>690</v>
      </c>
      <c r="T309" s="11">
        <v>0</v>
      </c>
      <c r="V309" s="11" t="s">
        <v>691</v>
      </c>
      <c r="W309" s="11">
        <v>2</v>
      </c>
    </row>
    <row r="310" spans="1:23" x14ac:dyDescent="0.2">
      <c r="A310" s="11" t="s">
        <v>692</v>
      </c>
      <c r="B310" s="11">
        <v>0</v>
      </c>
      <c r="D310" s="11" t="s">
        <v>693</v>
      </c>
      <c r="E310" s="11">
        <v>0</v>
      </c>
      <c r="G310" s="11" t="s">
        <v>692</v>
      </c>
      <c r="H310" s="11">
        <v>0</v>
      </c>
      <c r="J310" s="11" t="s">
        <v>660</v>
      </c>
      <c r="K310" s="11">
        <v>0</v>
      </c>
      <c r="M310" s="11" t="s">
        <v>694</v>
      </c>
      <c r="N310" s="11">
        <v>0</v>
      </c>
      <c r="P310" s="11" t="s">
        <v>695</v>
      </c>
      <c r="Q310" s="11">
        <v>0</v>
      </c>
      <c r="S310" s="11" t="s">
        <v>653</v>
      </c>
      <c r="T310" s="11">
        <v>0</v>
      </c>
      <c r="V310" s="11" t="s">
        <v>696</v>
      </c>
      <c r="W310" s="11">
        <v>2</v>
      </c>
    </row>
    <row r="311" spans="1:23" x14ac:dyDescent="0.2">
      <c r="A311" s="11" t="s">
        <v>697</v>
      </c>
      <c r="B311" s="11">
        <v>0</v>
      </c>
      <c r="D311" s="11" t="s">
        <v>683</v>
      </c>
      <c r="E311" s="11">
        <v>0</v>
      </c>
      <c r="G311" s="11" t="s">
        <v>684</v>
      </c>
      <c r="H311" s="11">
        <v>0</v>
      </c>
      <c r="J311" s="11" t="s">
        <v>698</v>
      </c>
      <c r="K311" s="11">
        <v>0</v>
      </c>
      <c r="M311" s="11" t="s">
        <v>699</v>
      </c>
      <c r="N311" s="11">
        <v>0</v>
      </c>
      <c r="P311" s="11" t="s">
        <v>700</v>
      </c>
      <c r="Q311" s="11">
        <v>0</v>
      </c>
      <c r="S311" s="11" t="s">
        <v>652</v>
      </c>
      <c r="T311" s="11">
        <v>0</v>
      </c>
      <c r="V311" s="11" t="s">
        <v>701</v>
      </c>
      <c r="W311" s="11">
        <v>1</v>
      </c>
    </row>
    <row r="312" spans="1:23" x14ac:dyDescent="0.2">
      <c r="A312" s="11" t="s">
        <v>699</v>
      </c>
      <c r="B312" s="11">
        <v>0</v>
      </c>
      <c r="D312" s="11" t="s">
        <v>702</v>
      </c>
      <c r="E312" s="11">
        <v>0</v>
      </c>
      <c r="G312" s="11" t="s">
        <v>657</v>
      </c>
      <c r="H312" s="11">
        <v>0</v>
      </c>
      <c r="J312" s="11" t="s">
        <v>703</v>
      </c>
      <c r="K312" s="11">
        <v>0</v>
      </c>
      <c r="M312" s="11" t="s">
        <v>704</v>
      </c>
      <c r="N312" s="11">
        <v>0</v>
      </c>
      <c r="P312" s="11" t="s">
        <v>705</v>
      </c>
      <c r="Q312" s="11">
        <v>0</v>
      </c>
      <c r="S312" s="11" t="s">
        <v>706</v>
      </c>
      <c r="T312" s="11">
        <v>0</v>
      </c>
      <c r="V312" s="11" t="s">
        <v>654</v>
      </c>
      <c r="W312" s="11">
        <v>1</v>
      </c>
    </row>
    <row r="313" spans="1:23" x14ac:dyDescent="0.2">
      <c r="A313" s="11" t="s">
        <v>707</v>
      </c>
      <c r="B313" s="11">
        <v>0</v>
      </c>
      <c r="D313" s="11" t="s">
        <v>708</v>
      </c>
      <c r="E313" s="11">
        <v>0</v>
      </c>
      <c r="G313" s="11" t="s">
        <v>678</v>
      </c>
      <c r="H313" s="11">
        <v>0</v>
      </c>
      <c r="J313" s="11" t="s">
        <v>709</v>
      </c>
      <c r="K313" s="11">
        <v>0</v>
      </c>
      <c r="M313" s="11" t="s">
        <v>674</v>
      </c>
      <c r="N313" s="11">
        <v>0</v>
      </c>
      <c r="P313" s="11" t="s">
        <v>702</v>
      </c>
      <c r="Q313" s="11">
        <v>0</v>
      </c>
      <c r="S313" s="11" t="s">
        <v>710</v>
      </c>
      <c r="T313" s="11">
        <v>0</v>
      </c>
      <c r="V313" s="11" t="s">
        <v>650</v>
      </c>
      <c r="W313" s="11">
        <v>1</v>
      </c>
    </row>
    <row r="314" spans="1:23" x14ac:dyDescent="0.2">
      <c r="A314" s="11" t="s">
        <v>661</v>
      </c>
      <c r="B314" s="11">
        <v>0</v>
      </c>
      <c r="D314" s="11" t="s">
        <v>688</v>
      </c>
      <c r="E314" s="11">
        <v>0</v>
      </c>
      <c r="G314" s="11" t="s">
        <v>711</v>
      </c>
      <c r="H314" s="11">
        <v>0</v>
      </c>
      <c r="J314" s="11" t="s">
        <v>705</v>
      </c>
      <c r="K314" s="11">
        <v>0</v>
      </c>
      <c r="M314" s="11" t="s">
        <v>651</v>
      </c>
      <c r="N314" s="11">
        <v>0</v>
      </c>
      <c r="P314" s="11" t="s">
        <v>686</v>
      </c>
      <c r="Q314" s="11">
        <v>0</v>
      </c>
      <c r="S314" s="11" t="s">
        <v>712</v>
      </c>
      <c r="T314" s="11">
        <v>0</v>
      </c>
      <c r="V314" s="11" t="s">
        <v>665</v>
      </c>
      <c r="W314" s="11">
        <v>1</v>
      </c>
    </row>
    <row r="315" spans="1:23" x14ac:dyDescent="0.2">
      <c r="A315" s="11" t="s">
        <v>694</v>
      </c>
      <c r="B315" s="11">
        <v>0</v>
      </c>
      <c r="D315" s="11" t="s">
        <v>713</v>
      </c>
      <c r="E315" s="11">
        <v>0</v>
      </c>
      <c r="G315" s="11" t="s">
        <v>671</v>
      </c>
      <c r="H315" s="11">
        <v>0</v>
      </c>
      <c r="J315" s="11" t="s">
        <v>686</v>
      </c>
      <c r="K315" s="11">
        <v>0</v>
      </c>
      <c r="M315" s="11" t="s">
        <v>714</v>
      </c>
      <c r="N315" s="11">
        <v>0</v>
      </c>
      <c r="P315" s="11" t="s">
        <v>679</v>
      </c>
      <c r="Q315" s="11">
        <v>0</v>
      </c>
      <c r="S315" s="11" t="s">
        <v>647</v>
      </c>
      <c r="T315" s="11">
        <v>0</v>
      </c>
      <c r="V315" s="11" t="s">
        <v>715</v>
      </c>
      <c r="W315" s="11">
        <v>1</v>
      </c>
    </row>
    <row r="316" spans="1:23" x14ac:dyDescent="0.2">
      <c r="A316" s="11" t="s">
        <v>716</v>
      </c>
      <c r="B316" s="11">
        <v>0</v>
      </c>
      <c r="D316" s="11" t="s">
        <v>717</v>
      </c>
      <c r="E316" s="11">
        <v>0</v>
      </c>
      <c r="G316" s="11" t="s">
        <v>718</v>
      </c>
      <c r="H316" s="11">
        <v>0</v>
      </c>
      <c r="J316" s="11" t="s">
        <v>677</v>
      </c>
      <c r="K316" s="11">
        <v>0</v>
      </c>
      <c r="M316" s="11" t="s">
        <v>712</v>
      </c>
      <c r="N316" s="11">
        <v>0</v>
      </c>
      <c r="P316" s="11" t="s">
        <v>719</v>
      </c>
      <c r="Q316" s="11">
        <v>0</v>
      </c>
      <c r="S316" s="11" t="s">
        <v>720</v>
      </c>
      <c r="T316" s="11">
        <v>0</v>
      </c>
      <c r="V316" s="11" t="s">
        <v>719</v>
      </c>
      <c r="W316" s="11">
        <v>1</v>
      </c>
    </row>
    <row r="317" spans="1:23" x14ac:dyDescent="0.2">
      <c r="A317" s="11" t="s">
        <v>682</v>
      </c>
      <c r="B317" s="11">
        <v>0</v>
      </c>
      <c r="D317" s="11" t="s">
        <v>705</v>
      </c>
      <c r="E317" s="11">
        <v>0</v>
      </c>
      <c r="G317" s="11" t="s">
        <v>721</v>
      </c>
      <c r="H317" s="11">
        <v>0</v>
      </c>
      <c r="J317" s="11" t="s">
        <v>700</v>
      </c>
      <c r="K317" s="11">
        <v>0</v>
      </c>
      <c r="M317" s="11" t="s">
        <v>720</v>
      </c>
      <c r="N317" s="11">
        <v>0</v>
      </c>
      <c r="P317" s="11" t="s">
        <v>688</v>
      </c>
      <c r="Q317" s="11">
        <v>0</v>
      </c>
      <c r="S317" s="11" t="s">
        <v>674</v>
      </c>
      <c r="T317" s="11">
        <v>0</v>
      </c>
      <c r="V317" s="11" t="s">
        <v>722</v>
      </c>
      <c r="W317" s="11">
        <v>1</v>
      </c>
    </row>
    <row r="318" spans="1:23" x14ac:dyDescent="0.2">
      <c r="A318" s="11" t="s">
        <v>690</v>
      </c>
      <c r="B318" s="11">
        <v>0</v>
      </c>
      <c r="D318" s="11" t="s">
        <v>689</v>
      </c>
      <c r="E318" s="11">
        <v>0</v>
      </c>
      <c r="G318" s="11" t="s">
        <v>697</v>
      </c>
      <c r="H318" s="11">
        <v>0</v>
      </c>
      <c r="J318" s="11" t="s">
        <v>691</v>
      </c>
      <c r="K318" s="11">
        <v>0</v>
      </c>
      <c r="M318" s="11" t="s">
        <v>723</v>
      </c>
      <c r="N318" s="11">
        <v>0</v>
      </c>
      <c r="P318" s="11" t="s">
        <v>703</v>
      </c>
      <c r="Q318" s="11">
        <v>0</v>
      </c>
      <c r="S318" s="11" t="s">
        <v>664</v>
      </c>
      <c r="T318" s="11">
        <v>0</v>
      </c>
      <c r="V318" s="11" t="s">
        <v>693</v>
      </c>
      <c r="W318" s="11">
        <v>1</v>
      </c>
    </row>
    <row r="319" spans="1:23" x14ac:dyDescent="0.2">
      <c r="A319" s="11" t="s">
        <v>724</v>
      </c>
      <c r="B319" s="11">
        <v>0</v>
      </c>
      <c r="D319" s="11" t="s">
        <v>725</v>
      </c>
      <c r="E319" s="11">
        <v>0</v>
      </c>
      <c r="G319" s="11" t="s">
        <v>716</v>
      </c>
      <c r="H319" s="11">
        <v>0</v>
      </c>
      <c r="J319" s="11" t="s">
        <v>715</v>
      </c>
      <c r="K319" s="11">
        <v>0</v>
      </c>
      <c r="M319" s="11" t="s">
        <v>672</v>
      </c>
      <c r="N319" s="11">
        <v>0</v>
      </c>
      <c r="P319" s="11" t="s">
        <v>726</v>
      </c>
      <c r="Q319" s="11">
        <v>0</v>
      </c>
      <c r="S319" s="11" t="s">
        <v>659</v>
      </c>
      <c r="T319" s="11">
        <v>0</v>
      </c>
      <c r="V319" s="11" t="s">
        <v>727</v>
      </c>
      <c r="W319" s="11">
        <v>1</v>
      </c>
    </row>
    <row r="320" spans="1:23" x14ac:dyDescent="0.2">
      <c r="A320" s="11" t="s">
        <v>710</v>
      </c>
      <c r="B320" s="11">
        <v>0</v>
      </c>
      <c r="D320" s="11" t="s">
        <v>728</v>
      </c>
      <c r="E320" s="11">
        <v>0</v>
      </c>
      <c r="G320" s="11" t="s">
        <v>675</v>
      </c>
      <c r="H320" s="11">
        <v>0</v>
      </c>
      <c r="J320" s="11" t="s">
        <v>673</v>
      </c>
      <c r="K320" s="11">
        <v>0</v>
      </c>
      <c r="M320" s="11" t="s">
        <v>643</v>
      </c>
      <c r="N320" s="11">
        <v>0</v>
      </c>
      <c r="P320" s="11" t="s">
        <v>670</v>
      </c>
      <c r="Q320" s="11">
        <v>0</v>
      </c>
      <c r="S320" s="11" t="s">
        <v>729</v>
      </c>
      <c r="T320" s="11">
        <v>0</v>
      </c>
      <c r="V320" s="11" t="s">
        <v>713</v>
      </c>
      <c r="W320" s="11">
        <v>0</v>
      </c>
    </row>
    <row r="321" spans="1:23" x14ac:dyDescent="0.2">
      <c r="A321" s="11" t="s">
        <v>706</v>
      </c>
      <c r="B321" s="11">
        <v>0</v>
      </c>
      <c r="D321" s="11" t="s">
        <v>701</v>
      </c>
      <c r="E321" s="11">
        <v>0</v>
      </c>
      <c r="G321" s="11" t="s">
        <v>667</v>
      </c>
      <c r="H321" s="11">
        <v>0</v>
      </c>
      <c r="J321" s="11" t="s">
        <v>730</v>
      </c>
      <c r="K321" s="11">
        <v>0</v>
      </c>
      <c r="M321" s="11" t="s">
        <v>731</v>
      </c>
      <c r="N321" s="11">
        <v>0</v>
      </c>
      <c r="P321" s="11" t="s">
        <v>660</v>
      </c>
      <c r="Q321" s="11">
        <v>0</v>
      </c>
      <c r="S321" s="11" t="s">
        <v>675</v>
      </c>
      <c r="T321" s="11">
        <v>0</v>
      </c>
      <c r="V321" s="11" t="s">
        <v>679</v>
      </c>
      <c r="W321" s="11">
        <v>0</v>
      </c>
    </row>
    <row r="322" spans="1:23" x14ac:dyDescent="0.2">
      <c r="A322" s="11" t="s">
        <v>674</v>
      </c>
      <c r="B322" s="11">
        <v>0</v>
      </c>
      <c r="D322" s="11" t="s">
        <v>677</v>
      </c>
      <c r="E322" s="11">
        <v>0</v>
      </c>
      <c r="G322" s="11" t="s">
        <v>664</v>
      </c>
      <c r="H322" s="11">
        <v>0</v>
      </c>
      <c r="J322" s="11" t="s">
        <v>685</v>
      </c>
      <c r="K322" s="11">
        <v>0</v>
      </c>
      <c r="M322" s="11" t="s">
        <v>687</v>
      </c>
      <c r="N322" s="11">
        <v>0</v>
      </c>
      <c r="P322" s="11" t="s">
        <v>732</v>
      </c>
      <c r="Q322" s="11">
        <v>0</v>
      </c>
      <c r="S322" s="11" t="s">
        <v>694</v>
      </c>
      <c r="T322" s="11">
        <v>0</v>
      </c>
      <c r="V322" s="11" t="s">
        <v>683</v>
      </c>
      <c r="W322" s="11">
        <v>0</v>
      </c>
    </row>
    <row r="323" spans="1:23" x14ac:dyDescent="0.2">
      <c r="A323" s="11" t="s">
        <v>712</v>
      </c>
      <c r="B323" s="11">
        <v>0</v>
      </c>
      <c r="D323" s="11" t="s">
        <v>698</v>
      </c>
      <c r="E323" s="11">
        <v>0</v>
      </c>
      <c r="G323" s="11" t="s">
        <v>663</v>
      </c>
      <c r="H323" s="11">
        <v>0</v>
      </c>
      <c r="J323" s="11" t="s">
        <v>733</v>
      </c>
      <c r="K323" s="11">
        <v>0</v>
      </c>
      <c r="M323" s="11" t="s">
        <v>684</v>
      </c>
      <c r="N323" s="11">
        <v>0</v>
      </c>
      <c r="P323" s="11" t="s">
        <v>708</v>
      </c>
      <c r="Q323" s="11">
        <v>0</v>
      </c>
      <c r="S323" s="11" t="s">
        <v>716</v>
      </c>
      <c r="T323" s="11">
        <v>0</v>
      </c>
      <c r="V323" s="11" t="s">
        <v>695</v>
      </c>
      <c r="W323" s="11">
        <v>0</v>
      </c>
    </row>
    <row r="324" spans="1:23" x14ac:dyDescent="0.2">
      <c r="A324" s="11" t="s">
        <v>643</v>
      </c>
      <c r="B324" s="11">
        <v>0</v>
      </c>
      <c r="D324" s="11" t="s">
        <v>685</v>
      </c>
      <c r="E324" s="11">
        <v>0</v>
      </c>
      <c r="G324" s="11" t="s">
        <v>704</v>
      </c>
      <c r="H324" s="11">
        <v>0</v>
      </c>
      <c r="J324" s="11" t="s">
        <v>732</v>
      </c>
      <c r="K324" s="11">
        <v>0</v>
      </c>
      <c r="M324" s="11" t="s">
        <v>671</v>
      </c>
      <c r="N324" s="11">
        <v>0</v>
      </c>
      <c r="P324" s="11" t="s">
        <v>668</v>
      </c>
      <c r="Q324" s="11">
        <v>0</v>
      </c>
      <c r="S324" s="11" t="s">
        <v>721</v>
      </c>
      <c r="T324" s="11">
        <v>0</v>
      </c>
      <c r="V324" s="11" t="s">
        <v>734</v>
      </c>
      <c r="W324" s="11">
        <v>0</v>
      </c>
    </row>
    <row r="325" spans="1:23" x14ac:dyDescent="0.2">
      <c r="A325" s="11" t="s">
        <v>735</v>
      </c>
      <c r="B325" s="11">
        <v>0</v>
      </c>
      <c r="D325" s="11" t="s">
        <v>695</v>
      </c>
      <c r="E325" s="11">
        <v>0</v>
      </c>
      <c r="G325" s="11" t="s">
        <v>706</v>
      </c>
      <c r="H325" s="11">
        <v>0</v>
      </c>
      <c r="J325" s="11" t="s">
        <v>736</v>
      </c>
      <c r="K325" s="11">
        <v>0</v>
      </c>
      <c r="M325" s="11" t="s">
        <v>657</v>
      </c>
      <c r="N325" s="11">
        <v>0</v>
      </c>
      <c r="P325" s="11" t="s">
        <v>730</v>
      </c>
      <c r="Q325" s="11">
        <v>0</v>
      </c>
      <c r="S325" s="11" t="s">
        <v>661</v>
      </c>
      <c r="T325" s="11">
        <v>0</v>
      </c>
      <c r="V325" s="11" t="s">
        <v>708</v>
      </c>
      <c r="W325" s="11">
        <v>0</v>
      </c>
    </row>
    <row r="326" spans="1:23" x14ac:dyDescent="0.2">
      <c r="A326" s="11" t="s">
        <v>666</v>
      </c>
      <c r="B326" s="11">
        <v>0</v>
      </c>
      <c r="D326" s="11" t="s">
        <v>726</v>
      </c>
      <c r="E326" s="11">
        <v>0</v>
      </c>
      <c r="G326" s="11" t="s">
        <v>644</v>
      </c>
      <c r="H326" s="11">
        <v>0</v>
      </c>
      <c r="J326" s="11" t="s">
        <v>726</v>
      </c>
      <c r="K326" s="11">
        <v>0</v>
      </c>
      <c r="M326" s="11" t="s">
        <v>707</v>
      </c>
      <c r="N326" s="11">
        <v>0</v>
      </c>
      <c r="P326" s="11" t="s">
        <v>693</v>
      </c>
      <c r="Q326" s="11">
        <v>0</v>
      </c>
      <c r="S326" s="11" t="s">
        <v>672</v>
      </c>
      <c r="T326" s="11">
        <v>0</v>
      </c>
      <c r="V326" s="11" t="s">
        <v>733</v>
      </c>
      <c r="W326" s="11">
        <v>0</v>
      </c>
    </row>
    <row r="327" spans="1:23" x14ac:dyDescent="0.2">
      <c r="A327" s="11" t="s">
        <v>684</v>
      </c>
      <c r="B327" s="11">
        <v>0</v>
      </c>
      <c r="D327" s="11" t="s">
        <v>733</v>
      </c>
      <c r="E327" s="11">
        <v>0</v>
      </c>
      <c r="G327" s="11" t="s">
        <v>723</v>
      </c>
      <c r="H327" s="11">
        <v>0</v>
      </c>
      <c r="J327" s="11" t="s">
        <v>670</v>
      </c>
      <c r="K327" s="11">
        <v>0</v>
      </c>
      <c r="M327" s="11" t="s">
        <v>680</v>
      </c>
      <c r="N327" s="11">
        <v>0</v>
      </c>
      <c r="P327" s="11" t="s">
        <v>709</v>
      </c>
      <c r="Q327" s="11">
        <v>0</v>
      </c>
      <c r="S327" s="11" t="s">
        <v>666</v>
      </c>
      <c r="T327" s="11">
        <v>0</v>
      </c>
      <c r="V327" s="11" t="s">
        <v>673</v>
      </c>
      <c r="W327" s="11">
        <v>0</v>
      </c>
    </row>
    <row r="328" spans="1:23" x14ac:dyDescent="0.2">
      <c r="A328" s="11" t="s">
        <v>675</v>
      </c>
      <c r="B328" s="11">
        <v>0</v>
      </c>
      <c r="D328" s="11" t="s">
        <v>700</v>
      </c>
      <c r="E328" s="11">
        <v>0</v>
      </c>
      <c r="G328" s="11" t="s">
        <v>652</v>
      </c>
      <c r="H328" s="11">
        <v>0</v>
      </c>
      <c r="J328" s="11" t="s">
        <v>737</v>
      </c>
      <c r="K328" s="11">
        <v>0</v>
      </c>
      <c r="M328" s="11" t="s">
        <v>718</v>
      </c>
      <c r="N328" s="11">
        <v>0</v>
      </c>
      <c r="P328" s="11" t="s">
        <v>738</v>
      </c>
      <c r="Q328" s="11">
        <v>0</v>
      </c>
      <c r="S328" s="11" t="s">
        <v>739</v>
      </c>
      <c r="T328" s="11">
        <v>0</v>
      </c>
      <c r="V328" s="11" t="s">
        <v>717</v>
      </c>
      <c r="W328" s="11">
        <v>0</v>
      </c>
    </row>
    <row r="329" spans="1:23" x14ac:dyDescent="0.2">
      <c r="A329" s="11" t="s">
        <v>731</v>
      </c>
      <c r="B329" s="11">
        <v>0</v>
      </c>
      <c r="D329" s="11" t="s">
        <v>655</v>
      </c>
      <c r="E329" s="11">
        <v>0</v>
      </c>
      <c r="G329" s="11" t="s">
        <v>740</v>
      </c>
      <c r="H329" s="11">
        <v>0</v>
      </c>
      <c r="J329" s="11" t="s">
        <v>693</v>
      </c>
      <c r="K329" s="11">
        <v>0</v>
      </c>
      <c r="M329" s="11" t="s">
        <v>690</v>
      </c>
      <c r="N329" s="11">
        <v>0</v>
      </c>
      <c r="P329" s="11" t="s">
        <v>741</v>
      </c>
      <c r="Q329" s="11">
        <v>0</v>
      </c>
      <c r="S329" s="11" t="s">
        <v>682</v>
      </c>
      <c r="T329" s="11">
        <v>0</v>
      </c>
      <c r="V329" s="11" t="s">
        <v>725</v>
      </c>
      <c r="W329" s="11">
        <v>0</v>
      </c>
    </row>
    <row r="330" spans="1:23" x14ac:dyDescent="0.2">
      <c r="A330" s="11" t="s">
        <v>739</v>
      </c>
      <c r="B330" s="11">
        <v>0</v>
      </c>
      <c r="D330" s="11" t="s">
        <v>696</v>
      </c>
      <c r="E330" s="11">
        <v>0</v>
      </c>
      <c r="G330" s="11" t="s">
        <v>731</v>
      </c>
      <c r="H330" s="11">
        <v>0</v>
      </c>
      <c r="J330" s="11" t="s">
        <v>742</v>
      </c>
      <c r="K330" s="11">
        <v>0</v>
      </c>
      <c r="M330" s="11" t="s">
        <v>669</v>
      </c>
      <c r="N330" s="11">
        <v>0</v>
      </c>
      <c r="P330" s="11" t="s">
        <v>715</v>
      </c>
      <c r="Q330" s="11">
        <v>0</v>
      </c>
      <c r="S330" s="11" t="s">
        <v>669</v>
      </c>
      <c r="T330" s="11">
        <v>0</v>
      </c>
      <c r="V330" s="11" t="s">
        <v>736</v>
      </c>
      <c r="W330" s="11">
        <v>0</v>
      </c>
    </row>
    <row r="331" spans="1:23" x14ac:dyDescent="0.2">
      <c r="A331" s="11" t="s">
        <v>676</v>
      </c>
      <c r="B331" s="11">
        <v>0</v>
      </c>
      <c r="D331" s="11" t="s">
        <v>691</v>
      </c>
      <c r="E331" s="11">
        <v>0</v>
      </c>
      <c r="G331" s="11" t="s">
        <v>714</v>
      </c>
      <c r="H331" s="11">
        <v>0</v>
      </c>
      <c r="J331" s="11" t="s">
        <v>734</v>
      </c>
      <c r="K331" s="11">
        <v>0</v>
      </c>
      <c r="M331" s="11" t="s">
        <v>711</v>
      </c>
      <c r="N331" s="11">
        <v>0</v>
      </c>
      <c r="P331" s="11" t="s">
        <v>733</v>
      </c>
      <c r="Q331" s="11">
        <v>0</v>
      </c>
      <c r="S331" s="11" t="s">
        <v>662</v>
      </c>
      <c r="T331" s="11">
        <v>0</v>
      </c>
      <c r="V331" s="11" t="s">
        <v>730</v>
      </c>
      <c r="W331" s="11">
        <v>0</v>
      </c>
    </row>
    <row r="332" spans="1:23" x14ac:dyDescent="0.2">
      <c r="A332" s="11" t="s">
        <v>671</v>
      </c>
      <c r="B332" s="11">
        <v>0</v>
      </c>
      <c r="D332" s="11" t="s">
        <v>742</v>
      </c>
      <c r="E332" s="11">
        <v>0</v>
      </c>
      <c r="G332" s="11" t="s">
        <v>743</v>
      </c>
      <c r="H332" s="11">
        <v>0</v>
      </c>
      <c r="J332" s="11" t="s">
        <v>744</v>
      </c>
      <c r="K332" s="11">
        <v>0</v>
      </c>
      <c r="M332" s="11" t="s">
        <v>716</v>
      </c>
      <c r="N332" s="11">
        <v>0</v>
      </c>
      <c r="P332" s="11" t="s">
        <v>677</v>
      </c>
      <c r="Q332" s="11">
        <v>0</v>
      </c>
      <c r="S332" s="11" t="s">
        <v>656</v>
      </c>
      <c r="T332" s="11">
        <v>0</v>
      </c>
      <c r="V332" s="11" t="s">
        <v>728</v>
      </c>
      <c r="W332" s="11">
        <v>0</v>
      </c>
    </row>
    <row r="333" spans="1:23" x14ac:dyDescent="0.2">
      <c r="A333" s="11" t="s">
        <v>662</v>
      </c>
      <c r="B333" s="11">
        <v>0</v>
      </c>
      <c r="D333" s="11" t="s">
        <v>745</v>
      </c>
      <c r="E333" s="11">
        <v>0</v>
      </c>
      <c r="G333" s="11" t="s">
        <v>712</v>
      </c>
      <c r="H333" s="11">
        <v>0</v>
      </c>
      <c r="J333" s="11" t="s">
        <v>696</v>
      </c>
      <c r="K333" s="11">
        <v>0</v>
      </c>
      <c r="M333" s="11" t="s">
        <v>710</v>
      </c>
      <c r="N333" s="11">
        <v>0</v>
      </c>
      <c r="P333" s="11" t="s">
        <v>737</v>
      </c>
      <c r="Q333" s="11">
        <v>0</v>
      </c>
      <c r="S333" s="11" t="s">
        <v>743</v>
      </c>
      <c r="T333" s="11">
        <v>0</v>
      </c>
      <c r="V333" s="11" t="s">
        <v>726</v>
      </c>
      <c r="W333" s="11">
        <v>0</v>
      </c>
    </row>
    <row r="334" spans="1:23" x14ac:dyDescent="0.2">
      <c r="A334" s="11" t="s">
        <v>714</v>
      </c>
      <c r="B334" s="11">
        <v>0</v>
      </c>
      <c r="D334" s="11" t="s">
        <v>722</v>
      </c>
      <c r="E334" s="11">
        <v>0</v>
      </c>
      <c r="G334" s="11" t="s">
        <v>699</v>
      </c>
      <c r="H334" s="11">
        <v>0</v>
      </c>
      <c r="J334" s="11" t="s">
        <v>708</v>
      </c>
      <c r="K334" s="11">
        <v>0</v>
      </c>
      <c r="M334" s="11" t="s">
        <v>692</v>
      </c>
      <c r="N334" s="11">
        <v>0</v>
      </c>
      <c r="P334" s="11" t="s">
        <v>701</v>
      </c>
      <c r="Q334" s="11">
        <v>0</v>
      </c>
      <c r="S334" s="11" t="s">
        <v>714</v>
      </c>
      <c r="T334" s="11">
        <v>0</v>
      </c>
      <c r="V334" s="11" t="s">
        <v>738</v>
      </c>
      <c r="W334" s="11">
        <v>0</v>
      </c>
    </row>
    <row r="335" spans="1:23" x14ac:dyDescent="0.2">
      <c r="A335" s="11" t="s">
        <v>721</v>
      </c>
      <c r="B335" s="11">
        <v>0</v>
      </c>
      <c r="D335" s="11" t="s">
        <v>658</v>
      </c>
      <c r="E335" s="11">
        <v>0</v>
      </c>
      <c r="G335" s="11" t="s">
        <v>724</v>
      </c>
      <c r="H335" s="11">
        <v>0</v>
      </c>
      <c r="J335" s="11" t="s">
        <v>719</v>
      </c>
      <c r="K335" s="11">
        <v>0</v>
      </c>
      <c r="M335" s="11" t="s">
        <v>721</v>
      </c>
      <c r="N335" s="11">
        <v>0</v>
      </c>
      <c r="P335" s="11" t="s">
        <v>698</v>
      </c>
      <c r="Q335" s="11">
        <v>0</v>
      </c>
      <c r="S335" s="11" t="s">
        <v>649</v>
      </c>
      <c r="T335" s="11">
        <v>0</v>
      </c>
      <c r="V335" s="11" t="s">
        <v>686</v>
      </c>
      <c r="W335" s="11">
        <v>0</v>
      </c>
    </row>
    <row r="336" spans="1:23" x14ac:dyDescent="0.2">
      <c r="A336" s="11" t="s">
        <v>656</v>
      </c>
      <c r="B336" s="11">
        <v>0</v>
      </c>
      <c r="D336" s="11" t="s">
        <v>719</v>
      </c>
      <c r="E336" s="11">
        <v>0</v>
      </c>
      <c r="G336" s="11" t="s">
        <v>694</v>
      </c>
      <c r="H336" s="11">
        <v>0</v>
      </c>
      <c r="J336" s="11" t="s">
        <v>679</v>
      </c>
      <c r="K336" s="11">
        <v>0</v>
      </c>
      <c r="M336" s="11" t="s">
        <v>697</v>
      </c>
      <c r="N336" s="11">
        <v>0</v>
      </c>
      <c r="P336" s="11" t="s">
        <v>725</v>
      </c>
      <c r="Q336" s="11">
        <v>0</v>
      </c>
      <c r="S336" s="11" t="s">
        <v>735</v>
      </c>
      <c r="T336" s="11">
        <v>0</v>
      </c>
      <c r="V336" s="11" t="s">
        <v>681</v>
      </c>
      <c r="W336" s="11">
        <v>0</v>
      </c>
    </row>
    <row r="337" spans="1:23" x14ac:dyDescent="0.2">
      <c r="A337" s="11" t="s">
        <v>718</v>
      </c>
      <c r="B337" s="11">
        <v>0</v>
      </c>
      <c r="D337" s="11" t="s">
        <v>736</v>
      </c>
      <c r="E337" s="11">
        <v>0</v>
      </c>
      <c r="G337" s="11" t="s">
        <v>739</v>
      </c>
      <c r="H337" s="11">
        <v>0</v>
      </c>
      <c r="J337" s="11" t="s">
        <v>702</v>
      </c>
      <c r="K337" s="11">
        <v>0</v>
      </c>
      <c r="M337" s="11" t="s">
        <v>661</v>
      </c>
      <c r="N337" s="11">
        <v>0</v>
      </c>
      <c r="P337" s="11" t="s">
        <v>696</v>
      </c>
      <c r="Q337" s="11">
        <v>0</v>
      </c>
      <c r="S337" s="11" t="s">
        <v>711</v>
      </c>
      <c r="T337" s="11">
        <v>0</v>
      </c>
      <c r="V337" s="11" t="s">
        <v>732</v>
      </c>
      <c r="W337" s="11">
        <v>0</v>
      </c>
    </row>
    <row r="338" spans="1:23" x14ac:dyDescent="0.2">
      <c r="A338" s="11" t="s">
        <v>704</v>
      </c>
      <c r="B338" s="11">
        <v>0</v>
      </c>
      <c r="D338" s="11" t="s">
        <v>727</v>
      </c>
      <c r="E338" s="11">
        <v>0</v>
      </c>
      <c r="G338" s="11" t="s">
        <v>662</v>
      </c>
      <c r="H338" s="11">
        <v>0</v>
      </c>
      <c r="J338" s="11" t="s">
        <v>701</v>
      </c>
      <c r="K338" s="11">
        <v>0</v>
      </c>
      <c r="M338" s="11" t="s">
        <v>739</v>
      </c>
      <c r="N338" s="11">
        <v>0</v>
      </c>
      <c r="P338" s="11" t="s">
        <v>744</v>
      </c>
      <c r="Q338" s="11">
        <v>0</v>
      </c>
      <c r="S338" s="11" t="s">
        <v>680</v>
      </c>
      <c r="T338" s="11">
        <v>0</v>
      </c>
      <c r="V338" s="11" t="s">
        <v>670</v>
      </c>
      <c r="W338" s="11">
        <v>0</v>
      </c>
    </row>
    <row r="339" spans="1:23" x14ac:dyDescent="0.2">
      <c r="A339" s="11" t="s">
        <v>729</v>
      </c>
      <c r="B339" s="11">
        <v>0</v>
      </c>
      <c r="D339" s="11" t="s">
        <v>648</v>
      </c>
      <c r="E339" s="11">
        <v>0</v>
      </c>
      <c r="G339" s="11" t="s">
        <v>672</v>
      </c>
      <c r="H339" s="11">
        <v>0</v>
      </c>
      <c r="J339" s="11" t="s">
        <v>728</v>
      </c>
      <c r="K339" s="11">
        <v>0</v>
      </c>
      <c r="M339" s="11" t="s">
        <v>676</v>
      </c>
      <c r="N339" s="11">
        <v>0</v>
      </c>
      <c r="P339" s="11" t="s">
        <v>713</v>
      </c>
      <c r="Q339" s="11">
        <v>0</v>
      </c>
      <c r="S339" s="11" t="s">
        <v>651</v>
      </c>
      <c r="T339" s="11">
        <v>0</v>
      </c>
      <c r="V339" s="11" t="s">
        <v>688</v>
      </c>
      <c r="W339" s="11">
        <v>0</v>
      </c>
    </row>
    <row r="340" spans="1:23" x14ac:dyDescent="0.2">
      <c r="A340" s="11" t="s">
        <v>720</v>
      </c>
      <c r="B340" s="11">
        <v>0</v>
      </c>
      <c r="D340" s="11" t="s">
        <v>741</v>
      </c>
      <c r="E340" s="11">
        <v>0</v>
      </c>
      <c r="G340" s="11" t="s">
        <v>666</v>
      </c>
      <c r="H340" s="11">
        <v>0</v>
      </c>
      <c r="J340" s="11" t="s">
        <v>658</v>
      </c>
      <c r="K340" s="11">
        <v>0</v>
      </c>
      <c r="M340" s="11" t="s">
        <v>644</v>
      </c>
      <c r="N340" s="11">
        <v>0</v>
      </c>
      <c r="P340" s="11" t="s">
        <v>658</v>
      </c>
      <c r="Q340" s="11">
        <v>0</v>
      </c>
      <c r="S340" s="11" t="s">
        <v>718</v>
      </c>
      <c r="T340" s="11">
        <v>0</v>
      </c>
      <c r="V340" s="11" t="s">
        <v>703</v>
      </c>
      <c r="W340" s="11">
        <v>0</v>
      </c>
    </row>
    <row r="341" spans="1:23" x14ac:dyDescent="0.2">
      <c r="A341" s="11" t="s">
        <v>652</v>
      </c>
      <c r="B341" s="11">
        <v>0</v>
      </c>
      <c r="D341" s="11" t="s">
        <v>715</v>
      </c>
      <c r="E341" s="11">
        <v>0</v>
      </c>
      <c r="G341" s="11" t="s">
        <v>735</v>
      </c>
      <c r="H341" s="11">
        <v>0</v>
      </c>
      <c r="J341" s="11" t="s">
        <v>713</v>
      </c>
      <c r="K341" s="11">
        <v>0</v>
      </c>
      <c r="M341" s="11" t="s">
        <v>664</v>
      </c>
      <c r="N341" s="11">
        <v>0</v>
      </c>
      <c r="P341" s="11" t="s">
        <v>742</v>
      </c>
      <c r="Q341" s="11">
        <v>0</v>
      </c>
      <c r="S341" s="11" t="s">
        <v>699</v>
      </c>
      <c r="T341" s="11">
        <v>0</v>
      </c>
      <c r="V341" s="11" t="s">
        <v>709</v>
      </c>
      <c r="W341" s="11">
        <v>0</v>
      </c>
    </row>
    <row r="342" spans="1:23" x14ac:dyDescent="0.2">
      <c r="A342" s="11" t="s">
        <v>743</v>
      </c>
      <c r="B342" s="11">
        <v>0</v>
      </c>
      <c r="D342" s="11" t="s">
        <v>734</v>
      </c>
      <c r="E342" s="11">
        <v>0</v>
      </c>
      <c r="G342" s="11" t="s">
        <v>729</v>
      </c>
      <c r="H342" s="11">
        <v>0</v>
      </c>
      <c r="J342" s="11" t="s">
        <v>738</v>
      </c>
      <c r="K342" s="11">
        <v>0</v>
      </c>
      <c r="M342" s="11" t="s">
        <v>659</v>
      </c>
      <c r="N342" s="11">
        <v>0</v>
      </c>
      <c r="P342" s="11" t="s">
        <v>673</v>
      </c>
      <c r="Q342" s="11">
        <v>0</v>
      </c>
      <c r="S342" s="11" t="s">
        <v>697</v>
      </c>
      <c r="T342" s="11">
        <v>0</v>
      </c>
      <c r="V342" s="11" t="s">
        <v>689</v>
      </c>
      <c r="W342" s="11">
        <v>0</v>
      </c>
    </row>
    <row r="343" spans="1:23" x14ac:dyDescent="0.2">
      <c r="A343" s="11" t="s">
        <v>711</v>
      </c>
      <c r="B343" s="11">
        <v>0</v>
      </c>
      <c r="D343" s="11" t="s">
        <v>732</v>
      </c>
      <c r="E343" s="11">
        <v>0</v>
      </c>
      <c r="G343" s="11" t="s">
        <v>690</v>
      </c>
      <c r="H343" s="11">
        <v>0</v>
      </c>
      <c r="J343" s="11" t="s">
        <v>695</v>
      </c>
      <c r="K343" s="11">
        <v>0</v>
      </c>
      <c r="M343" s="11" t="s">
        <v>678</v>
      </c>
      <c r="N343" s="11">
        <v>0</v>
      </c>
      <c r="P343" s="11" t="s">
        <v>685</v>
      </c>
      <c r="Q343" s="11">
        <v>0</v>
      </c>
      <c r="S343" s="11" t="s">
        <v>644</v>
      </c>
      <c r="T343" s="11">
        <v>0</v>
      </c>
      <c r="V343" s="11" t="s">
        <v>705</v>
      </c>
      <c r="W343" s="11">
        <v>0</v>
      </c>
    </row>
    <row r="344" spans="1:23" x14ac:dyDescent="0.2">
      <c r="A344" s="11" t="s">
        <v>667</v>
      </c>
      <c r="B344" s="11">
        <v>0</v>
      </c>
      <c r="D344" s="11" t="s">
        <v>709</v>
      </c>
      <c r="E344" s="11">
        <v>0</v>
      </c>
      <c r="G344" s="11" t="s">
        <v>649</v>
      </c>
      <c r="H344" s="11">
        <v>0</v>
      </c>
      <c r="J344" s="11" t="s">
        <v>722</v>
      </c>
      <c r="K344" s="11">
        <v>0</v>
      </c>
      <c r="M344" s="11" t="s">
        <v>735</v>
      </c>
      <c r="N344" s="11">
        <v>0</v>
      </c>
      <c r="P344" s="11" t="s">
        <v>736</v>
      </c>
      <c r="Q344" s="11">
        <v>0</v>
      </c>
      <c r="S344" s="11" t="s">
        <v>723</v>
      </c>
      <c r="T344" s="11">
        <v>0</v>
      </c>
      <c r="V344" s="11" t="s">
        <v>660</v>
      </c>
      <c r="W344" s="11">
        <v>0</v>
      </c>
    </row>
    <row r="345" spans="1:23" x14ac:dyDescent="0.2">
      <c r="A345" s="11" t="s">
        <v>657</v>
      </c>
      <c r="B345" s="11">
        <v>0</v>
      </c>
      <c r="D345" s="11" t="s">
        <v>738</v>
      </c>
      <c r="E345" s="11">
        <v>0</v>
      </c>
      <c r="G345" s="11" t="s">
        <v>710</v>
      </c>
      <c r="H345" s="11">
        <v>0</v>
      </c>
      <c r="J345" s="11" t="s">
        <v>745</v>
      </c>
      <c r="K345" s="11">
        <v>0</v>
      </c>
      <c r="M345" s="11" t="s">
        <v>646</v>
      </c>
      <c r="N345" s="11">
        <v>0</v>
      </c>
      <c r="P345" s="11" t="s">
        <v>727</v>
      </c>
      <c r="Q345" s="11">
        <v>0</v>
      </c>
      <c r="S345" s="11" t="s">
        <v>692</v>
      </c>
      <c r="T345" s="11">
        <v>0</v>
      </c>
      <c r="V345" s="11" t="s">
        <v>744</v>
      </c>
      <c r="W345" s="11">
        <v>0</v>
      </c>
    </row>
    <row r="346" spans="1:23" x14ac:dyDescent="0.2">
      <c r="A346" s="11" t="s">
        <v>723</v>
      </c>
      <c r="B346" s="11">
        <v>0</v>
      </c>
      <c r="D346" s="11" t="s">
        <v>730</v>
      </c>
      <c r="E346" s="11">
        <v>0</v>
      </c>
      <c r="G346" s="11" t="s">
        <v>707</v>
      </c>
      <c r="H346" s="11">
        <v>0</v>
      </c>
      <c r="J346" s="11" t="s">
        <v>727</v>
      </c>
      <c r="K346" s="11">
        <v>0</v>
      </c>
      <c r="M346" s="11" t="s">
        <v>729</v>
      </c>
      <c r="N346" s="11">
        <v>0</v>
      </c>
      <c r="P346" s="11" t="s">
        <v>745</v>
      </c>
      <c r="Q346" s="11">
        <v>0</v>
      </c>
      <c r="S346" s="11" t="s">
        <v>740</v>
      </c>
      <c r="T346" s="11">
        <v>0</v>
      </c>
      <c r="V346" s="11" t="s">
        <v>700</v>
      </c>
      <c r="W346" s="11">
        <v>0</v>
      </c>
    </row>
    <row r="347" spans="1:23" x14ac:dyDescent="0.2">
      <c r="A347" s="11" t="s">
        <v>680</v>
      </c>
      <c r="B347" s="11">
        <v>0</v>
      </c>
      <c r="D347" s="11" t="s">
        <v>737</v>
      </c>
      <c r="E347" s="11">
        <v>0</v>
      </c>
      <c r="G347" s="11" t="s">
        <v>676</v>
      </c>
      <c r="H347" s="11">
        <v>0</v>
      </c>
      <c r="J347" s="11" t="s">
        <v>741</v>
      </c>
      <c r="K347" s="11">
        <v>0</v>
      </c>
      <c r="M347" s="11" t="s">
        <v>724</v>
      </c>
      <c r="N347" s="11">
        <v>0</v>
      </c>
      <c r="P347" s="11" t="s">
        <v>691</v>
      </c>
      <c r="Q347" s="11">
        <v>0</v>
      </c>
      <c r="S347" s="11" t="s">
        <v>724</v>
      </c>
      <c r="T347" s="11">
        <v>0</v>
      </c>
      <c r="V347" s="11" t="s">
        <v>698</v>
      </c>
      <c r="W347" s="11">
        <v>0</v>
      </c>
    </row>
    <row r="348" spans="1:23" x14ac:dyDescent="0.2">
      <c r="A348" s="11" t="s">
        <v>663</v>
      </c>
      <c r="B348" s="11">
        <v>0</v>
      </c>
      <c r="D348" s="11" t="s">
        <v>681</v>
      </c>
      <c r="E348" s="11">
        <v>0</v>
      </c>
      <c r="G348" s="11" t="s">
        <v>682</v>
      </c>
      <c r="H348" s="11">
        <v>0</v>
      </c>
      <c r="J348" s="11" t="s">
        <v>717</v>
      </c>
      <c r="K348" s="11">
        <v>0</v>
      </c>
      <c r="M348" s="11" t="s">
        <v>743</v>
      </c>
      <c r="N348" s="11">
        <v>0</v>
      </c>
      <c r="P348" s="11" t="s">
        <v>681</v>
      </c>
      <c r="Q348" s="11">
        <v>0</v>
      </c>
      <c r="S348" s="11" t="s">
        <v>707</v>
      </c>
      <c r="T348" s="11">
        <v>0</v>
      </c>
      <c r="V348" s="11" t="s">
        <v>745</v>
      </c>
      <c r="W348" s="11">
        <v>0</v>
      </c>
    </row>
    <row r="349" spans="1:23" x14ac:dyDescent="0.2">
      <c r="A349" s="11" t="s">
        <v>740</v>
      </c>
      <c r="B349" s="11">
        <v>0</v>
      </c>
      <c r="D349" s="11" t="s">
        <v>703</v>
      </c>
      <c r="E349" s="11">
        <v>0</v>
      </c>
      <c r="G349" s="11" t="s">
        <v>659</v>
      </c>
      <c r="H349" s="11">
        <v>0</v>
      </c>
      <c r="J349" s="11" t="s">
        <v>683</v>
      </c>
      <c r="K349" s="11">
        <v>0</v>
      </c>
      <c r="M349" s="11" t="s">
        <v>706</v>
      </c>
      <c r="N349" s="11">
        <v>0</v>
      </c>
      <c r="P349" s="11" t="s">
        <v>722</v>
      </c>
      <c r="Q349" s="11">
        <v>0</v>
      </c>
      <c r="S349" s="11" t="s">
        <v>678</v>
      </c>
      <c r="T349" s="11">
        <v>0</v>
      </c>
      <c r="V349" s="11" t="s">
        <v>742</v>
      </c>
      <c r="W349" s="11">
        <v>0</v>
      </c>
    </row>
    <row r="350" spans="1:23" x14ac:dyDescent="0.2">
      <c r="A350" s="11" t="s">
        <v>687</v>
      </c>
      <c r="B350" s="11">
        <v>0</v>
      </c>
      <c r="D350" s="11" t="s">
        <v>668</v>
      </c>
      <c r="E350" s="11">
        <v>0</v>
      </c>
      <c r="G350" s="11" t="s">
        <v>653</v>
      </c>
      <c r="H350" s="11">
        <v>0</v>
      </c>
      <c r="J350" s="11" t="s">
        <v>725</v>
      </c>
      <c r="K350" s="11">
        <v>0</v>
      </c>
      <c r="M350" s="11" t="s">
        <v>663</v>
      </c>
      <c r="N350" s="11">
        <v>0</v>
      </c>
      <c r="P350" s="11" t="s">
        <v>728</v>
      </c>
      <c r="Q350" s="11">
        <v>0</v>
      </c>
      <c r="S350" s="11" t="s">
        <v>704</v>
      </c>
      <c r="T350" s="11">
        <v>0</v>
      </c>
      <c r="V350" s="11" t="s">
        <v>737</v>
      </c>
      <c r="W350" s="11">
        <v>0</v>
      </c>
    </row>
    <row r="351" spans="1:23" x14ac:dyDescent="0.2">
      <c r="A351" s="11" t="s">
        <v>647</v>
      </c>
      <c r="B351" s="11">
        <v>0</v>
      </c>
      <c r="D351" s="11" t="s">
        <v>744</v>
      </c>
      <c r="E351" s="11">
        <v>0</v>
      </c>
      <c r="G351" s="11" t="s">
        <v>647</v>
      </c>
      <c r="H351" s="11">
        <v>0</v>
      </c>
      <c r="J351" s="11" t="s">
        <v>689</v>
      </c>
      <c r="K351" s="11">
        <v>0</v>
      </c>
      <c r="M351" s="11" t="s">
        <v>667</v>
      </c>
      <c r="N351" s="11">
        <v>0</v>
      </c>
      <c r="P351" s="11" t="s">
        <v>717</v>
      </c>
      <c r="Q351" s="11">
        <v>0</v>
      </c>
      <c r="S351" s="11" t="s">
        <v>731</v>
      </c>
      <c r="T351" s="11">
        <v>0</v>
      </c>
      <c r="V351" s="11" t="s">
        <v>702</v>
      </c>
      <c r="W351" s="11">
        <v>0</v>
      </c>
    </row>
    <row r="352" spans="1:23" x14ac:dyDescent="0.2">
      <c r="A352" s="11" t="s">
        <v>646</v>
      </c>
      <c r="B352" s="11">
        <v>0</v>
      </c>
      <c r="D352" s="11" t="s">
        <v>642</v>
      </c>
      <c r="E352" s="11">
        <v>0</v>
      </c>
      <c r="G352" s="11" t="s">
        <v>720</v>
      </c>
      <c r="H352" s="11">
        <v>0</v>
      </c>
      <c r="J352" s="11" t="s">
        <v>668</v>
      </c>
      <c r="K352" s="11">
        <v>0</v>
      </c>
      <c r="M352" s="11" t="s">
        <v>740</v>
      </c>
      <c r="N352" s="11">
        <v>0</v>
      </c>
      <c r="P352" s="11" t="s">
        <v>734</v>
      </c>
      <c r="Q352" s="11">
        <v>0</v>
      </c>
      <c r="S352" s="11" t="s">
        <v>687</v>
      </c>
      <c r="T352" s="11">
        <v>0</v>
      </c>
      <c r="V352" s="11" t="s">
        <v>741</v>
      </c>
      <c r="W352" s="11">
        <v>0</v>
      </c>
    </row>
  </sheetData>
  <mergeCells count="16">
    <mergeCell ref="V6:W6"/>
    <mergeCell ref="A5:B5"/>
    <mergeCell ref="D5:E5"/>
    <mergeCell ref="G5:H5"/>
    <mergeCell ref="J5:K5"/>
    <mergeCell ref="M5:N5"/>
    <mergeCell ref="P5:Q5"/>
    <mergeCell ref="S5:T5"/>
    <mergeCell ref="V5:W5"/>
    <mergeCell ref="D6:E6"/>
    <mergeCell ref="G6:H6"/>
    <mergeCell ref="J6:K6"/>
    <mergeCell ref="M6:N6"/>
    <mergeCell ref="P6:Q6"/>
    <mergeCell ref="S6:T6"/>
    <mergeCell ref="A6:B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9"/>
  <sheetViews>
    <sheetView workbookViewId="0">
      <pane ySplit="9" topLeftCell="A10" activePane="bottomLeft" state="frozen"/>
      <selection pane="bottomLeft" activeCell="D7" sqref="D7"/>
    </sheetView>
  </sheetViews>
  <sheetFormatPr defaultColWidth="8.85546875" defaultRowHeight="15" x14ac:dyDescent="0.25"/>
  <cols>
    <col min="1" max="1" width="11.42578125" style="29" customWidth="1"/>
    <col min="2" max="2" width="18.5703125" style="29" customWidth="1"/>
    <col min="3" max="3" width="15.7109375" style="29" customWidth="1"/>
    <col min="4" max="5" width="12.85546875" style="29" customWidth="1"/>
    <col min="6" max="6" width="10" style="29" customWidth="1"/>
    <col min="7" max="8" width="12.85546875" style="29" customWidth="1"/>
    <col min="9" max="9" width="10" style="31" customWidth="1"/>
    <col min="10" max="10" width="21.42578125" style="29" customWidth="1"/>
    <col min="11" max="16384" width="8.85546875" style="29"/>
  </cols>
  <sheetData>
    <row r="1" spans="1:11" x14ac:dyDescent="0.25">
      <c r="A1" s="3" t="s">
        <v>746</v>
      </c>
    </row>
    <row r="2" spans="1:11" x14ac:dyDescent="0.25">
      <c r="A2" s="2" t="s">
        <v>747</v>
      </c>
    </row>
    <row r="3" spans="1:11" x14ac:dyDescent="0.25">
      <c r="A3" s="2" t="s">
        <v>748</v>
      </c>
    </row>
    <row r="4" spans="1:11" x14ac:dyDescent="0.25">
      <c r="A4" s="2" t="s">
        <v>749</v>
      </c>
    </row>
    <row r="5" spans="1:11" x14ac:dyDescent="0.25">
      <c r="A5" s="4" t="s">
        <v>750</v>
      </c>
    </row>
    <row r="6" spans="1:11" x14ac:dyDescent="0.25">
      <c r="A6" s="2" t="s">
        <v>751</v>
      </c>
    </row>
    <row r="7" spans="1:11" x14ac:dyDescent="0.25">
      <c r="A7" s="2" t="s">
        <v>875</v>
      </c>
    </row>
    <row r="8" spans="1:11" x14ac:dyDescent="0.25">
      <c r="A8" s="17"/>
    </row>
    <row r="9" spans="1:11" ht="45" customHeight="1" x14ac:dyDescent="0.25">
      <c r="A9" s="8" t="s">
        <v>752</v>
      </c>
      <c r="B9" s="9" t="s">
        <v>753</v>
      </c>
      <c r="C9" s="7" t="s">
        <v>754</v>
      </c>
      <c r="D9" s="7" t="s">
        <v>755</v>
      </c>
      <c r="E9" s="7" t="s">
        <v>756</v>
      </c>
      <c r="F9" s="7" t="s">
        <v>757</v>
      </c>
      <c r="G9" s="7" t="s">
        <v>758</v>
      </c>
      <c r="H9" s="10" t="s">
        <v>759</v>
      </c>
      <c r="I9" s="7" t="s">
        <v>760</v>
      </c>
      <c r="J9" s="7" t="s">
        <v>761</v>
      </c>
      <c r="K9" s="8" t="s">
        <v>762</v>
      </c>
    </row>
    <row r="10" spans="1:11" x14ac:dyDescent="0.25">
      <c r="A10" s="11" t="s">
        <v>42</v>
      </c>
      <c r="B10" s="11" t="s">
        <v>763</v>
      </c>
      <c r="C10" s="11" t="s">
        <v>764</v>
      </c>
      <c r="D10" s="12">
        <v>2000</v>
      </c>
      <c r="E10" s="12">
        <v>1393</v>
      </c>
      <c r="F10" s="13">
        <f>100*(E10/D10)</f>
        <v>69.650000000000006</v>
      </c>
      <c r="G10" s="14">
        <v>4.0345555560000003E-2</v>
      </c>
      <c r="H10" s="14">
        <v>3.3380694439999998</v>
      </c>
      <c r="I10" s="15">
        <f>G10+H10</f>
        <v>3.3784149995599999</v>
      </c>
      <c r="J10" s="16">
        <f>E10/I10</f>
        <v>412.32353046663076</v>
      </c>
      <c r="K10" s="11" t="s">
        <v>765</v>
      </c>
    </row>
    <row r="11" spans="1:11" x14ac:dyDescent="0.25">
      <c r="A11" s="11" t="s">
        <v>42</v>
      </c>
      <c r="B11" s="11" t="s">
        <v>763</v>
      </c>
      <c r="C11" s="11" t="s">
        <v>766</v>
      </c>
      <c r="D11" s="12">
        <v>2000</v>
      </c>
      <c r="E11" s="12">
        <v>1975</v>
      </c>
      <c r="F11" s="13">
        <f t="shared" ref="F11:F27" si="0">100*(E11/D11)</f>
        <v>98.75</v>
      </c>
      <c r="G11" s="14">
        <v>2.8938055559999998E-2</v>
      </c>
      <c r="H11" s="14">
        <v>0.60009444440000004</v>
      </c>
      <c r="I11" s="15">
        <f t="shared" ref="I11:I26" si="1">G11+H11</f>
        <v>0.62903249995999999</v>
      </c>
      <c r="J11" s="16">
        <f t="shared" ref="J11:J80" si="2">E11/I11</f>
        <v>3139.7423823500212</v>
      </c>
      <c r="K11" s="11" t="s">
        <v>765</v>
      </c>
    </row>
    <row r="12" spans="1:11" x14ac:dyDescent="0.25">
      <c r="A12" s="11" t="s">
        <v>42</v>
      </c>
      <c r="B12" s="11" t="s">
        <v>763</v>
      </c>
      <c r="C12" s="11" t="s">
        <v>767</v>
      </c>
      <c r="D12" s="12">
        <v>2000</v>
      </c>
      <c r="E12" s="12">
        <v>1966</v>
      </c>
      <c r="F12" s="13">
        <f t="shared" si="0"/>
        <v>98.3</v>
      </c>
      <c r="G12" s="14">
        <v>1.708194444E-2</v>
      </c>
      <c r="H12" s="14">
        <v>0.64554166670000002</v>
      </c>
      <c r="I12" s="15">
        <f t="shared" si="1"/>
        <v>0.66262361114000001</v>
      </c>
      <c r="J12" s="16">
        <f t="shared" si="2"/>
        <v>2966.993579684894</v>
      </c>
      <c r="K12" s="11" t="s">
        <v>765</v>
      </c>
    </row>
    <row r="13" spans="1:11" x14ac:dyDescent="0.25">
      <c r="A13" s="11" t="s">
        <v>42</v>
      </c>
      <c r="B13" s="11" t="s">
        <v>763</v>
      </c>
      <c r="C13" s="11" t="s">
        <v>768</v>
      </c>
      <c r="D13" s="12">
        <v>2000</v>
      </c>
      <c r="E13" s="12">
        <v>1476</v>
      </c>
      <c r="F13" s="13">
        <f t="shared" si="0"/>
        <v>73.8</v>
      </c>
      <c r="G13" s="14">
        <v>0.1199444444</v>
      </c>
      <c r="H13" s="14">
        <v>3.1121555559999998</v>
      </c>
      <c r="I13" s="15">
        <f t="shared" si="1"/>
        <v>3.2321000004</v>
      </c>
      <c r="J13" s="16">
        <f t="shared" si="2"/>
        <v>456.66903864896892</v>
      </c>
      <c r="K13" s="11" t="s">
        <v>765</v>
      </c>
    </row>
    <row r="14" spans="1:11" x14ac:dyDescent="0.25">
      <c r="A14" s="11" t="s">
        <v>42</v>
      </c>
      <c r="B14" s="11" t="s">
        <v>763</v>
      </c>
      <c r="C14" s="11" t="s">
        <v>769</v>
      </c>
      <c r="D14" s="12">
        <v>2000</v>
      </c>
      <c r="E14" s="12">
        <v>1638</v>
      </c>
      <c r="F14" s="13">
        <f t="shared" si="0"/>
        <v>81.899999999999991</v>
      </c>
      <c r="G14" s="14">
        <v>0.1069166667</v>
      </c>
      <c r="H14" s="14">
        <v>2.4435166669999999</v>
      </c>
      <c r="I14" s="15">
        <f t="shared" si="1"/>
        <v>2.5504333337</v>
      </c>
      <c r="J14" s="16">
        <f t="shared" si="2"/>
        <v>642.24380161456634</v>
      </c>
      <c r="K14" s="11" t="s">
        <v>765</v>
      </c>
    </row>
    <row r="15" spans="1:11" x14ac:dyDescent="0.25">
      <c r="A15" s="11" t="s">
        <v>42</v>
      </c>
      <c r="B15" s="11" t="s">
        <v>763</v>
      </c>
      <c r="C15" s="11" t="s">
        <v>770</v>
      </c>
      <c r="D15" s="12">
        <v>2000</v>
      </c>
      <c r="E15" s="12">
        <v>1860</v>
      </c>
      <c r="F15" s="13">
        <f t="shared" si="0"/>
        <v>93</v>
      </c>
      <c r="G15" s="14">
        <v>2.7009999999999999E-2</v>
      </c>
      <c r="H15" s="14">
        <v>1.345147222</v>
      </c>
      <c r="I15" s="15">
        <f t="shared" si="1"/>
        <v>1.372157222</v>
      </c>
      <c r="J15" s="16">
        <f t="shared" si="2"/>
        <v>1355.5297965702068</v>
      </c>
      <c r="K15" s="11" t="s">
        <v>765</v>
      </c>
    </row>
    <row r="16" spans="1:11" x14ac:dyDescent="0.25">
      <c r="A16" s="11" t="s">
        <v>42</v>
      </c>
      <c r="B16" s="11" t="s">
        <v>763</v>
      </c>
      <c r="C16" s="11" t="s">
        <v>87</v>
      </c>
      <c r="D16" s="12">
        <v>2000</v>
      </c>
      <c r="E16" s="12">
        <v>1516</v>
      </c>
      <c r="F16" s="13">
        <f t="shared" si="0"/>
        <v>75.8</v>
      </c>
      <c r="G16" s="14">
        <v>0.13643555560000001</v>
      </c>
      <c r="H16" s="14">
        <v>2.8115277779999999</v>
      </c>
      <c r="I16" s="15">
        <f t="shared" si="1"/>
        <v>2.9479633335999997</v>
      </c>
      <c r="J16" s="16">
        <f t="shared" si="2"/>
        <v>514.25334322211131</v>
      </c>
      <c r="K16" s="11" t="s">
        <v>765</v>
      </c>
    </row>
    <row r="17" spans="1:12" x14ac:dyDescent="0.25">
      <c r="A17" s="11" t="s">
        <v>42</v>
      </c>
      <c r="B17" s="11" t="s">
        <v>763</v>
      </c>
      <c r="C17" s="11" t="s">
        <v>771</v>
      </c>
      <c r="D17" s="12">
        <v>2000</v>
      </c>
      <c r="E17" s="12">
        <v>1309</v>
      </c>
      <c r="F17" s="13">
        <f t="shared" si="0"/>
        <v>65.45</v>
      </c>
      <c r="G17" s="14">
        <v>5.728861111111111E-2</v>
      </c>
      <c r="H17" s="14">
        <v>3.2008000000000001</v>
      </c>
      <c r="I17" s="15">
        <f t="shared" si="1"/>
        <v>3.2580886111111114</v>
      </c>
      <c r="J17" s="16">
        <f t="shared" si="2"/>
        <v>401.76930594701952</v>
      </c>
      <c r="K17" s="11" t="s">
        <v>765</v>
      </c>
    </row>
    <row r="18" spans="1:12" x14ac:dyDescent="0.25">
      <c r="A18" s="11" t="s">
        <v>42</v>
      </c>
      <c r="B18" s="11" t="s">
        <v>763</v>
      </c>
      <c r="C18" s="11" t="s">
        <v>88</v>
      </c>
      <c r="D18" s="12">
        <v>2000</v>
      </c>
      <c r="E18" s="12">
        <v>1366</v>
      </c>
      <c r="F18" s="13">
        <f t="shared" si="0"/>
        <v>68.300000000000011</v>
      </c>
      <c r="G18" s="14">
        <v>0.13917805555555554</v>
      </c>
      <c r="H18" s="14">
        <v>3.2683</v>
      </c>
      <c r="I18" s="15">
        <f t="shared" si="1"/>
        <v>3.4074780555555555</v>
      </c>
      <c r="J18" s="16">
        <f t="shared" si="2"/>
        <v>400.88299256186616</v>
      </c>
      <c r="K18" s="11" t="s">
        <v>765</v>
      </c>
    </row>
    <row r="19" spans="1:12" x14ac:dyDescent="0.25">
      <c r="A19" s="11" t="s">
        <v>42</v>
      </c>
      <c r="B19" s="11" t="s">
        <v>90</v>
      </c>
      <c r="C19" s="11" t="s">
        <v>764</v>
      </c>
      <c r="D19" s="12">
        <v>3000</v>
      </c>
      <c r="E19" s="12">
        <v>2045</v>
      </c>
      <c r="F19" s="13">
        <f t="shared" si="0"/>
        <v>68.166666666666657</v>
      </c>
      <c r="G19" s="14">
        <v>9.1388888888888881E-2</v>
      </c>
      <c r="H19" s="14">
        <v>4.74</v>
      </c>
      <c r="I19" s="15">
        <f t="shared" si="1"/>
        <v>4.8313888888888892</v>
      </c>
      <c r="J19" s="16">
        <f t="shared" si="2"/>
        <v>423.27373081124585</v>
      </c>
      <c r="K19" s="11" t="s">
        <v>765</v>
      </c>
      <c r="L19" s="32"/>
    </row>
    <row r="20" spans="1:12" x14ac:dyDescent="0.25">
      <c r="A20" s="11" t="s">
        <v>42</v>
      </c>
      <c r="B20" s="11" t="s">
        <v>90</v>
      </c>
      <c r="C20" s="11" t="s">
        <v>766</v>
      </c>
      <c r="D20" s="12">
        <v>3000</v>
      </c>
      <c r="E20" s="12">
        <v>2973</v>
      </c>
      <c r="F20" s="13">
        <f t="shared" si="0"/>
        <v>99.1</v>
      </c>
      <c r="G20" s="14">
        <v>6.0555555555555557E-2</v>
      </c>
      <c r="H20" s="14">
        <v>0.74194444444444441</v>
      </c>
      <c r="I20" s="15">
        <f t="shared" si="1"/>
        <v>0.80249999999999999</v>
      </c>
      <c r="J20" s="16">
        <f t="shared" si="2"/>
        <v>3704.6728971962616</v>
      </c>
      <c r="K20" s="11" t="s">
        <v>765</v>
      </c>
      <c r="L20" s="32"/>
    </row>
    <row r="21" spans="1:12" x14ac:dyDescent="0.25">
      <c r="A21" s="11" t="s">
        <v>42</v>
      </c>
      <c r="B21" s="11" t="s">
        <v>90</v>
      </c>
      <c r="C21" s="11" t="s">
        <v>767</v>
      </c>
      <c r="D21" s="12">
        <v>3000</v>
      </c>
      <c r="E21" s="12">
        <v>2973</v>
      </c>
      <c r="F21" s="13">
        <f t="shared" si="0"/>
        <v>99.1</v>
      </c>
      <c r="G21" s="14">
        <v>4.8611111111111112E-2</v>
      </c>
      <c r="H21" s="14">
        <v>0.79027777777777775</v>
      </c>
      <c r="I21" s="15">
        <f t="shared" si="1"/>
        <v>0.83888888888888891</v>
      </c>
      <c r="J21" s="16">
        <f t="shared" si="2"/>
        <v>3543.9735099337749</v>
      </c>
      <c r="K21" s="11" t="s">
        <v>765</v>
      </c>
      <c r="L21" s="32"/>
    </row>
    <row r="22" spans="1:12" x14ac:dyDescent="0.25">
      <c r="A22" s="11" t="s">
        <v>42</v>
      </c>
      <c r="B22" s="11" t="s">
        <v>90</v>
      </c>
      <c r="C22" s="11" t="s">
        <v>768</v>
      </c>
      <c r="D22" s="12">
        <v>3000</v>
      </c>
      <c r="E22" s="12">
        <v>2256</v>
      </c>
      <c r="F22" s="13">
        <f t="shared" si="0"/>
        <v>75.2</v>
      </c>
      <c r="G22" s="14">
        <v>0.13083333333333333</v>
      </c>
      <c r="H22" s="14">
        <v>4.4288888888888893</v>
      </c>
      <c r="I22" s="15">
        <f t="shared" si="1"/>
        <v>4.5597222222222227</v>
      </c>
      <c r="J22" s="16">
        <f t="shared" si="2"/>
        <v>494.76698141943342</v>
      </c>
      <c r="K22" s="11" t="s">
        <v>765</v>
      </c>
      <c r="L22" s="32"/>
    </row>
    <row r="23" spans="1:12" x14ac:dyDescent="0.25">
      <c r="A23" s="11" t="s">
        <v>42</v>
      </c>
      <c r="B23" s="11" t="s">
        <v>90</v>
      </c>
      <c r="C23" s="11" t="s">
        <v>769</v>
      </c>
      <c r="D23" s="12">
        <v>3000</v>
      </c>
      <c r="E23" s="12">
        <v>2296</v>
      </c>
      <c r="F23" s="13">
        <f t="shared" si="0"/>
        <v>76.533333333333331</v>
      </c>
      <c r="G23" s="14">
        <v>0.155</v>
      </c>
      <c r="H23" s="14">
        <v>3.9516666666666667</v>
      </c>
      <c r="I23" s="15">
        <f t="shared" si="1"/>
        <v>4.1066666666666665</v>
      </c>
      <c r="J23" s="16">
        <f t="shared" si="2"/>
        <v>559.09090909090912</v>
      </c>
      <c r="K23" s="11" t="s">
        <v>765</v>
      </c>
      <c r="L23" s="32"/>
    </row>
    <row r="24" spans="1:12" x14ac:dyDescent="0.25">
      <c r="A24" s="11" t="s">
        <v>42</v>
      </c>
      <c r="B24" s="11" t="s">
        <v>90</v>
      </c>
      <c r="C24" s="11" t="s">
        <v>770</v>
      </c>
      <c r="D24" s="12">
        <v>3000</v>
      </c>
      <c r="E24" s="12">
        <v>2820</v>
      </c>
      <c r="F24" s="13">
        <f t="shared" si="0"/>
        <v>94</v>
      </c>
      <c r="G24" s="14">
        <v>8.0277777777777781E-2</v>
      </c>
      <c r="H24" s="14">
        <v>1.7763888888888888</v>
      </c>
      <c r="I24" s="15">
        <f t="shared" si="1"/>
        <v>1.8566666666666665</v>
      </c>
      <c r="J24" s="16">
        <f t="shared" si="2"/>
        <v>1518.8509874326753</v>
      </c>
      <c r="K24" s="11" t="s">
        <v>765</v>
      </c>
      <c r="L24" s="32"/>
    </row>
    <row r="25" spans="1:12" x14ac:dyDescent="0.25">
      <c r="A25" s="11" t="s">
        <v>42</v>
      </c>
      <c r="B25" s="11" t="s">
        <v>90</v>
      </c>
      <c r="C25" s="11" t="s">
        <v>87</v>
      </c>
      <c r="D25" s="12">
        <v>3000</v>
      </c>
      <c r="E25" s="12">
        <v>2347</v>
      </c>
      <c r="F25" s="13">
        <f t="shared" si="0"/>
        <v>78.233333333333334</v>
      </c>
      <c r="G25" s="14">
        <v>9.8888888888888887E-2</v>
      </c>
      <c r="H25" s="14">
        <v>4.1702777777777778</v>
      </c>
      <c r="I25" s="15">
        <f t="shared" si="1"/>
        <v>4.269166666666667</v>
      </c>
      <c r="J25" s="16">
        <f t="shared" si="2"/>
        <v>549.75600234237743</v>
      </c>
      <c r="K25" s="11" t="s">
        <v>765</v>
      </c>
      <c r="L25" s="32"/>
    </row>
    <row r="26" spans="1:12" x14ac:dyDescent="0.25">
      <c r="A26" s="11" t="s">
        <v>42</v>
      </c>
      <c r="B26" s="11" t="s">
        <v>90</v>
      </c>
      <c r="C26" s="11" t="s">
        <v>771</v>
      </c>
      <c r="D26" s="12">
        <v>5000</v>
      </c>
      <c r="E26" s="12">
        <v>3411</v>
      </c>
      <c r="F26" s="13">
        <f t="shared" si="0"/>
        <v>68.22</v>
      </c>
      <c r="G26" s="14">
        <v>7.1028611111111098E-2</v>
      </c>
      <c r="H26" s="14">
        <v>8.6189</v>
      </c>
      <c r="I26" s="15">
        <f t="shared" si="1"/>
        <v>8.6899286111111103</v>
      </c>
      <c r="J26" s="16">
        <f t="shared" si="2"/>
        <v>392.52336269352429</v>
      </c>
      <c r="K26" s="11" t="s">
        <v>765</v>
      </c>
    </row>
    <row r="27" spans="1:12" x14ac:dyDescent="0.25">
      <c r="A27" s="11" t="s">
        <v>42</v>
      </c>
      <c r="B27" s="11" t="s">
        <v>90</v>
      </c>
      <c r="C27" s="11" t="s">
        <v>88</v>
      </c>
      <c r="D27" s="12">
        <v>5000</v>
      </c>
      <c r="E27" s="12">
        <v>3600</v>
      </c>
      <c r="F27" s="13">
        <f t="shared" si="0"/>
        <v>72</v>
      </c>
      <c r="G27" s="14">
        <v>0.153038333333333</v>
      </c>
      <c r="H27" s="14">
        <v>7.1135999999999999</v>
      </c>
      <c r="I27" s="15">
        <f>G27+H27</f>
        <v>7.2666383333333329</v>
      </c>
      <c r="J27" s="16">
        <f t="shared" si="2"/>
        <v>495.41477569981356</v>
      </c>
      <c r="K27" s="11" t="s">
        <v>765</v>
      </c>
    </row>
    <row r="28" spans="1:12" ht="29.25" x14ac:dyDescent="0.25">
      <c r="A28" s="17" t="s">
        <v>42</v>
      </c>
      <c r="B28" s="17" t="s">
        <v>763</v>
      </c>
      <c r="C28" s="18" t="s">
        <v>874</v>
      </c>
      <c r="D28" s="19" t="s">
        <v>772</v>
      </c>
      <c r="E28" s="12">
        <v>1000</v>
      </c>
      <c r="F28" s="20" t="s">
        <v>772</v>
      </c>
      <c r="G28" s="21" t="s">
        <v>772</v>
      </c>
      <c r="H28" s="21" t="s">
        <v>772</v>
      </c>
      <c r="I28" s="22">
        <v>14.446400000000001</v>
      </c>
      <c r="J28" s="16">
        <f t="shared" ref="J28" si="3">E28/I28</f>
        <v>69.221397718462725</v>
      </c>
      <c r="K28" s="11" t="s">
        <v>765</v>
      </c>
    </row>
    <row r="29" spans="1:12" ht="29.25" x14ac:dyDescent="0.25">
      <c r="A29" s="17" t="s">
        <v>42</v>
      </c>
      <c r="B29" s="17" t="s">
        <v>763</v>
      </c>
      <c r="C29" s="18" t="s">
        <v>773</v>
      </c>
      <c r="D29" s="19" t="s">
        <v>772</v>
      </c>
      <c r="E29" s="12">
        <v>653</v>
      </c>
      <c r="F29" s="20" t="s">
        <v>772</v>
      </c>
      <c r="G29" s="21" t="s">
        <v>772</v>
      </c>
      <c r="H29" s="21" t="s">
        <v>772</v>
      </c>
      <c r="I29" s="22">
        <v>10.9092</v>
      </c>
      <c r="J29" s="16">
        <f t="shared" si="2"/>
        <v>59.857734755985774</v>
      </c>
      <c r="K29" s="11" t="s">
        <v>765</v>
      </c>
    </row>
    <row r="30" spans="1:12" x14ac:dyDescent="0.25">
      <c r="A30" s="11" t="s">
        <v>44</v>
      </c>
      <c r="B30" s="11" t="s">
        <v>763</v>
      </c>
      <c r="C30" s="11" t="s">
        <v>764</v>
      </c>
      <c r="D30" s="12">
        <v>2000</v>
      </c>
      <c r="E30" s="12">
        <v>1214</v>
      </c>
      <c r="F30" s="13">
        <f t="shared" ref="F30:F38" si="4">100*(E30/D30)</f>
        <v>60.699999999999996</v>
      </c>
      <c r="G30" s="14">
        <v>0.1033936111</v>
      </c>
      <c r="H30" s="14">
        <v>6.1164833329999997</v>
      </c>
      <c r="I30" s="15">
        <f t="shared" ref="I30:I38" si="5">G30+H30</f>
        <v>6.2198769440999992</v>
      </c>
      <c r="J30" s="16">
        <f t="shared" si="2"/>
        <v>195.18071031157078</v>
      </c>
      <c r="K30" s="11" t="s">
        <v>765</v>
      </c>
    </row>
    <row r="31" spans="1:12" x14ac:dyDescent="0.25">
      <c r="A31" s="11" t="s">
        <v>44</v>
      </c>
      <c r="B31" s="11" t="s">
        <v>763</v>
      </c>
      <c r="C31" s="11" t="s">
        <v>766</v>
      </c>
      <c r="D31" s="12">
        <v>2000</v>
      </c>
      <c r="E31" s="12">
        <v>1971</v>
      </c>
      <c r="F31" s="13">
        <f t="shared" si="4"/>
        <v>98.550000000000011</v>
      </c>
      <c r="G31" s="14">
        <v>0.27502388890000001</v>
      </c>
      <c r="H31" s="14">
        <v>0.83563888890000004</v>
      </c>
      <c r="I31" s="15">
        <f t="shared" si="5"/>
        <v>1.1106627778</v>
      </c>
      <c r="J31" s="16">
        <f t="shared" si="2"/>
        <v>1774.6160575437266</v>
      </c>
      <c r="K31" s="11" t="s">
        <v>765</v>
      </c>
    </row>
    <row r="32" spans="1:12" x14ac:dyDescent="0.25">
      <c r="A32" s="11" t="s">
        <v>44</v>
      </c>
      <c r="B32" s="11" t="s">
        <v>763</v>
      </c>
      <c r="C32" s="11" t="s">
        <v>767</v>
      </c>
      <c r="D32" s="12">
        <v>2000</v>
      </c>
      <c r="E32" s="12">
        <v>1939</v>
      </c>
      <c r="F32" s="13">
        <f t="shared" si="4"/>
        <v>96.95</v>
      </c>
      <c r="G32" s="14">
        <v>4.9671388890000001E-2</v>
      </c>
      <c r="H32" s="14">
        <v>1.132105556</v>
      </c>
      <c r="I32" s="15">
        <f t="shared" si="5"/>
        <v>1.18177694489</v>
      </c>
      <c r="J32" s="16">
        <f t="shared" si="2"/>
        <v>1640.7495580145055</v>
      </c>
      <c r="K32" s="11" t="s">
        <v>765</v>
      </c>
    </row>
    <row r="33" spans="1:14" x14ac:dyDescent="0.25">
      <c r="A33" s="11" t="s">
        <v>44</v>
      </c>
      <c r="B33" s="11" t="s">
        <v>763</v>
      </c>
      <c r="C33" s="11" t="s">
        <v>768</v>
      </c>
      <c r="D33" s="12">
        <v>2000</v>
      </c>
      <c r="E33" s="12">
        <v>1258</v>
      </c>
      <c r="F33" s="13">
        <f t="shared" si="4"/>
        <v>62.9</v>
      </c>
      <c r="G33" s="14">
        <v>0.1198522222</v>
      </c>
      <c r="H33" s="14">
        <v>5.9567777780000002</v>
      </c>
      <c r="I33" s="15">
        <f t="shared" si="5"/>
        <v>6.0766300001999998</v>
      </c>
      <c r="J33" s="16">
        <f t="shared" si="2"/>
        <v>207.02264247758964</v>
      </c>
      <c r="K33" s="11" t="s">
        <v>765</v>
      </c>
    </row>
    <row r="34" spans="1:14" x14ac:dyDescent="0.25">
      <c r="A34" s="11" t="s">
        <v>44</v>
      </c>
      <c r="B34" s="11" t="s">
        <v>763</v>
      </c>
      <c r="C34" s="11" t="s">
        <v>769</v>
      </c>
      <c r="D34" s="12">
        <v>2000</v>
      </c>
      <c r="E34" s="12">
        <v>1412</v>
      </c>
      <c r="F34" s="13">
        <f t="shared" si="4"/>
        <v>70.599999999999994</v>
      </c>
      <c r="G34" s="14">
        <v>9.4430833330000005E-2</v>
      </c>
      <c r="H34" s="14">
        <v>4.8794083329999998</v>
      </c>
      <c r="I34" s="15">
        <f t="shared" si="5"/>
        <v>4.9738391663299995</v>
      </c>
      <c r="J34" s="16">
        <f t="shared" si="2"/>
        <v>283.88533540819321</v>
      </c>
      <c r="K34" s="11" t="s">
        <v>765</v>
      </c>
    </row>
    <row r="35" spans="1:14" x14ac:dyDescent="0.25">
      <c r="A35" s="11" t="s">
        <v>44</v>
      </c>
      <c r="B35" s="11" t="s">
        <v>763</v>
      </c>
      <c r="C35" s="11" t="s">
        <v>770</v>
      </c>
      <c r="D35" s="12">
        <v>2000</v>
      </c>
      <c r="E35" s="12">
        <v>1611</v>
      </c>
      <c r="F35" s="13">
        <f t="shared" si="4"/>
        <v>80.55</v>
      </c>
      <c r="G35" s="14">
        <v>9.2674166670000002E-2</v>
      </c>
      <c r="H35" s="14">
        <v>4.2849527780000001</v>
      </c>
      <c r="I35" s="15">
        <f t="shared" si="5"/>
        <v>4.3776269446700002</v>
      </c>
      <c r="J35" s="16">
        <f t="shared" si="2"/>
        <v>368.00760328869058</v>
      </c>
      <c r="K35" s="11" t="s">
        <v>765</v>
      </c>
    </row>
    <row r="36" spans="1:14" x14ac:dyDescent="0.25">
      <c r="A36" s="11" t="s">
        <v>44</v>
      </c>
      <c r="B36" s="11" t="s">
        <v>763</v>
      </c>
      <c r="C36" s="11" t="s">
        <v>87</v>
      </c>
      <c r="D36" s="12">
        <v>2000</v>
      </c>
      <c r="E36" s="12">
        <v>1289</v>
      </c>
      <c r="F36" s="13">
        <f t="shared" si="4"/>
        <v>64.45</v>
      </c>
      <c r="G36" s="14">
        <v>0.1264277778</v>
      </c>
      <c r="H36" s="14">
        <v>5.6767222220000004</v>
      </c>
      <c r="I36" s="15">
        <f t="shared" si="5"/>
        <v>5.8031499998000005</v>
      </c>
      <c r="J36" s="16">
        <f t="shared" si="2"/>
        <v>222.12074477558292</v>
      </c>
      <c r="K36" s="11" t="s">
        <v>765</v>
      </c>
    </row>
    <row r="37" spans="1:14" x14ac:dyDescent="0.25">
      <c r="A37" s="11" t="s">
        <v>44</v>
      </c>
      <c r="B37" s="11" t="s">
        <v>763</v>
      </c>
      <c r="C37" s="11" t="s">
        <v>771</v>
      </c>
      <c r="D37" s="12">
        <v>2000</v>
      </c>
      <c r="E37" s="12">
        <v>1202</v>
      </c>
      <c r="F37" s="13">
        <f t="shared" si="4"/>
        <v>60.099999999999994</v>
      </c>
      <c r="G37" s="14">
        <v>0.14989027777777778</v>
      </c>
      <c r="H37" s="14">
        <v>4.1410999999999998</v>
      </c>
      <c r="I37" s="15">
        <f t="shared" si="5"/>
        <v>4.2909902777777775</v>
      </c>
      <c r="J37" s="16">
        <f t="shared" si="2"/>
        <v>280.12181855198537</v>
      </c>
      <c r="K37" s="11" t="s">
        <v>765</v>
      </c>
    </row>
    <row r="38" spans="1:14" x14ac:dyDescent="0.25">
      <c r="A38" s="11" t="s">
        <v>44</v>
      </c>
      <c r="B38" s="11" t="s">
        <v>763</v>
      </c>
      <c r="C38" s="11" t="s">
        <v>88</v>
      </c>
      <c r="D38" s="12">
        <v>2000</v>
      </c>
      <c r="E38" s="12">
        <v>1206</v>
      </c>
      <c r="F38" s="13">
        <f t="shared" si="4"/>
        <v>60.3</v>
      </c>
      <c r="G38" s="14">
        <v>0.21850416666666667</v>
      </c>
      <c r="H38" s="14">
        <v>4.1797000000000004</v>
      </c>
      <c r="I38" s="15">
        <f t="shared" si="5"/>
        <v>4.3982041666666669</v>
      </c>
      <c r="J38" s="16">
        <f t="shared" si="2"/>
        <v>274.20282331140834</v>
      </c>
      <c r="K38" s="11" t="s">
        <v>765</v>
      </c>
    </row>
    <row r="39" spans="1:14" x14ac:dyDescent="0.25">
      <c r="A39" s="11" t="s">
        <v>44</v>
      </c>
      <c r="B39" s="11" t="s">
        <v>90</v>
      </c>
      <c r="C39" s="11" t="s">
        <v>764</v>
      </c>
      <c r="D39" s="12">
        <v>3000</v>
      </c>
      <c r="E39" s="12">
        <v>1998</v>
      </c>
      <c r="F39" s="13">
        <f t="shared" ref="F39:F47" si="6">100*(E39/D39)</f>
        <v>66.600000000000009</v>
      </c>
      <c r="G39" s="14">
        <v>0.15611111111111112</v>
      </c>
      <c r="H39" s="14">
        <v>5.7819444444444441</v>
      </c>
      <c r="I39" s="15">
        <f t="shared" ref="I39:I47" si="7">G39+H39</f>
        <v>5.9380555555555556</v>
      </c>
      <c r="J39" s="16">
        <f t="shared" si="2"/>
        <v>336.47378023108951</v>
      </c>
      <c r="K39" s="11" t="s">
        <v>765</v>
      </c>
      <c r="N39" s="32"/>
    </row>
    <row r="40" spans="1:14" x14ac:dyDescent="0.25">
      <c r="A40" s="11" t="s">
        <v>44</v>
      </c>
      <c r="B40" s="11" t="s">
        <v>90</v>
      </c>
      <c r="C40" s="11" t="s">
        <v>766</v>
      </c>
      <c r="D40" s="12">
        <v>3000</v>
      </c>
      <c r="E40" s="12">
        <v>2961</v>
      </c>
      <c r="F40" s="13">
        <f t="shared" si="6"/>
        <v>98.7</v>
      </c>
      <c r="G40" s="14">
        <v>0.43333333333333335</v>
      </c>
      <c r="H40" s="14">
        <v>0.85777777777777775</v>
      </c>
      <c r="I40" s="15">
        <f t="shared" si="7"/>
        <v>1.2911111111111111</v>
      </c>
      <c r="J40" s="16">
        <f t="shared" si="2"/>
        <v>2293.3734939759038</v>
      </c>
      <c r="K40" s="11" t="s">
        <v>765</v>
      </c>
      <c r="N40" s="32"/>
    </row>
    <row r="41" spans="1:14" x14ac:dyDescent="0.25">
      <c r="A41" s="11" t="s">
        <v>44</v>
      </c>
      <c r="B41" s="11" t="s">
        <v>90</v>
      </c>
      <c r="C41" s="11" t="s">
        <v>767</v>
      </c>
      <c r="D41" s="12">
        <v>3000</v>
      </c>
      <c r="E41" s="12">
        <v>2943</v>
      </c>
      <c r="F41" s="13">
        <f t="shared" si="6"/>
        <v>98.1</v>
      </c>
      <c r="G41" s="14">
        <v>0.105</v>
      </c>
      <c r="H41" s="14">
        <v>1.1058333333333334</v>
      </c>
      <c r="I41" s="15">
        <f t="shared" si="7"/>
        <v>1.2108333333333334</v>
      </c>
      <c r="J41" s="16">
        <f t="shared" si="2"/>
        <v>2430.5574673090155</v>
      </c>
      <c r="K41" s="11" t="s">
        <v>765</v>
      </c>
      <c r="N41" s="32"/>
    </row>
    <row r="42" spans="1:14" x14ac:dyDescent="0.25">
      <c r="A42" s="11" t="s">
        <v>44</v>
      </c>
      <c r="B42" s="11" t="s">
        <v>90</v>
      </c>
      <c r="C42" s="11" t="s">
        <v>768</v>
      </c>
      <c r="D42" s="12">
        <v>3000</v>
      </c>
      <c r="E42" s="12">
        <v>1902</v>
      </c>
      <c r="F42" s="13">
        <f t="shared" si="6"/>
        <v>63.4</v>
      </c>
      <c r="G42" s="14">
        <v>0.20750000000000002</v>
      </c>
      <c r="H42" s="14">
        <v>5.4108333333333336</v>
      </c>
      <c r="I42" s="15">
        <f t="shared" si="7"/>
        <v>5.6183333333333341</v>
      </c>
      <c r="J42" s="16">
        <f t="shared" si="2"/>
        <v>338.53455947789968</v>
      </c>
      <c r="K42" s="11" t="s">
        <v>765</v>
      </c>
      <c r="N42" s="32"/>
    </row>
    <row r="43" spans="1:14" x14ac:dyDescent="0.25">
      <c r="A43" s="11" t="s">
        <v>44</v>
      </c>
      <c r="B43" s="11" t="s">
        <v>90</v>
      </c>
      <c r="C43" s="11" t="s">
        <v>769</v>
      </c>
      <c r="D43" s="12">
        <v>3000</v>
      </c>
      <c r="E43" s="12">
        <v>2159</v>
      </c>
      <c r="F43" s="13">
        <f t="shared" si="6"/>
        <v>71.966666666666669</v>
      </c>
      <c r="G43" s="14">
        <v>0.14277777777777778</v>
      </c>
      <c r="H43" s="14">
        <v>4.9388888888888891</v>
      </c>
      <c r="I43" s="15">
        <f t="shared" si="7"/>
        <v>5.081666666666667</v>
      </c>
      <c r="J43" s="16">
        <f t="shared" si="2"/>
        <v>424.86061003607739</v>
      </c>
      <c r="K43" s="11" t="s">
        <v>765</v>
      </c>
      <c r="N43" s="32"/>
    </row>
    <row r="44" spans="1:14" x14ac:dyDescent="0.25">
      <c r="A44" s="11" t="s">
        <v>44</v>
      </c>
      <c r="B44" s="11" t="s">
        <v>90</v>
      </c>
      <c r="C44" s="11" t="s">
        <v>770</v>
      </c>
      <c r="D44" s="12">
        <v>3000</v>
      </c>
      <c r="E44" s="12">
        <v>2533</v>
      </c>
      <c r="F44" s="13">
        <f t="shared" si="6"/>
        <v>84.433333333333337</v>
      </c>
      <c r="G44" s="14">
        <v>0.12083333333333333</v>
      </c>
      <c r="H44" s="14">
        <v>3.7688888888888887</v>
      </c>
      <c r="I44" s="15">
        <f t="shared" si="7"/>
        <v>3.8897222222222219</v>
      </c>
      <c r="J44" s="16">
        <f t="shared" si="2"/>
        <v>651.20331357566238</v>
      </c>
      <c r="K44" s="11" t="s">
        <v>765</v>
      </c>
      <c r="N44" s="32"/>
    </row>
    <row r="45" spans="1:14" x14ac:dyDescent="0.25">
      <c r="A45" s="11" t="s">
        <v>44</v>
      </c>
      <c r="B45" s="11" t="s">
        <v>90</v>
      </c>
      <c r="C45" s="11" t="s">
        <v>87</v>
      </c>
      <c r="D45" s="12">
        <v>3000</v>
      </c>
      <c r="E45" s="12">
        <v>2039</v>
      </c>
      <c r="F45" s="13">
        <f t="shared" si="6"/>
        <v>67.966666666666669</v>
      </c>
      <c r="G45" s="14">
        <v>0.30888888888888888</v>
      </c>
      <c r="H45" s="14">
        <v>5.2341666666666669</v>
      </c>
      <c r="I45" s="15">
        <f t="shared" si="7"/>
        <v>5.5430555555555561</v>
      </c>
      <c r="J45" s="16">
        <f t="shared" si="2"/>
        <v>367.84765722876466</v>
      </c>
      <c r="K45" s="11" t="s">
        <v>765</v>
      </c>
      <c r="N45" s="32"/>
    </row>
    <row r="46" spans="1:14" x14ac:dyDescent="0.25">
      <c r="A46" s="11" t="s">
        <v>44</v>
      </c>
      <c r="B46" s="11" t="s">
        <v>90</v>
      </c>
      <c r="C46" s="11" t="s">
        <v>771</v>
      </c>
      <c r="D46" s="12" t="s">
        <v>772</v>
      </c>
      <c r="E46" s="12">
        <v>1000</v>
      </c>
      <c r="F46" s="20" t="s">
        <v>772</v>
      </c>
      <c r="G46" s="21">
        <v>0</v>
      </c>
      <c r="H46" s="14">
        <v>4</v>
      </c>
      <c r="I46" s="15">
        <f t="shared" si="7"/>
        <v>4</v>
      </c>
      <c r="J46" s="16">
        <f t="shared" si="2"/>
        <v>250</v>
      </c>
      <c r="K46" s="11" t="s">
        <v>774</v>
      </c>
    </row>
    <row r="47" spans="1:14" x14ac:dyDescent="0.25">
      <c r="A47" s="11" t="s">
        <v>44</v>
      </c>
      <c r="B47" s="11" t="s">
        <v>90</v>
      </c>
      <c r="C47" s="11" t="s">
        <v>88</v>
      </c>
      <c r="D47" s="12">
        <v>2048</v>
      </c>
      <c r="E47" s="12">
        <v>1304</v>
      </c>
      <c r="F47" s="13">
        <f t="shared" si="6"/>
        <v>63.671875</v>
      </c>
      <c r="G47" s="14">
        <v>0.169586389</v>
      </c>
      <c r="H47" s="14">
        <v>3.1011000000000002</v>
      </c>
      <c r="I47" s="15">
        <f t="shared" si="7"/>
        <v>3.2706863890000002</v>
      </c>
      <c r="J47" s="16">
        <f t="shared" si="2"/>
        <v>398.69307078343667</v>
      </c>
      <c r="K47" s="11" t="s">
        <v>774</v>
      </c>
    </row>
    <row r="48" spans="1:14" x14ac:dyDescent="0.25">
      <c r="A48" s="17" t="s">
        <v>44</v>
      </c>
      <c r="B48" s="17" t="s">
        <v>763</v>
      </c>
      <c r="C48" s="17" t="s">
        <v>775</v>
      </c>
      <c r="D48" s="19" t="s">
        <v>772</v>
      </c>
      <c r="E48" s="12">
        <v>858</v>
      </c>
      <c r="F48" s="20" t="s">
        <v>772</v>
      </c>
      <c r="G48" s="21" t="s">
        <v>772</v>
      </c>
      <c r="H48" s="21" t="s">
        <v>772</v>
      </c>
      <c r="I48" s="15">
        <v>23</v>
      </c>
      <c r="J48" s="16">
        <f t="shared" si="2"/>
        <v>37.304347826086953</v>
      </c>
      <c r="K48" s="11" t="s">
        <v>765</v>
      </c>
    </row>
    <row r="49" spans="1:12" x14ac:dyDescent="0.25">
      <c r="A49" s="11" t="s">
        <v>44</v>
      </c>
      <c r="B49" s="17" t="s">
        <v>763</v>
      </c>
      <c r="C49" s="17" t="s">
        <v>775</v>
      </c>
      <c r="D49" s="19" t="s">
        <v>772</v>
      </c>
      <c r="E49" s="12">
        <v>300</v>
      </c>
      <c r="F49" s="20" t="s">
        <v>772</v>
      </c>
      <c r="G49" s="21" t="s">
        <v>772</v>
      </c>
      <c r="H49" s="21" t="s">
        <v>772</v>
      </c>
      <c r="I49" s="22">
        <v>8.1541999999999994</v>
      </c>
      <c r="J49" s="16">
        <f>E49/I49</f>
        <v>36.790856245861029</v>
      </c>
      <c r="K49" s="11" t="s">
        <v>765</v>
      </c>
    </row>
    <row r="50" spans="1:12" x14ac:dyDescent="0.25">
      <c r="A50" s="11" t="s">
        <v>46</v>
      </c>
      <c r="B50" s="11" t="s">
        <v>763</v>
      </c>
      <c r="C50" s="11" t="s">
        <v>764</v>
      </c>
      <c r="D50" s="12">
        <v>2000</v>
      </c>
      <c r="E50" s="12">
        <v>725</v>
      </c>
      <c r="F50" s="13">
        <f t="shared" ref="F50:F58" si="8">100*(E50/D50)</f>
        <v>36.25</v>
      </c>
      <c r="G50" s="14">
        <v>0.37559388890000001</v>
      </c>
      <c r="H50" s="14">
        <v>11.467472219999999</v>
      </c>
      <c r="I50" s="15">
        <f t="shared" ref="I50:I58" si="9">G50+H50</f>
        <v>11.843066108899999</v>
      </c>
      <c r="J50" s="16">
        <f t="shared" si="2"/>
        <v>61.21725517137547</v>
      </c>
      <c r="K50" s="11" t="s">
        <v>765</v>
      </c>
    </row>
    <row r="51" spans="1:12" x14ac:dyDescent="0.25">
      <c r="A51" s="11" t="s">
        <v>46</v>
      </c>
      <c r="B51" s="11" t="s">
        <v>763</v>
      </c>
      <c r="C51" s="11" t="s">
        <v>766</v>
      </c>
      <c r="D51" s="12">
        <v>2000</v>
      </c>
      <c r="E51" s="12">
        <v>1956</v>
      </c>
      <c r="F51" s="13">
        <f t="shared" si="8"/>
        <v>97.8</v>
      </c>
      <c r="G51" s="14">
        <v>0.2686491667</v>
      </c>
      <c r="H51" s="14">
        <v>1.5847500000000001</v>
      </c>
      <c r="I51" s="15">
        <f t="shared" si="9"/>
        <v>1.8533991667</v>
      </c>
      <c r="J51" s="16">
        <f t="shared" si="2"/>
        <v>1055.358195440803</v>
      </c>
      <c r="K51" s="11" t="s">
        <v>765</v>
      </c>
    </row>
    <row r="52" spans="1:12" x14ac:dyDescent="0.25">
      <c r="A52" s="11" t="s">
        <v>46</v>
      </c>
      <c r="B52" s="11" t="s">
        <v>763</v>
      </c>
      <c r="C52" s="11" t="s">
        <v>767</v>
      </c>
      <c r="D52" s="12">
        <v>2000</v>
      </c>
      <c r="E52" s="12">
        <v>1899</v>
      </c>
      <c r="F52" s="13">
        <f t="shared" si="8"/>
        <v>94.95</v>
      </c>
      <c r="G52" s="14">
        <v>8.1101944440000004E-2</v>
      </c>
      <c r="H52" s="14">
        <v>2.5308055559999998</v>
      </c>
      <c r="I52" s="15">
        <f t="shared" si="9"/>
        <v>2.6119075004399996</v>
      </c>
      <c r="J52" s="16">
        <f t="shared" si="2"/>
        <v>727.05484389477658</v>
      </c>
      <c r="K52" s="11" t="s">
        <v>765</v>
      </c>
    </row>
    <row r="53" spans="1:12" x14ac:dyDescent="0.25">
      <c r="A53" s="11" t="s">
        <v>46</v>
      </c>
      <c r="B53" s="11" t="s">
        <v>763</v>
      </c>
      <c r="C53" s="11" t="s">
        <v>768</v>
      </c>
      <c r="D53" s="12">
        <v>2000</v>
      </c>
      <c r="E53" s="12">
        <v>969</v>
      </c>
      <c r="F53" s="13">
        <f t="shared" si="8"/>
        <v>48.449999999999996</v>
      </c>
      <c r="G53" s="14">
        <v>0.35542750000000001</v>
      </c>
      <c r="H53" s="14">
        <v>11.20466667</v>
      </c>
      <c r="I53" s="15">
        <f t="shared" si="9"/>
        <v>11.560094169999999</v>
      </c>
      <c r="J53" s="16">
        <f t="shared" si="2"/>
        <v>83.822846574614019</v>
      </c>
      <c r="K53" s="11" t="s">
        <v>765</v>
      </c>
    </row>
    <row r="54" spans="1:12" x14ac:dyDescent="0.25">
      <c r="A54" s="11" t="s">
        <v>46</v>
      </c>
      <c r="B54" s="11" t="s">
        <v>763</v>
      </c>
      <c r="C54" s="11" t="s">
        <v>769</v>
      </c>
      <c r="D54" s="12">
        <v>2000</v>
      </c>
      <c r="E54" s="12">
        <v>1025</v>
      </c>
      <c r="F54" s="13">
        <f t="shared" si="8"/>
        <v>51.249999999999993</v>
      </c>
      <c r="G54" s="14">
        <v>0.26828249999999998</v>
      </c>
      <c r="H54" s="14">
        <v>9.9974722220000007</v>
      </c>
      <c r="I54" s="15">
        <f t="shared" si="9"/>
        <v>10.265754722</v>
      </c>
      <c r="J54" s="16">
        <f t="shared" si="2"/>
        <v>99.846531283606097</v>
      </c>
      <c r="K54" s="11" t="s">
        <v>765</v>
      </c>
    </row>
    <row r="55" spans="1:12" x14ac:dyDescent="0.25">
      <c r="A55" s="11" t="s">
        <v>46</v>
      </c>
      <c r="B55" s="11" t="s">
        <v>763</v>
      </c>
      <c r="C55" s="11" t="s">
        <v>770</v>
      </c>
      <c r="D55" s="12">
        <v>2000</v>
      </c>
      <c r="E55" s="12">
        <v>1628</v>
      </c>
      <c r="F55" s="13">
        <f t="shared" si="8"/>
        <v>81.399999999999991</v>
      </c>
      <c r="G55" s="14">
        <v>0.1864188889</v>
      </c>
      <c r="H55" s="14">
        <v>6.9604444440000002</v>
      </c>
      <c r="I55" s="15">
        <f t="shared" si="9"/>
        <v>7.1468633328999998</v>
      </c>
      <c r="J55" s="16">
        <f t="shared" si="2"/>
        <v>227.79223894007254</v>
      </c>
      <c r="K55" s="11" t="s">
        <v>765</v>
      </c>
    </row>
    <row r="56" spans="1:12" x14ac:dyDescent="0.25">
      <c r="A56" s="11" t="s">
        <v>46</v>
      </c>
      <c r="B56" s="11" t="s">
        <v>763</v>
      </c>
      <c r="C56" s="11" t="s">
        <v>87</v>
      </c>
      <c r="D56" s="12">
        <v>2000</v>
      </c>
      <c r="E56" s="12">
        <v>1070</v>
      </c>
      <c r="F56" s="13">
        <f t="shared" si="8"/>
        <v>53.5</v>
      </c>
      <c r="G56" s="14">
        <v>0.28951361110000001</v>
      </c>
      <c r="H56" s="14">
        <v>10.517805559999999</v>
      </c>
      <c r="I56" s="15">
        <f t="shared" si="9"/>
        <v>10.8073191711</v>
      </c>
      <c r="J56" s="16">
        <f t="shared" si="2"/>
        <v>99.006976944041924</v>
      </c>
      <c r="K56" s="11" t="s">
        <v>765</v>
      </c>
    </row>
    <row r="57" spans="1:12" x14ac:dyDescent="0.25">
      <c r="A57" s="11" t="s">
        <v>46</v>
      </c>
      <c r="B57" s="11" t="s">
        <v>763</v>
      </c>
      <c r="C57" s="11" t="s">
        <v>771</v>
      </c>
      <c r="D57" s="12">
        <v>2000</v>
      </c>
      <c r="E57" s="12">
        <v>760</v>
      </c>
      <c r="F57" s="13">
        <f t="shared" si="8"/>
        <v>38</v>
      </c>
      <c r="G57" s="14">
        <v>0.36588944444444443</v>
      </c>
      <c r="H57" s="14">
        <v>8.6897000000000002</v>
      </c>
      <c r="I57" s="15">
        <f t="shared" si="9"/>
        <v>9.0555894444444451</v>
      </c>
      <c r="J57" s="16">
        <f t="shared" si="2"/>
        <v>83.926066288954374</v>
      </c>
      <c r="K57" s="11" t="s">
        <v>765</v>
      </c>
    </row>
    <row r="58" spans="1:12" x14ac:dyDescent="0.25">
      <c r="A58" s="11" t="s">
        <v>46</v>
      </c>
      <c r="B58" s="11" t="s">
        <v>763</v>
      </c>
      <c r="C58" s="11" t="s">
        <v>88</v>
      </c>
      <c r="D58" s="12">
        <v>2000</v>
      </c>
      <c r="E58" s="12">
        <v>890</v>
      </c>
      <c r="F58" s="13">
        <f t="shared" si="8"/>
        <v>44.5</v>
      </c>
      <c r="G58" s="14">
        <v>0.36596583333333338</v>
      </c>
      <c r="H58" s="14">
        <v>8.1943999999999999</v>
      </c>
      <c r="I58" s="15">
        <f t="shared" si="9"/>
        <v>8.5603658333333339</v>
      </c>
      <c r="J58" s="16">
        <f t="shared" si="2"/>
        <v>103.96751930091771</v>
      </c>
      <c r="K58" s="11" t="s">
        <v>765</v>
      </c>
    </row>
    <row r="59" spans="1:12" x14ac:dyDescent="0.25">
      <c r="A59" s="11" t="s">
        <v>46</v>
      </c>
      <c r="B59" s="11" t="s">
        <v>763</v>
      </c>
      <c r="C59" s="11" t="s">
        <v>771</v>
      </c>
      <c r="D59" s="12">
        <v>1024</v>
      </c>
      <c r="E59" s="12">
        <v>368</v>
      </c>
      <c r="F59" s="13">
        <f t="shared" ref="F59:F60" si="10">100*(E59/D59)</f>
        <v>35.9375</v>
      </c>
      <c r="G59" s="14">
        <v>0.30092916666000002</v>
      </c>
      <c r="H59" s="14">
        <v>4.6928000000000001</v>
      </c>
      <c r="I59" s="15">
        <f t="shared" ref="I59:I61" si="11">G59+H59</f>
        <v>4.9937291666599997</v>
      </c>
      <c r="J59" s="16">
        <f t="shared" si="2"/>
        <v>73.692422580084113</v>
      </c>
      <c r="K59" s="11" t="s">
        <v>774</v>
      </c>
    </row>
    <row r="60" spans="1:12" x14ac:dyDescent="0.25">
      <c r="A60" s="11" t="s">
        <v>46</v>
      </c>
      <c r="B60" s="11" t="s">
        <v>763</v>
      </c>
      <c r="C60" s="11" t="s">
        <v>88</v>
      </c>
      <c r="D60" s="12">
        <v>1024</v>
      </c>
      <c r="E60" s="12">
        <v>453</v>
      </c>
      <c r="F60" s="13">
        <f t="shared" si="10"/>
        <v>44.23828125</v>
      </c>
      <c r="G60" s="14">
        <v>0.24075305555000001</v>
      </c>
      <c r="H60" s="14">
        <v>4.2821999999999996</v>
      </c>
      <c r="I60" s="15">
        <f t="shared" si="11"/>
        <v>4.5229530555499995</v>
      </c>
      <c r="J60" s="16">
        <f t="shared" si="2"/>
        <v>100.15580405906167</v>
      </c>
      <c r="K60" s="11" t="s">
        <v>774</v>
      </c>
    </row>
    <row r="61" spans="1:12" x14ac:dyDescent="0.25">
      <c r="A61" s="11" t="s">
        <v>46</v>
      </c>
      <c r="B61" s="11" t="s">
        <v>90</v>
      </c>
      <c r="C61" s="11" t="s">
        <v>764</v>
      </c>
      <c r="D61" s="12">
        <v>3000</v>
      </c>
      <c r="E61" s="12">
        <v>1182</v>
      </c>
      <c r="F61" s="13">
        <f t="shared" ref="F61:F75" si="12">100*(E61/D61)</f>
        <v>39.4</v>
      </c>
      <c r="G61" s="14">
        <v>0.51888888888888896</v>
      </c>
      <c r="H61" s="14">
        <v>12.334722222222222</v>
      </c>
      <c r="I61" s="15">
        <f t="shared" si="11"/>
        <v>12.85361111111111</v>
      </c>
      <c r="J61" s="16">
        <f t="shared" si="2"/>
        <v>91.958593564281557</v>
      </c>
      <c r="K61" s="11" t="s">
        <v>765</v>
      </c>
      <c r="L61" s="32"/>
    </row>
    <row r="62" spans="1:12" x14ac:dyDescent="0.25">
      <c r="A62" s="11" t="s">
        <v>46</v>
      </c>
      <c r="B62" s="11" t="s">
        <v>90</v>
      </c>
      <c r="C62" s="11" t="s">
        <v>766</v>
      </c>
      <c r="D62" s="12">
        <v>3000</v>
      </c>
      <c r="E62" s="12">
        <v>2948</v>
      </c>
      <c r="F62" s="13">
        <f t="shared" si="12"/>
        <v>98.266666666666666</v>
      </c>
      <c r="G62" s="14">
        <v>0.46416666666666667</v>
      </c>
      <c r="H62" s="14">
        <v>1.5736111111111111</v>
      </c>
      <c r="I62" s="15">
        <f t="shared" ref="I62:I91" si="13">G62+H62</f>
        <v>2.0377777777777779</v>
      </c>
      <c r="J62" s="16">
        <f t="shared" si="2"/>
        <v>1446.6739367502726</v>
      </c>
      <c r="K62" s="11" t="s">
        <v>765</v>
      </c>
      <c r="L62" s="32"/>
    </row>
    <row r="63" spans="1:12" x14ac:dyDescent="0.25">
      <c r="A63" s="11" t="s">
        <v>46</v>
      </c>
      <c r="B63" s="11" t="s">
        <v>90</v>
      </c>
      <c r="C63" s="11" t="s">
        <v>767</v>
      </c>
      <c r="D63" s="12">
        <v>3000</v>
      </c>
      <c r="E63" s="12">
        <v>2871</v>
      </c>
      <c r="F63" s="13">
        <f t="shared" si="12"/>
        <v>95.7</v>
      </c>
      <c r="G63" s="14">
        <v>0.23472222222222222</v>
      </c>
      <c r="H63" s="14">
        <v>2.7863888888888888</v>
      </c>
      <c r="I63" s="15">
        <f t="shared" si="13"/>
        <v>3.0211111111111109</v>
      </c>
      <c r="J63" s="16">
        <f t="shared" si="2"/>
        <v>950.31261493196041</v>
      </c>
      <c r="K63" s="11" t="s">
        <v>765</v>
      </c>
      <c r="L63" s="32"/>
    </row>
    <row r="64" spans="1:12" x14ac:dyDescent="0.25">
      <c r="A64" s="11" t="s">
        <v>46</v>
      </c>
      <c r="B64" s="11" t="s">
        <v>90</v>
      </c>
      <c r="C64" s="11" t="s">
        <v>768</v>
      </c>
      <c r="D64" s="12">
        <v>3000</v>
      </c>
      <c r="E64" s="12">
        <v>1445</v>
      </c>
      <c r="F64" s="13">
        <f t="shared" si="12"/>
        <v>48.166666666666671</v>
      </c>
      <c r="G64" s="14">
        <v>0.3725</v>
      </c>
      <c r="H64" s="14">
        <v>11.468333333333334</v>
      </c>
      <c r="I64" s="15">
        <f t="shared" si="13"/>
        <v>11.840833333333334</v>
      </c>
      <c r="J64" s="16">
        <f t="shared" si="2"/>
        <v>122.03532972059961</v>
      </c>
      <c r="K64" s="11" t="s">
        <v>765</v>
      </c>
      <c r="L64" s="32"/>
    </row>
    <row r="65" spans="1:12" x14ac:dyDescent="0.25">
      <c r="A65" s="11" t="s">
        <v>46</v>
      </c>
      <c r="B65" s="11" t="s">
        <v>90</v>
      </c>
      <c r="C65" s="11" t="s">
        <v>769</v>
      </c>
      <c r="D65" s="12">
        <v>3000</v>
      </c>
      <c r="E65" s="12">
        <v>1597</v>
      </c>
      <c r="F65" s="13">
        <f t="shared" si="12"/>
        <v>53.233333333333334</v>
      </c>
      <c r="G65" s="14">
        <v>0.11750000000000001</v>
      </c>
      <c r="H65" s="14">
        <v>10.709444444444443</v>
      </c>
      <c r="I65" s="15">
        <f t="shared" si="13"/>
        <v>10.826944444444443</v>
      </c>
      <c r="J65" s="16">
        <f t="shared" si="2"/>
        <v>147.50237319444801</v>
      </c>
      <c r="K65" s="11" t="s">
        <v>765</v>
      </c>
      <c r="L65" s="32"/>
    </row>
    <row r="66" spans="1:12" x14ac:dyDescent="0.25">
      <c r="A66" s="11" t="s">
        <v>46</v>
      </c>
      <c r="B66" s="11" t="s">
        <v>90</v>
      </c>
      <c r="C66" s="11" t="s">
        <v>770</v>
      </c>
      <c r="D66" s="12">
        <v>3000</v>
      </c>
      <c r="E66" s="12">
        <v>2574</v>
      </c>
      <c r="F66" s="13">
        <f t="shared" si="12"/>
        <v>85.8</v>
      </c>
      <c r="G66" s="14">
        <v>0.22388888888888889</v>
      </c>
      <c r="H66" s="14">
        <v>6.0874999999999995</v>
      </c>
      <c r="I66" s="15">
        <f t="shared" si="13"/>
        <v>6.3113888888888887</v>
      </c>
      <c r="J66" s="16">
        <f t="shared" si="2"/>
        <v>407.83416222877514</v>
      </c>
      <c r="K66" s="11" t="s">
        <v>765</v>
      </c>
      <c r="L66" s="32"/>
    </row>
    <row r="67" spans="1:12" x14ac:dyDescent="0.25">
      <c r="A67" s="11" t="s">
        <v>46</v>
      </c>
      <c r="B67" s="11" t="s">
        <v>90</v>
      </c>
      <c r="C67" s="11" t="s">
        <v>87</v>
      </c>
      <c r="D67" s="12">
        <v>3000</v>
      </c>
      <c r="E67" s="12">
        <v>1653</v>
      </c>
      <c r="F67" s="13">
        <f t="shared" si="12"/>
        <v>55.1</v>
      </c>
      <c r="G67" s="14">
        <v>0.38861111111111113</v>
      </c>
      <c r="H67" s="14">
        <v>11.192777777777778</v>
      </c>
      <c r="I67" s="15">
        <f t="shared" si="13"/>
        <v>11.581388888888888</v>
      </c>
      <c r="J67" s="16">
        <f t="shared" si="2"/>
        <v>142.7289952749862</v>
      </c>
      <c r="K67" s="11" t="s">
        <v>765</v>
      </c>
      <c r="L67" s="32"/>
    </row>
    <row r="68" spans="1:12" x14ac:dyDescent="0.25">
      <c r="A68" s="11" t="s">
        <v>46</v>
      </c>
      <c r="B68" s="11" t="s">
        <v>90</v>
      </c>
      <c r="C68" s="11" t="s">
        <v>771</v>
      </c>
      <c r="D68" s="12">
        <v>2048</v>
      </c>
      <c r="E68" s="12">
        <v>776</v>
      </c>
      <c r="F68" s="13">
        <f t="shared" si="12"/>
        <v>37.890625</v>
      </c>
      <c r="G68" s="14">
        <v>0.52699222221999997</v>
      </c>
      <c r="H68" s="14">
        <v>8.5792000000000002</v>
      </c>
      <c r="I68" s="15">
        <f t="shared" si="13"/>
        <v>9.1061922222200007</v>
      </c>
      <c r="J68" s="16">
        <f t="shared" si="2"/>
        <v>85.216738353763716</v>
      </c>
      <c r="K68" s="11" t="s">
        <v>774</v>
      </c>
    </row>
    <row r="69" spans="1:12" x14ac:dyDescent="0.25">
      <c r="A69" s="11" t="s">
        <v>46</v>
      </c>
      <c r="B69" s="11" t="s">
        <v>90</v>
      </c>
      <c r="C69" s="11" t="s">
        <v>88</v>
      </c>
      <c r="D69" s="12">
        <v>2048</v>
      </c>
      <c r="E69" s="12">
        <v>923</v>
      </c>
      <c r="F69" s="13">
        <f t="shared" si="12"/>
        <v>45.068359375</v>
      </c>
      <c r="G69" s="14">
        <v>0.50181666666000002</v>
      </c>
      <c r="H69" s="14">
        <v>8.5449999999999999</v>
      </c>
      <c r="I69" s="15">
        <f t="shared" si="13"/>
        <v>9.0468166666599998</v>
      </c>
      <c r="J69" s="16">
        <f t="shared" si="2"/>
        <v>102.02483746592414</v>
      </c>
      <c r="K69" s="11" t="s">
        <v>774</v>
      </c>
    </row>
    <row r="70" spans="1:12" x14ac:dyDescent="0.25">
      <c r="A70" s="11" t="s">
        <v>46</v>
      </c>
      <c r="B70" s="11" t="s">
        <v>90</v>
      </c>
      <c r="C70" s="11" t="s">
        <v>771</v>
      </c>
      <c r="D70" s="12">
        <v>864</v>
      </c>
      <c r="E70" s="12">
        <v>305</v>
      </c>
      <c r="F70" s="13">
        <f t="shared" si="12"/>
        <v>35.300925925925924</v>
      </c>
      <c r="G70" s="14">
        <v>0.24008611099999999</v>
      </c>
      <c r="H70" s="14">
        <v>3.7542</v>
      </c>
      <c r="I70" s="15">
        <f t="shared" si="13"/>
        <v>3.9942861110000001</v>
      </c>
      <c r="J70" s="16">
        <f t="shared" si="2"/>
        <v>76.359076822276236</v>
      </c>
      <c r="K70" s="11" t="s">
        <v>774</v>
      </c>
    </row>
    <row r="71" spans="1:12" x14ac:dyDescent="0.25">
      <c r="A71" s="11" t="s">
        <v>46</v>
      </c>
      <c r="B71" s="11" t="s">
        <v>90</v>
      </c>
      <c r="C71" s="11" t="s">
        <v>88</v>
      </c>
      <c r="D71" s="12">
        <v>224</v>
      </c>
      <c r="E71" s="12">
        <v>100</v>
      </c>
      <c r="F71" s="13">
        <f t="shared" si="12"/>
        <v>44.642857142857146</v>
      </c>
      <c r="G71" s="14">
        <v>6.2777778000000006E-2</v>
      </c>
      <c r="H71" s="14">
        <v>1.1135999999999999</v>
      </c>
      <c r="I71" s="15">
        <f t="shared" si="13"/>
        <v>1.176377778</v>
      </c>
      <c r="J71" s="16">
        <f t="shared" si="2"/>
        <v>85.006706068533035</v>
      </c>
      <c r="K71" s="11" t="s">
        <v>774</v>
      </c>
    </row>
    <row r="72" spans="1:12" x14ac:dyDescent="0.25">
      <c r="A72" s="11" t="s">
        <v>46</v>
      </c>
      <c r="B72" s="17" t="s">
        <v>763</v>
      </c>
      <c r="C72" s="17" t="s">
        <v>775</v>
      </c>
      <c r="D72" s="19" t="s">
        <v>772</v>
      </c>
      <c r="E72" s="12">
        <v>701</v>
      </c>
      <c r="F72" s="20" t="s">
        <v>772</v>
      </c>
      <c r="G72" s="21" t="s">
        <v>772</v>
      </c>
      <c r="H72" s="21" t="s">
        <v>772</v>
      </c>
      <c r="I72" s="15">
        <v>23.003900000000002</v>
      </c>
      <c r="J72" s="16">
        <f t="shared" si="2"/>
        <v>30.473093692808607</v>
      </c>
      <c r="K72" s="11" t="s">
        <v>765</v>
      </c>
    </row>
    <row r="73" spans="1:12" x14ac:dyDescent="0.25">
      <c r="A73" s="11" t="s">
        <v>46</v>
      </c>
      <c r="B73" s="17" t="s">
        <v>763</v>
      </c>
      <c r="C73" s="17" t="s">
        <v>775</v>
      </c>
      <c r="D73" s="19" t="s">
        <v>772</v>
      </c>
      <c r="E73" s="12">
        <v>300</v>
      </c>
      <c r="F73" s="20" t="s">
        <v>772</v>
      </c>
      <c r="G73" s="21" t="s">
        <v>772</v>
      </c>
      <c r="H73" s="21" t="s">
        <v>772</v>
      </c>
      <c r="I73" s="15">
        <v>6.8263999999999996</v>
      </c>
      <c r="J73" s="16">
        <f t="shared" si="2"/>
        <v>43.947029180827379</v>
      </c>
      <c r="K73" s="11" t="s">
        <v>765</v>
      </c>
    </row>
    <row r="74" spans="1:12" x14ac:dyDescent="0.25">
      <c r="A74" s="11" t="s">
        <v>48</v>
      </c>
      <c r="B74" s="11" t="s">
        <v>763</v>
      </c>
      <c r="C74" s="11" t="s">
        <v>764</v>
      </c>
      <c r="D74" s="12">
        <v>2000</v>
      </c>
      <c r="E74" s="12">
        <v>556</v>
      </c>
      <c r="F74" s="13">
        <f t="shared" si="12"/>
        <v>27.800000000000004</v>
      </c>
      <c r="G74" s="14">
        <f t="shared" ref="G74" si="14">F74/3600</f>
        <v>7.7222222222222232E-3</v>
      </c>
      <c r="H74" s="14">
        <v>11.789199999999999</v>
      </c>
      <c r="I74" s="15">
        <f t="shared" si="13"/>
        <v>11.796922222222221</v>
      </c>
      <c r="J74" s="16">
        <f t="shared" si="2"/>
        <v>47.130937165343504</v>
      </c>
      <c r="K74" s="11" t="s">
        <v>765</v>
      </c>
    </row>
    <row r="75" spans="1:12" x14ac:dyDescent="0.25">
      <c r="A75" s="11" t="s">
        <v>48</v>
      </c>
      <c r="B75" s="11" t="s">
        <v>763</v>
      </c>
      <c r="C75" s="11" t="s">
        <v>766</v>
      </c>
      <c r="D75" s="12">
        <v>2649</v>
      </c>
      <c r="E75" s="12">
        <v>2610</v>
      </c>
      <c r="F75" s="13">
        <f t="shared" si="12"/>
        <v>98.527746319365789</v>
      </c>
      <c r="G75" s="14">
        <v>0.20266248079999999</v>
      </c>
      <c r="H75" s="14">
        <v>2.0729375970000001</v>
      </c>
      <c r="I75" s="15">
        <f t="shared" si="13"/>
        <v>2.2756000778000001</v>
      </c>
      <c r="J75" s="16">
        <f t="shared" si="2"/>
        <v>1146.9502156649996</v>
      </c>
      <c r="K75" s="11" t="s">
        <v>765</v>
      </c>
    </row>
    <row r="76" spans="1:12" x14ac:dyDescent="0.25">
      <c r="A76" s="11" t="s">
        <v>48</v>
      </c>
      <c r="B76" s="11" t="s">
        <v>763</v>
      </c>
      <c r="C76" s="11" t="s">
        <v>767</v>
      </c>
      <c r="D76" s="12">
        <v>4983</v>
      </c>
      <c r="E76" s="12">
        <v>4626</v>
      </c>
      <c r="F76" s="13">
        <f t="shared" ref="F76:F91" si="15">100*(E76/D76)</f>
        <v>92.835641180012047</v>
      </c>
      <c r="G76" s="14">
        <v>0.21546630419999999</v>
      </c>
      <c r="H76" s="14">
        <v>7.971727155</v>
      </c>
      <c r="I76" s="15">
        <f t="shared" si="13"/>
        <v>8.1871934591999995</v>
      </c>
      <c r="J76" s="16">
        <f t="shared" si="2"/>
        <v>565.0287883208299</v>
      </c>
      <c r="K76" s="11" t="s">
        <v>765</v>
      </c>
    </row>
    <row r="77" spans="1:12" x14ac:dyDescent="0.25">
      <c r="A77" s="11" t="s">
        <v>48</v>
      </c>
      <c r="B77" s="11" t="s">
        <v>763</v>
      </c>
      <c r="C77" s="11" t="s">
        <v>768</v>
      </c>
      <c r="D77" s="12">
        <v>2717</v>
      </c>
      <c r="E77" s="12">
        <v>858</v>
      </c>
      <c r="F77" s="13">
        <f t="shared" si="15"/>
        <v>31.578947368421051</v>
      </c>
      <c r="G77" s="14">
        <v>0.51718879910000004</v>
      </c>
      <c r="H77" s="14">
        <v>19.943290879999999</v>
      </c>
      <c r="I77" s="15">
        <f t="shared" si="13"/>
        <v>20.460479679100001</v>
      </c>
      <c r="J77" s="16">
        <f t="shared" si="2"/>
        <v>41.934500728075847</v>
      </c>
      <c r="K77" s="11" t="s">
        <v>765</v>
      </c>
    </row>
    <row r="78" spans="1:12" x14ac:dyDescent="0.25">
      <c r="A78" s="11" t="s">
        <v>48</v>
      </c>
      <c r="B78" s="11" t="s">
        <v>763</v>
      </c>
      <c r="C78" s="11" t="s">
        <v>769</v>
      </c>
      <c r="D78" s="12">
        <v>2754</v>
      </c>
      <c r="E78" s="12">
        <v>1048</v>
      </c>
      <c r="F78" s="13">
        <f t="shared" si="15"/>
        <v>38.05374001452433</v>
      </c>
      <c r="G78" s="14">
        <v>0.375253155</v>
      </c>
      <c r="H78" s="14">
        <v>19.638054010000001</v>
      </c>
      <c r="I78" s="15">
        <f t="shared" si="13"/>
        <v>20.013307165000001</v>
      </c>
      <c r="J78" s="16">
        <f t="shared" si="2"/>
        <v>52.365158409839452</v>
      </c>
      <c r="K78" s="11" t="s">
        <v>765</v>
      </c>
    </row>
    <row r="79" spans="1:12" x14ac:dyDescent="0.25">
      <c r="A79" s="11" t="s">
        <v>48</v>
      </c>
      <c r="B79" s="11" t="s">
        <v>763</v>
      </c>
      <c r="C79" s="11" t="s">
        <v>770</v>
      </c>
      <c r="D79" s="12">
        <v>3673</v>
      </c>
      <c r="E79" s="12">
        <v>2762</v>
      </c>
      <c r="F79" s="13">
        <f t="shared" si="15"/>
        <v>75.197386332698073</v>
      </c>
      <c r="G79" s="14">
        <v>0.39601837080000002</v>
      </c>
      <c r="H79" s="14">
        <v>15.79311624</v>
      </c>
      <c r="I79" s="15">
        <f t="shared" si="13"/>
        <v>16.1891346108</v>
      </c>
      <c r="J79" s="16">
        <f t="shared" si="2"/>
        <v>170.60825463502113</v>
      </c>
      <c r="K79" s="11" t="s">
        <v>765</v>
      </c>
    </row>
    <row r="80" spans="1:12" x14ac:dyDescent="0.25">
      <c r="A80" s="11" t="s">
        <v>48</v>
      </c>
      <c r="B80" s="11" t="s">
        <v>763</v>
      </c>
      <c r="C80" s="11" t="s">
        <v>87</v>
      </c>
      <c r="D80" s="12">
        <v>2000</v>
      </c>
      <c r="E80" s="12">
        <v>843</v>
      </c>
      <c r="F80" s="13">
        <f t="shared" si="15"/>
        <v>42.15</v>
      </c>
      <c r="G80" s="14">
        <f>F80/3600</f>
        <v>1.1708333333333333E-2</v>
      </c>
      <c r="H80" s="14">
        <v>10.7392</v>
      </c>
      <c r="I80" s="15">
        <f t="shared" si="13"/>
        <v>10.750908333333333</v>
      </c>
      <c r="J80" s="16">
        <f t="shared" si="2"/>
        <v>78.411979142847613</v>
      </c>
      <c r="K80" s="11" t="s">
        <v>765</v>
      </c>
    </row>
    <row r="81" spans="1:12" x14ac:dyDescent="0.25">
      <c r="A81" s="11" t="s">
        <v>48</v>
      </c>
      <c r="B81" s="11" t="s">
        <v>763</v>
      </c>
      <c r="C81" s="11" t="s">
        <v>771</v>
      </c>
      <c r="D81" s="12">
        <v>2000</v>
      </c>
      <c r="E81" s="12">
        <v>628</v>
      </c>
      <c r="F81" s="13">
        <f t="shared" si="15"/>
        <v>31.4</v>
      </c>
      <c r="G81" s="14">
        <f>F81/3600</f>
        <v>8.7222222222222215E-3</v>
      </c>
      <c r="H81" s="14">
        <v>11.861700000000001</v>
      </c>
      <c r="I81" s="15">
        <f t="shared" si="13"/>
        <v>11.870422222222222</v>
      </c>
      <c r="J81" s="16">
        <f t="shared" ref="J81:J107" si="16">E81/I81</f>
        <v>52.904605096888808</v>
      </c>
      <c r="K81" s="11" t="s">
        <v>765</v>
      </c>
    </row>
    <row r="82" spans="1:12" x14ac:dyDescent="0.25">
      <c r="A82" s="11" t="s">
        <v>48</v>
      </c>
      <c r="B82" s="11" t="s">
        <v>763</v>
      </c>
      <c r="C82" s="11" t="s">
        <v>88</v>
      </c>
      <c r="D82" s="12">
        <v>2000</v>
      </c>
      <c r="E82" s="12">
        <v>657</v>
      </c>
      <c r="F82" s="13">
        <f t="shared" si="15"/>
        <v>32.85</v>
      </c>
      <c r="G82" s="14">
        <f>F82/3600</f>
        <v>9.1250000000000012E-3</v>
      </c>
      <c r="H82" s="14">
        <v>10.898899999999999</v>
      </c>
      <c r="I82" s="15">
        <f t="shared" si="13"/>
        <v>10.908024999999999</v>
      </c>
      <c r="J82" s="16">
        <f t="shared" si="16"/>
        <v>60.230885059394353</v>
      </c>
      <c r="K82" s="11" t="s">
        <v>765</v>
      </c>
    </row>
    <row r="83" spans="1:12" x14ac:dyDescent="0.25">
      <c r="A83" s="11" t="s">
        <v>48</v>
      </c>
      <c r="B83" s="11" t="s">
        <v>90</v>
      </c>
      <c r="C83" s="11" t="s">
        <v>764</v>
      </c>
      <c r="D83" s="12">
        <v>3000</v>
      </c>
      <c r="E83" s="12">
        <v>783</v>
      </c>
      <c r="F83" s="13">
        <f t="shared" si="15"/>
        <v>26.1</v>
      </c>
      <c r="G83" s="14">
        <v>1.1875</v>
      </c>
      <c r="H83" s="14">
        <v>17.158888888888889</v>
      </c>
      <c r="I83" s="15">
        <f t="shared" si="13"/>
        <v>18.346388888888889</v>
      </c>
      <c r="J83" s="16">
        <f t="shared" si="16"/>
        <v>42.678698502581497</v>
      </c>
      <c r="K83" s="11" t="s">
        <v>765</v>
      </c>
      <c r="L83" s="32"/>
    </row>
    <row r="84" spans="1:12" x14ac:dyDescent="0.25">
      <c r="A84" s="11" t="s">
        <v>48</v>
      </c>
      <c r="B84" s="11" t="s">
        <v>90</v>
      </c>
      <c r="C84" s="11" t="s">
        <v>766</v>
      </c>
      <c r="D84" s="12">
        <v>3000</v>
      </c>
      <c r="E84" s="12">
        <v>2975</v>
      </c>
      <c r="F84" s="13">
        <f t="shared" si="15"/>
        <v>99.166666666666671</v>
      </c>
      <c r="G84" s="14">
        <v>1.0052777777777699</v>
      </c>
      <c r="H84" s="14">
        <v>1.8327777777777778</v>
      </c>
      <c r="I84" s="15">
        <f t="shared" si="13"/>
        <v>2.838055555555548</v>
      </c>
      <c r="J84" s="16">
        <f t="shared" si="16"/>
        <v>1048.2529118136467</v>
      </c>
      <c r="K84" s="11" t="s">
        <v>765</v>
      </c>
      <c r="L84" s="32"/>
    </row>
    <row r="85" spans="1:12" x14ac:dyDescent="0.25">
      <c r="A85" s="11" t="s">
        <v>48</v>
      </c>
      <c r="B85" s="11" t="s">
        <v>90</v>
      </c>
      <c r="C85" s="11" t="s">
        <v>767</v>
      </c>
      <c r="D85" s="12">
        <v>3000</v>
      </c>
      <c r="E85" s="12">
        <v>1978</v>
      </c>
      <c r="F85" s="13">
        <f t="shared" si="15"/>
        <v>65.933333333333337</v>
      </c>
      <c r="G85" s="14">
        <v>1.0633333333333299</v>
      </c>
      <c r="H85" s="14">
        <v>5.0077777777777781</v>
      </c>
      <c r="I85" s="15">
        <f t="shared" si="13"/>
        <v>6.071111111111108</v>
      </c>
      <c r="J85" s="16">
        <f t="shared" si="16"/>
        <v>325.8052708638362</v>
      </c>
      <c r="K85" s="11" t="s">
        <v>765</v>
      </c>
      <c r="L85" s="32"/>
    </row>
    <row r="86" spans="1:12" x14ac:dyDescent="0.25">
      <c r="A86" s="11" t="s">
        <v>48</v>
      </c>
      <c r="B86" s="11" t="s">
        <v>90</v>
      </c>
      <c r="C86" s="11" t="s">
        <v>768</v>
      </c>
      <c r="D86" s="12">
        <v>3000</v>
      </c>
      <c r="E86" s="12">
        <v>1039</v>
      </c>
      <c r="F86" s="13">
        <f t="shared" si="15"/>
        <v>34.633333333333333</v>
      </c>
      <c r="G86" s="14">
        <v>1.5061111111111101</v>
      </c>
      <c r="H86" s="14">
        <v>14.001111111111111</v>
      </c>
      <c r="I86" s="15">
        <f t="shared" si="13"/>
        <v>15.507222222222222</v>
      </c>
      <c r="J86" s="16">
        <f t="shared" si="16"/>
        <v>67.001038942428266</v>
      </c>
      <c r="K86" s="11" t="s">
        <v>765</v>
      </c>
      <c r="L86" s="32"/>
    </row>
    <row r="87" spans="1:12" x14ac:dyDescent="0.25">
      <c r="A87" s="11" t="s">
        <v>48</v>
      </c>
      <c r="B87" s="11" t="s">
        <v>90</v>
      </c>
      <c r="C87" s="11" t="s">
        <v>769</v>
      </c>
      <c r="D87" s="12">
        <v>3000</v>
      </c>
      <c r="E87" s="12">
        <v>1064</v>
      </c>
      <c r="F87" s="13">
        <f t="shared" si="15"/>
        <v>35.466666666666669</v>
      </c>
      <c r="G87" s="14">
        <v>0.94500000000000006</v>
      </c>
      <c r="H87" s="14">
        <v>9.4269444444444446</v>
      </c>
      <c r="I87" s="15">
        <f t="shared" si="13"/>
        <v>10.371944444444445</v>
      </c>
      <c r="J87" s="16">
        <f t="shared" si="16"/>
        <v>102.584429149147</v>
      </c>
      <c r="K87" s="11" t="s">
        <v>765</v>
      </c>
      <c r="L87" s="32"/>
    </row>
    <row r="88" spans="1:12" x14ac:dyDescent="0.25">
      <c r="A88" s="11" t="s">
        <v>48</v>
      </c>
      <c r="B88" s="11" t="s">
        <v>90</v>
      </c>
      <c r="C88" s="11" t="s">
        <v>770</v>
      </c>
      <c r="D88" s="12">
        <v>3000</v>
      </c>
      <c r="E88" s="12">
        <v>2341</v>
      </c>
      <c r="F88" s="13">
        <f t="shared" si="15"/>
        <v>78.033333333333331</v>
      </c>
      <c r="G88" s="14">
        <v>0.56138888888888894</v>
      </c>
      <c r="H88" s="14">
        <v>8.605833333333333</v>
      </c>
      <c r="I88" s="15">
        <f t="shared" si="13"/>
        <v>9.1672222222222217</v>
      </c>
      <c r="J88" s="16">
        <f t="shared" si="16"/>
        <v>255.36634143385251</v>
      </c>
      <c r="K88" s="11" t="s">
        <v>765</v>
      </c>
    </row>
    <row r="89" spans="1:12" x14ac:dyDescent="0.25">
      <c r="A89" s="11" t="s">
        <v>48</v>
      </c>
      <c r="B89" s="11" t="s">
        <v>90</v>
      </c>
      <c r="C89" s="11" t="s">
        <v>87</v>
      </c>
      <c r="D89" s="12">
        <v>3000</v>
      </c>
      <c r="E89" s="12">
        <v>1135</v>
      </c>
      <c r="F89" s="13">
        <f t="shared" si="15"/>
        <v>37.833333333333336</v>
      </c>
      <c r="G89" s="14">
        <v>0.72805555555555557</v>
      </c>
      <c r="H89" s="14">
        <v>14.001111111111111</v>
      </c>
      <c r="I89" s="15">
        <f t="shared" si="13"/>
        <v>14.729166666666666</v>
      </c>
      <c r="J89" s="16">
        <f t="shared" si="16"/>
        <v>77.057991513437059</v>
      </c>
      <c r="K89" s="11" t="s">
        <v>765</v>
      </c>
      <c r="L89" s="32"/>
    </row>
    <row r="90" spans="1:12" x14ac:dyDescent="0.25">
      <c r="A90" s="11" t="s">
        <v>48</v>
      </c>
      <c r="B90" s="11" t="s">
        <v>90</v>
      </c>
      <c r="C90" s="11" t="s">
        <v>771</v>
      </c>
      <c r="D90" s="12">
        <v>5000</v>
      </c>
      <c r="E90" s="12">
        <v>1564</v>
      </c>
      <c r="F90" s="13">
        <f t="shared" si="15"/>
        <v>31.28</v>
      </c>
      <c r="G90" s="14">
        <v>1.3371999999999999</v>
      </c>
      <c r="H90" s="14">
        <v>24.869700000000002</v>
      </c>
      <c r="I90" s="15">
        <f t="shared" si="13"/>
        <v>26.206900000000001</v>
      </c>
      <c r="J90" s="16">
        <f t="shared" si="16"/>
        <v>59.678939515929009</v>
      </c>
      <c r="K90" s="11" t="s">
        <v>765</v>
      </c>
    </row>
    <row r="91" spans="1:12" x14ac:dyDescent="0.25">
      <c r="A91" s="11" t="s">
        <v>48</v>
      </c>
      <c r="B91" s="11" t="s">
        <v>90</v>
      </c>
      <c r="C91" s="11" t="s">
        <v>88</v>
      </c>
      <c r="D91" s="12">
        <v>5000</v>
      </c>
      <c r="E91" s="12">
        <v>1730</v>
      </c>
      <c r="F91" s="13">
        <f t="shared" si="15"/>
        <v>34.599999999999994</v>
      </c>
      <c r="G91" s="14">
        <v>1.1183000000000001</v>
      </c>
      <c r="H91" s="14">
        <v>26.496400000000001</v>
      </c>
      <c r="I91" s="15">
        <f t="shared" si="13"/>
        <v>27.614700000000003</v>
      </c>
      <c r="J91" s="16">
        <f t="shared" si="16"/>
        <v>62.647792661155101</v>
      </c>
      <c r="K91" s="11" t="s">
        <v>765</v>
      </c>
    </row>
    <row r="92" spans="1:12" x14ac:dyDescent="0.25">
      <c r="A92" s="11" t="s">
        <v>48</v>
      </c>
      <c r="B92" s="17" t="s">
        <v>763</v>
      </c>
      <c r="C92" s="17" t="s">
        <v>775</v>
      </c>
      <c r="D92" s="19" t="s">
        <v>772</v>
      </c>
      <c r="E92" s="12">
        <v>916</v>
      </c>
      <c r="F92" s="20" t="s">
        <v>772</v>
      </c>
      <c r="G92" s="21" t="s">
        <v>772</v>
      </c>
      <c r="H92" s="21" t="s">
        <v>772</v>
      </c>
      <c r="I92" s="15">
        <v>47.0075</v>
      </c>
      <c r="J92" s="16">
        <f t="shared" si="16"/>
        <v>19.486252193798862</v>
      </c>
      <c r="K92" s="11" t="s">
        <v>765</v>
      </c>
    </row>
    <row r="93" spans="1:12" x14ac:dyDescent="0.25">
      <c r="A93" s="11" t="s">
        <v>48</v>
      </c>
      <c r="B93" s="17" t="s">
        <v>763</v>
      </c>
      <c r="C93" s="17" t="s">
        <v>775</v>
      </c>
      <c r="D93" s="19" t="s">
        <v>772</v>
      </c>
      <c r="E93" s="12">
        <v>90</v>
      </c>
      <c r="F93" s="20" t="s">
        <v>772</v>
      </c>
      <c r="G93" s="21" t="s">
        <v>772</v>
      </c>
      <c r="H93" s="21" t="s">
        <v>772</v>
      </c>
      <c r="I93" s="15">
        <v>4.1044</v>
      </c>
      <c r="J93" s="16">
        <f t="shared" ref="J93" si="17">E93/I93</f>
        <v>21.927687359906443</v>
      </c>
      <c r="K93" s="11" t="s">
        <v>765</v>
      </c>
    </row>
    <row r="94" spans="1:12" x14ac:dyDescent="0.25">
      <c r="A94" s="11" t="s">
        <v>50</v>
      </c>
      <c r="B94" s="11" t="s">
        <v>90</v>
      </c>
      <c r="C94" s="11" t="s">
        <v>87</v>
      </c>
      <c r="D94" s="12">
        <v>15328</v>
      </c>
      <c r="E94" s="12">
        <v>1048</v>
      </c>
      <c r="F94" s="13">
        <f>100*(E94/D94)</f>
        <v>6.8371607515657615</v>
      </c>
      <c r="G94" s="14">
        <v>48</v>
      </c>
      <c r="H94" s="14">
        <v>207.98169999999999</v>
      </c>
      <c r="I94" s="15">
        <f>G94+H94</f>
        <v>255.98169999999999</v>
      </c>
      <c r="J94" s="16">
        <f t="shared" si="16"/>
        <v>4.0940426600807793</v>
      </c>
      <c r="K94" s="11" t="s">
        <v>765</v>
      </c>
    </row>
    <row r="95" spans="1:12" x14ac:dyDescent="0.25">
      <c r="A95" s="11" t="s">
        <v>50</v>
      </c>
      <c r="B95" s="11" t="s">
        <v>90</v>
      </c>
      <c r="C95" s="11" t="s">
        <v>87</v>
      </c>
      <c r="D95" s="23">
        <v>15552</v>
      </c>
      <c r="E95" s="23">
        <v>1006</v>
      </c>
      <c r="F95" s="24">
        <f>100*(E95/D95)</f>
        <v>6.4686213991769552</v>
      </c>
      <c r="G95" s="15">
        <v>48</v>
      </c>
      <c r="H95" s="15">
        <v>215.3339</v>
      </c>
      <c r="I95" s="15">
        <f>G95+H95</f>
        <v>263.33389999999997</v>
      </c>
      <c r="J95" s="25">
        <f t="shared" si="16"/>
        <v>3.8202449437767036</v>
      </c>
      <c r="K95" s="23" t="s">
        <v>765</v>
      </c>
    </row>
    <row r="96" spans="1:12" x14ac:dyDescent="0.25">
      <c r="A96" s="11" t="s">
        <v>50</v>
      </c>
      <c r="B96" s="11" t="s">
        <v>90</v>
      </c>
      <c r="C96" s="11" t="s">
        <v>87</v>
      </c>
      <c r="D96" s="23">
        <v>13969</v>
      </c>
      <c r="E96" s="23">
        <v>898</v>
      </c>
      <c r="F96" s="24">
        <f>100*(E96/D96)</f>
        <v>6.4285202949387932</v>
      </c>
      <c r="G96" s="15">
        <v>48</v>
      </c>
      <c r="H96" s="15">
        <v>192.0744</v>
      </c>
      <c r="I96" s="15">
        <f>G96+H96</f>
        <v>240.0744</v>
      </c>
      <c r="J96" s="25">
        <f t="shared" si="16"/>
        <v>3.7405071094627331</v>
      </c>
      <c r="K96" s="23" t="s">
        <v>765</v>
      </c>
    </row>
    <row r="97" spans="1:12" x14ac:dyDescent="0.25">
      <c r="A97" s="11" t="s">
        <v>50</v>
      </c>
      <c r="B97" s="11" t="s">
        <v>90</v>
      </c>
      <c r="C97" s="11" t="s">
        <v>87</v>
      </c>
      <c r="D97" s="23">
        <v>13586</v>
      </c>
      <c r="E97" s="23">
        <v>927</v>
      </c>
      <c r="F97" s="24">
        <f>100*(E97/D97)</f>
        <v>6.8232003533048733</v>
      </c>
      <c r="G97" s="15">
        <v>48</v>
      </c>
      <c r="H97" s="15">
        <v>191.04378</v>
      </c>
      <c r="I97" s="15">
        <f>G97+H97</f>
        <v>239.04378</v>
      </c>
      <c r="J97" s="25">
        <f t="shared" si="16"/>
        <v>3.8779507251767855</v>
      </c>
      <c r="K97" s="23" t="s">
        <v>765</v>
      </c>
    </row>
    <row r="98" spans="1:12" x14ac:dyDescent="0.25">
      <c r="A98" s="17" t="s">
        <v>50</v>
      </c>
      <c r="B98" s="17" t="s">
        <v>763</v>
      </c>
      <c r="C98" s="17" t="s">
        <v>764</v>
      </c>
      <c r="D98" s="23">
        <v>26754</v>
      </c>
      <c r="E98" s="23">
        <v>319</v>
      </c>
      <c r="F98" s="26">
        <f t="shared" ref="F98:F106" si="18">100*(E98/D98)</f>
        <v>1.1923450698960902</v>
      </c>
      <c r="G98" s="27">
        <v>195.87811665999999</v>
      </c>
      <c r="H98" s="22">
        <v>364.28557176638799</v>
      </c>
      <c r="I98" s="27">
        <f t="shared" ref="I98:I106" si="19">G98+H98</f>
        <v>560.16368842638803</v>
      </c>
      <c r="J98" s="28">
        <f t="shared" si="16"/>
        <v>0.5694763987578968</v>
      </c>
      <c r="K98" s="22" t="s">
        <v>765</v>
      </c>
    </row>
    <row r="99" spans="1:12" x14ac:dyDescent="0.25">
      <c r="A99" s="17" t="s">
        <v>50</v>
      </c>
      <c r="B99" s="11" t="s">
        <v>90</v>
      </c>
      <c r="C99" s="17" t="s">
        <v>764</v>
      </c>
      <c r="D99" s="23">
        <v>11989</v>
      </c>
      <c r="E99" s="23">
        <v>241</v>
      </c>
      <c r="F99" s="26">
        <f t="shared" si="18"/>
        <v>2.0101759946617732</v>
      </c>
      <c r="G99" s="27">
        <v>60</v>
      </c>
      <c r="H99" s="22">
        <v>133.277330111944</v>
      </c>
      <c r="I99" s="27">
        <f t="shared" si="19"/>
        <v>193.277330111944</v>
      </c>
      <c r="J99" s="28">
        <f t="shared" si="16"/>
        <v>1.2469129196911795</v>
      </c>
      <c r="K99" s="22" t="s">
        <v>765</v>
      </c>
    </row>
    <row r="100" spans="1:12" x14ac:dyDescent="0.25">
      <c r="A100" s="17" t="s">
        <v>50</v>
      </c>
      <c r="B100" s="17" t="s">
        <v>763</v>
      </c>
      <c r="C100" s="17" t="s">
        <v>768</v>
      </c>
      <c r="D100" s="23">
        <v>9633</v>
      </c>
      <c r="E100" s="23">
        <v>200</v>
      </c>
      <c r="F100" s="26">
        <f t="shared" si="18"/>
        <v>2.076196408180214</v>
      </c>
      <c r="G100" s="27">
        <v>60</v>
      </c>
      <c r="H100" s="22">
        <v>117.73640562999999</v>
      </c>
      <c r="I100" s="27">
        <f t="shared" si="19"/>
        <v>177.73640562999998</v>
      </c>
      <c r="J100" s="28">
        <f t="shared" si="16"/>
        <v>1.1252618690643881</v>
      </c>
      <c r="K100" s="22" t="s">
        <v>765</v>
      </c>
    </row>
    <row r="101" spans="1:12" x14ac:dyDescent="0.25">
      <c r="A101" s="17" t="s">
        <v>50</v>
      </c>
      <c r="B101" s="11" t="s">
        <v>90</v>
      </c>
      <c r="C101" s="17" t="s">
        <v>768</v>
      </c>
      <c r="D101" s="23">
        <v>10630</v>
      </c>
      <c r="E101" s="23">
        <v>270</v>
      </c>
      <c r="F101" s="26">
        <f t="shared" si="18"/>
        <v>2.5399811853245531</v>
      </c>
      <c r="G101" s="27">
        <v>60</v>
      </c>
      <c r="H101" s="22">
        <v>135.27551157416599</v>
      </c>
      <c r="I101" s="27">
        <f t="shared" si="19"/>
        <v>195.27551157416599</v>
      </c>
      <c r="J101" s="28">
        <f t="shared" si="16"/>
        <v>1.3826618495246061</v>
      </c>
      <c r="K101" s="22" t="s">
        <v>765</v>
      </c>
    </row>
    <row r="102" spans="1:12" x14ac:dyDescent="0.25">
      <c r="A102" s="17" t="s">
        <v>50</v>
      </c>
      <c r="B102" s="17" t="s">
        <v>763</v>
      </c>
      <c r="C102" s="17" t="s">
        <v>88</v>
      </c>
      <c r="D102" s="23">
        <v>12113</v>
      </c>
      <c r="E102" s="23">
        <v>362</v>
      </c>
      <c r="F102" s="26">
        <f t="shared" si="18"/>
        <v>2.9885247255015273</v>
      </c>
      <c r="G102" s="27">
        <v>60</v>
      </c>
      <c r="H102" s="17">
        <v>153.683333333333</v>
      </c>
      <c r="I102" s="27">
        <f t="shared" si="19"/>
        <v>213.683333333333</v>
      </c>
      <c r="J102" s="28">
        <f t="shared" si="16"/>
        <v>1.6940956243662768</v>
      </c>
      <c r="K102" s="22" t="s">
        <v>765</v>
      </c>
    </row>
    <row r="103" spans="1:12" x14ac:dyDescent="0.25">
      <c r="A103" s="17" t="s">
        <v>50</v>
      </c>
      <c r="B103" s="11" t="s">
        <v>90</v>
      </c>
      <c r="C103" s="17" t="s">
        <v>88</v>
      </c>
      <c r="D103" s="23">
        <v>13196</v>
      </c>
      <c r="E103" s="23">
        <v>483</v>
      </c>
      <c r="F103" s="26">
        <f>100*(E103/D103)</f>
        <v>3.6602000606244314</v>
      </c>
      <c r="G103" s="27">
        <v>60</v>
      </c>
      <c r="H103" s="22">
        <v>165.551315175555</v>
      </c>
      <c r="I103" s="27">
        <f t="shared" si="19"/>
        <v>225.551315175555</v>
      </c>
      <c r="J103" s="28">
        <f t="shared" si="16"/>
        <v>2.141419568420885</v>
      </c>
      <c r="K103" s="22" t="s">
        <v>765</v>
      </c>
    </row>
    <row r="104" spans="1:12" x14ac:dyDescent="0.25">
      <c r="A104" s="17" t="s">
        <v>50</v>
      </c>
      <c r="B104" s="17" t="s">
        <v>763</v>
      </c>
      <c r="C104" s="17" t="s">
        <v>771</v>
      </c>
      <c r="D104" s="23">
        <v>11924</v>
      </c>
      <c r="E104" s="23">
        <v>353</v>
      </c>
      <c r="F104" s="26">
        <f>100*(E104/D104)</f>
        <v>2.9604159677960413</v>
      </c>
      <c r="G104" s="27">
        <v>60</v>
      </c>
      <c r="H104" s="22">
        <v>153.54578622055499</v>
      </c>
      <c r="I104" s="27">
        <f t="shared" si="19"/>
        <v>213.54578622055499</v>
      </c>
      <c r="J104" s="28">
        <f t="shared" si="16"/>
        <v>1.6530412809710677</v>
      </c>
      <c r="K104" s="22" t="s">
        <v>765</v>
      </c>
    </row>
    <row r="105" spans="1:12" x14ac:dyDescent="0.25">
      <c r="A105" s="17" t="s">
        <v>50</v>
      </c>
      <c r="B105" s="11" t="s">
        <v>90</v>
      </c>
      <c r="C105" s="17" t="s">
        <v>771</v>
      </c>
      <c r="D105" s="23">
        <v>13297</v>
      </c>
      <c r="E105" s="23">
        <v>390</v>
      </c>
      <c r="F105" s="26">
        <f t="shared" si="18"/>
        <v>2.9329924043017224</v>
      </c>
      <c r="G105" s="27">
        <v>60</v>
      </c>
      <c r="H105" s="22">
        <v>165.31846011944401</v>
      </c>
      <c r="I105" s="27">
        <f t="shared" si="19"/>
        <v>225.31846011944401</v>
      </c>
      <c r="J105" s="28">
        <f t="shared" si="16"/>
        <v>1.7308834784032179</v>
      </c>
      <c r="K105" s="22" t="s">
        <v>765</v>
      </c>
    </row>
    <row r="106" spans="1:12" x14ac:dyDescent="0.25">
      <c r="A106" s="17" t="s">
        <v>50</v>
      </c>
      <c r="B106" s="17" t="s">
        <v>763</v>
      </c>
      <c r="C106" s="17" t="s">
        <v>87</v>
      </c>
      <c r="D106" s="23">
        <v>12121</v>
      </c>
      <c r="E106" s="23">
        <v>502</v>
      </c>
      <c r="F106" s="26">
        <f t="shared" si="18"/>
        <v>4.1415724775183564</v>
      </c>
      <c r="G106" s="27">
        <v>60</v>
      </c>
      <c r="H106" s="22">
        <v>155.677690766388</v>
      </c>
      <c r="I106" s="27">
        <f t="shared" si="19"/>
        <v>215.677690766388</v>
      </c>
      <c r="J106" s="28">
        <f t="shared" si="16"/>
        <v>2.3275471756777244</v>
      </c>
      <c r="K106" s="22" t="s">
        <v>765</v>
      </c>
    </row>
    <row r="107" spans="1:12" x14ac:dyDescent="0.25">
      <c r="A107" s="17" t="s">
        <v>50</v>
      </c>
      <c r="B107" s="17" t="s">
        <v>763</v>
      </c>
      <c r="C107" s="17" t="s">
        <v>775</v>
      </c>
      <c r="D107" s="23" t="s">
        <v>772</v>
      </c>
      <c r="E107" s="22">
        <v>112</v>
      </c>
      <c r="F107" s="26" t="s">
        <v>772</v>
      </c>
      <c r="G107" s="27" t="s">
        <v>772</v>
      </c>
      <c r="H107" s="22" t="s">
        <v>772</v>
      </c>
      <c r="I107" s="27">
        <v>10.751666666666599</v>
      </c>
      <c r="J107" s="28">
        <f t="shared" si="16"/>
        <v>10.416989614013396</v>
      </c>
      <c r="K107" s="22" t="s">
        <v>765</v>
      </c>
      <c r="L107" s="17"/>
    </row>
    <row r="108" spans="1:12" x14ac:dyDescent="0.25">
      <c r="A108" s="17" t="s">
        <v>50</v>
      </c>
      <c r="B108" s="17" t="s">
        <v>763</v>
      </c>
      <c r="C108" s="17" t="s">
        <v>775</v>
      </c>
      <c r="D108" s="23" t="s">
        <v>772</v>
      </c>
      <c r="E108" s="22">
        <v>500</v>
      </c>
      <c r="F108" s="26" t="s">
        <v>772</v>
      </c>
      <c r="G108" s="27" t="s">
        <v>772</v>
      </c>
      <c r="H108" s="22" t="s">
        <v>772</v>
      </c>
      <c r="I108" s="27">
        <v>60.652500000000003</v>
      </c>
      <c r="J108" s="28">
        <f t="shared" ref="J108" si="20">E108/I108</f>
        <v>8.2436832776884703</v>
      </c>
      <c r="K108" s="22" t="s">
        <v>765</v>
      </c>
    </row>
    <row r="109" spans="1:12" x14ac:dyDescent="0.25">
      <c r="A109" s="17"/>
      <c r="B109" s="17"/>
      <c r="C109" s="17"/>
      <c r="D109" s="23"/>
      <c r="E109" s="22"/>
      <c r="F109" s="26"/>
      <c r="G109" s="27"/>
      <c r="H109" s="22"/>
      <c r="I109" s="27"/>
      <c r="J109" s="28"/>
      <c r="K109" s="22"/>
    </row>
  </sheetData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BB73D-E5C2-42B6-AFF4-87B6BA1A4928}">
  <dimension ref="A1:N96"/>
  <sheetViews>
    <sheetView workbookViewId="0">
      <pane ySplit="6" topLeftCell="A7" activePane="bottomLeft" state="frozen"/>
      <selection pane="bottomLeft" activeCell="I14" sqref="I14"/>
    </sheetView>
  </sheetViews>
  <sheetFormatPr defaultColWidth="8.85546875" defaultRowHeight="14.25" x14ac:dyDescent="0.2"/>
  <cols>
    <col min="1" max="1" width="11.42578125" style="11" customWidth="1"/>
    <col min="2" max="2" width="18.5703125" style="23" customWidth="1"/>
    <col min="3" max="3" width="15.7109375" style="23" customWidth="1"/>
    <col min="4" max="5" width="12.85546875" style="11" customWidth="1"/>
    <col min="6" max="6" width="10" style="11" customWidth="1"/>
    <col min="7" max="8" width="12.85546875" style="11" customWidth="1"/>
    <col min="9" max="9" width="10" style="23" customWidth="1"/>
    <col min="10" max="10" width="21.42578125" style="11" customWidth="1"/>
    <col min="11" max="11" width="10" style="33" customWidth="1"/>
    <col min="12" max="12" width="10.140625" style="23" bestFit="1" customWidth="1"/>
    <col min="13" max="13" width="11.42578125" style="12" customWidth="1"/>
    <col min="14" max="14" width="9.140625" style="11" customWidth="1"/>
    <col min="15" max="16384" width="8.85546875" style="11"/>
  </cols>
  <sheetData>
    <row r="1" spans="1:14" ht="15" x14ac:dyDescent="0.2">
      <c r="A1" s="3" t="s">
        <v>776</v>
      </c>
    </row>
    <row r="2" spans="1:14" x14ac:dyDescent="0.2">
      <c r="A2" s="4" t="s">
        <v>777</v>
      </c>
    </row>
    <row r="3" spans="1:14" x14ac:dyDescent="0.2">
      <c r="A3" s="4" t="s">
        <v>778</v>
      </c>
    </row>
    <row r="6" spans="1:14" ht="45" customHeight="1" x14ac:dyDescent="0.2">
      <c r="A6" s="8" t="s">
        <v>752</v>
      </c>
      <c r="B6" s="9" t="s">
        <v>753</v>
      </c>
      <c r="C6" s="7" t="s">
        <v>754</v>
      </c>
      <c r="D6" s="7" t="s">
        <v>755</v>
      </c>
      <c r="E6" s="7" t="s">
        <v>756</v>
      </c>
      <c r="F6" s="7" t="s">
        <v>757</v>
      </c>
      <c r="G6" s="7" t="s">
        <v>758</v>
      </c>
      <c r="H6" s="7" t="s">
        <v>779</v>
      </c>
      <c r="I6" s="7" t="s">
        <v>760</v>
      </c>
      <c r="J6" s="7" t="s">
        <v>761</v>
      </c>
      <c r="K6" s="8" t="s">
        <v>762</v>
      </c>
      <c r="L6" s="7" t="s">
        <v>780</v>
      </c>
      <c r="M6" s="7" t="s">
        <v>781</v>
      </c>
      <c r="N6" s="8"/>
    </row>
    <row r="7" spans="1:14" x14ac:dyDescent="0.2">
      <c r="A7" s="11" t="s">
        <v>42</v>
      </c>
      <c r="B7" s="49" t="s">
        <v>90</v>
      </c>
      <c r="C7" s="33" t="s">
        <v>88</v>
      </c>
      <c r="D7" s="12">
        <v>1024</v>
      </c>
      <c r="E7" s="12">
        <v>739</v>
      </c>
      <c r="F7" s="13">
        <f>100*(E7/D7)</f>
        <v>72.16796875</v>
      </c>
      <c r="G7" s="14">
        <v>4.9166666999999997E-2</v>
      </c>
      <c r="H7" s="14">
        <v>1.63</v>
      </c>
      <c r="I7" s="15">
        <f>G7+H7</f>
        <v>1.6791666669999998</v>
      </c>
      <c r="J7" s="16">
        <f>E7/I7</f>
        <v>440.09925549576195</v>
      </c>
      <c r="K7" s="33" t="s">
        <v>765</v>
      </c>
      <c r="L7" s="23">
        <v>32</v>
      </c>
      <c r="M7" s="12">
        <v>128</v>
      </c>
    </row>
    <row r="8" spans="1:14" x14ac:dyDescent="0.2">
      <c r="A8" s="11" t="s">
        <v>42</v>
      </c>
      <c r="B8" s="49" t="s">
        <v>90</v>
      </c>
      <c r="C8" s="33" t="s">
        <v>88</v>
      </c>
      <c r="D8" s="12">
        <v>790</v>
      </c>
      <c r="E8" s="12">
        <v>569</v>
      </c>
      <c r="F8" s="13">
        <f t="shared" ref="F8:F19" si="0">100*(E8/D8)</f>
        <v>72.025316455696199</v>
      </c>
      <c r="G8" s="14">
        <v>8.0654444000000006E-2</v>
      </c>
      <c r="H8" s="14">
        <v>1.31</v>
      </c>
      <c r="I8" s="15">
        <f t="shared" ref="I8:I13" si="1">G8+H8</f>
        <v>1.3906544440000002</v>
      </c>
      <c r="J8" s="16">
        <f t="shared" ref="J8:J19" si="2">E8/I8</f>
        <v>409.1598760964373</v>
      </c>
      <c r="K8" s="33" t="s">
        <v>765</v>
      </c>
      <c r="L8" s="23">
        <v>32</v>
      </c>
      <c r="M8" s="12">
        <v>128</v>
      </c>
    </row>
    <row r="9" spans="1:14" x14ac:dyDescent="0.2">
      <c r="A9" s="11" t="s">
        <v>42</v>
      </c>
      <c r="B9" s="49" t="s">
        <v>90</v>
      </c>
      <c r="C9" s="33" t="s">
        <v>88</v>
      </c>
      <c r="D9" s="12">
        <v>424</v>
      </c>
      <c r="E9" s="12">
        <v>278</v>
      </c>
      <c r="F9" s="13">
        <f t="shared" si="0"/>
        <v>65.566037735849065</v>
      </c>
      <c r="G9" s="14">
        <v>5.1944443999999999E-2</v>
      </c>
      <c r="H9" s="14">
        <v>0.203333333</v>
      </c>
      <c r="I9" s="15">
        <f t="shared" si="1"/>
        <v>0.25527777699999998</v>
      </c>
      <c r="J9" s="16">
        <f t="shared" si="2"/>
        <v>1089.0097965715206</v>
      </c>
      <c r="K9" s="33" t="s">
        <v>774</v>
      </c>
      <c r="L9" s="23">
        <v>64</v>
      </c>
      <c r="M9" s="12">
        <v>32</v>
      </c>
    </row>
    <row r="10" spans="1:14" x14ac:dyDescent="0.2">
      <c r="A10" s="11" t="s">
        <v>44</v>
      </c>
      <c r="B10" s="49" t="s">
        <v>90</v>
      </c>
      <c r="C10" s="33" t="s">
        <v>88</v>
      </c>
      <c r="D10" s="12">
        <v>1024</v>
      </c>
      <c r="E10" s="12">
        <v>640</v>
      </c>
      <c r="F10" s="13">
        <f t="shared" si="0"/>
        <v>62.5</v>
      </c>
      <c r="G10" s="14">
        <v>6.6129999999999994E-2</v>
      </c>
      <c r="H10" s="14">
        <v>2.1119444440000001</v>
      </c>
      <c r="I10" s="15">
        <f t="shared" si="1"/>
        <v>2.1780744439999999</v>
      </c>
      <c r="J10" s="16">
        <f t="shared" si="2"/>
        <v>293.83752321369235</v>
      </c>
      <c r="K10" s="33" t="s">
        <v>765</v>
      </c>
      <c r="L10" s="23">
        <v>32</v>
      </c>
      <c r="M10" s="12">
        <v>128</v>
      </c>
    </row>
    <row r="11" spans="1:14" x14ac:dyDescent="0.2">
      <c r="A11" s="11" t="s">
        <v>46</v>
      </c>
      <c r="B11" s="49" t="s">
        <v>90</v>
      </c>
      <c r="C11" s="33" t="s">
        <v>88</v>
      </c>
      <c r="D11" s="12">
        <v>1024</v>
      </c>
      <c r="E11" s="12">
        <v>465</v>
      </c>
      <c r="F11" s="13">
        <f t="shared" si="0"/>
        <v>45.41015625</v>
      </c>
      <c r="G11" s="14">
        <v>0.159803056</v>
      </c>
      <c r="H11" s="14">
        <v>12.321111111</v>
      </c>
      <c r="I11" s="15">
        <f t="shared" si="1"/>
        <v>12.480914167</v>
      </c>
      <c r="J11" s="16">
        <f t="shared" si="2"/>
        <v>37.25688629679685</v>
      </c>
      <c r="K11" s="33" t="s">
        <v>765</v>
      </c>
      <c r="L11" s="23">
        <v>32</v>
      </c>
      <c r="M11" s="12">
        <v>128</v>
      </c>
    </row>
    <row r="12" spans="1:14" x14ac:dyDescent="0.2">
      <c r="A12" s="11" t="s">
        <v>48</v>
      </c>
      <c r="B12" s="49" t="s">
        <v>90</v>
      </c>
      <c r="C12" s="33" t="s">
        <v>88</v>
      </c>
      <c r="D12" s="12">
        <v>1024</v>
      </c>
      <c r="E12" s="12">
        <v>341</v>
      </c>
      <c r="F12" s="13">
        <f t="shared" si="0"/>
        <v>33.30078125</v>
      </c>
      <c r="G12" s="14">
        <v>0.27276583300000001</v>
      </c>
      <c r="H12" s="14">
        <v>5.7886111109999998</v>
      </c>
      <c r="I12" s="15">
        <f t="shared" si="1"/>
        <v>6.061376944</v>
      </c>
      <c r="J12" s="16">
        <f t="shared" si="2"/>
        <v>56.25784424074584</v>
      </c>
      <c r="K12" s="33" t="s">
        <v>765</v>
      </c>
      <c r="L12" s="23">
        <v>32</v>
      </c>
      <c r="M12" s="12">
        <v>128</v>
      </c>
    </row>
    <row r="13" spans="1:14" x14ac:dyDescent="0.2">
      <c r="A13" s="11" t="s">
        <v>50</v>
      </c>
      <c r="B13" s="49" t="s">
        <v>90</v>
      </c>
      <c r="C13" s="33" t="s">
        <v>88</v>
      </c>
      <c r="D13" s="12">
        <v>1024</v>
      </c>
      <c r="E13" s="12">
        <v>35</v>
      </c>
      <c r="F13" s="13">
        <f t="shared" si="0"/>
        <v>3.41796875</v>
      </c>
      <c r="G13" s="14">
        <v>6.2203094439999997</v>
      </c>
      <c r="H13" s="14">
        <v>12.914999999999999</v>
      </c>
      <c r="I13" s="15">
        <f t="shared" si="1"/>
        <v>19.135309444000001</v>
      </c>
      <c r="J13" s="16">
        <f t="shared" si="2"/>
        <v>1.8290793834522741</v>
      </c>
      <c r="K13" s="33" t="s">
        <v>765</v>
      </c>
      <c r="L13" s="25">
        <v>125</v>
      </c>
      <c r="M13" s="12">
        <v>128</v>
      </c>
    </row>
    <row r="14" spans="1:14" x14ac:dyDescent="0.2">
      <c r="A14" s="11" t="s">
        <v>50</v>
      </c>
      <c r="B14" s="33" t="s">
        <v>763</v>
      </c>
      <c r="C14" s="33" t="s">
        <v>764</v>
      </c>
      <c r="D14" s="12">
        <v>512</v>
      </c>
      <c r="E14" s="12">
        <v>4</v>
      </c>
      <c r="F14" s="13">
        <f t="shared" si="0"/>
        <v>0.78125</v>
      </c>
      <c r="G14" s="14" t="s">
        <v>772</v>
      </c>
      <c r="H14" s="14">
        <v>5.7380555559999999</v>
      </c>
      <c r="I14" s="15">
        <v>5.7381000000000002</v>
      </c>
      <c r="J14" s="13">
        <f t="shared" si="2"/>
        <v>0.69709485718269115</v>
      </c>
      <c r="K14" s="33" t="s">
        <v>765</v>
      </c>
      <c r="L14" s="25">
        <v>32</v>
      </c>
      <c r="M14" s="12">
        <v>128</v>
      </c>
    </row>
    <row r="15" spans="1:14" x14ac:dyDescent="0.2">
      <c r="A15" s="11" t="s">
        <v>50</v>
      </c>
      <c r="B15" s="33" t="s">
        <v>763</v>
      </c>
      <c r="C15" s="33" t="s">
        <v>88</v>
      </c>
      <c r="D15" s="12">
        <v>512</v>
      </c>
      <c r="E15" s="12">
        <v>4</v>
      </c>
      <c r="F15" s="13">
        <f t="shared" si="0"/>
        <v>0.78125</v>
      </c>
      <c r="G15" s="14" t="s">
        <v>772</v>
      </c>
      <c r="H15" s="14">
        <v>6.607777778</v>
      </c>
      <c r="I15" s="15">
        <v>6.6078000000000001</v>
      </c>
      <c r="J15" s="13">
        <f t="shared" si="2"/>
        <v>0.60534519809921605</v>
      </c>
      <c r="K15" s="33" t="s">
        <v>765</v>
      </c>
      <c r="L15" s="23">
        <v>32</v>
      </c>
      <c r="M15" s="12">
        <v>128</v>
      </c>
    </row>
    <row r="16" spans="1:14" x14ac:dyDescent="0.2">
      <c r="A16" s="11" t="s">
        <v>50</v>
      </c>
      <c r="B16" s="33" t="s">
        <v>763</v>
      </c>
      <c r="C16" s="33" t="s">
        <v>771</v>
      </c>
      <c r="D16" s="12">
        <v>512</v>
      </c>
      <c r="E16" s="12">
        <v>4</v>
      </c>
      <c r="F16" s="13">
        <f>100*(E16/D16)</f>
        <v>0.78125</v>
      </c>
      <c r="G16" s="14" t="s">
        <v>772</v>
      </c>
      <c r="H16" s="14">
        <v>5.9258333329999999</v>
      </c>
      <c r="I16" s="15">
        <v>5.9257999999999997</v>
      </c>
      <c r="J16" s="13">
        <f t="shared" si="2"/>
        <v>0.6750143440548112</v>
      </c>
      <c r="K16" s="33" t="s">
        <v>765</v>
      </c>
      <c r="L16" s="23">
        <v>32</v>
      </c>
      <c r="M16" s="12">
        <v>128</v>
      </c>
    </row>
    <row r="17" spans="1:14" x14ac:dyDescent="0.2">
      <c r="A17" s="11" t="s">
        <v>50</v>
      </c>
      <c r="B17" s="33" t="s">
        <v>763</v>
      </c>
      <c r="C17" s="50" t="s">
        <v>764</v>
      </c>
      <c r="D17" s="12">
        <v>512</v>
      </c>
      <c r="E17" s="12">
        <v>4</v>
      </c>
      <c r="F17" s="13">
        <f t="shared" si="0"/>
        <v>0.78125</v>
      </c>
      <c r="G17" s="14" t="s">
        <v>772</v>
      </c>
      <c r="H17" s="14">
        <v>1.291111111</v>
      </c>
      <c r="I17" s="15">
        <v>1.2910999999999999</v>
      </c>
      <c r="J17" s="13">
        <f t="shared" si="2"/>
        <v>3.0981333746417787</v>
      </c>
      <c r="K17" s="33" t="s">
        <v>765</v>
      </c>
      <c r="L17" s="23">
        <v>32</v>
      </c>
      <c r="M17" s="12">
        <v>32</v>
      </c>
    </row>
    <row r="18" spans="1:14" x14ac:dyDescent="0.2">
      <c r="A18" s="11" t="s">
        <v>50</v>
      </c>
      <c r="B18" s="33" t="s">
        <v>763</v>
      </c>
      <c r="C18" s="50" t="s">
        <v>88</v>
      </c>
      <c r="D18" s="12">
        <v>512</v>
      </c>
      <c r="E18" s="12">
        <v>4</v>
      </c>
      <c r="F18" s="13">
        <f t="shared" si="0"/>
        <v>0.78125</v>
      </c>
      <c r="G18" s="14" t="s">
        <v>772</v>
      </c>
      <c r="H18" s="14">
        <v>1.5508333329999999</v>
      </c>
      <c r="I18" s="15">
        <v>1.5508</v>
      </c>
      <c r="J18" s="13">
        <f t="shared" si="2"/>
        <v>2.5793139025019345</v>
      </c>
      <c r="K18" s="33" t="s">
        <v>765</v>
      </c>
      <c r="L18" s="23">
        <v>32</v>
      </c>
      <c r="M18" s="12">
        <v>32</v>
      </c>
    </row>
    <row r="19" spans="1:14" x14ac:dyDescent="0.2">
      <c r="A19" s="11" t="s">
        <v>50</v>
      </c>
      <c r="B19" s="33" t="s">
        <v>763</v>
      </c>
      <c r="C19" s="33" t="s">
        <v>771</v>
      </c>
      <c r="D19" s="12">
        <v>512</v>
      </c>
      <c r="E19" s="12">
        <v>3</v>
      </c>
      <c r="F19" s="13">
        <f t="shared" si="0"/>
        <v>0.5859375</v>
      </c>
      <c r="G19" s="14" t="s">
        <v>772</v>
      </c>
      <c r="H19" s="14">
        <v>1.4003000000000001</v>
      </c>
      <c r="I19" s="15">
        <v>1.4003000000000001</v>
      </c>
      <c r="J19" s="13">
        <f t="shared" si="2"/>
        <v>2.1423980575590944</v>
      </c>
      <c r="K19" s="33" t="s">
        <v>765</v>
      </c>
      <c r="L19" s="23">
        <v>32</v>
      </c>
      <c r="M19" s="12">
        <v>32</v>
      </c>
    </row>
    <row r="20" spans="1:14" x14ac:dyDescent="0.2">
      <c r="A20" s="17" t="s">
        <v>50</v>
      </c>
      <c r="B20" s="49" t="s">
        <v>90</v>
      </c>
      <c r="C20" s="33" t="s">
        <v>764</v>
      </c>
      <c r="D20" s="23">
        <v>11989</v>
      </c>
      <c r="E20" s="23">
        <v>241</v>
      </c>
      <c r="F20" s="26">
        <f t="shared" ref="F20:F25" si="3">100*(E20/D20)</f>
        <v>2.0101759946617732</v>
      </c>
      <c r="G20" s="27">
        <v>60</v>
      </c>
      <c r="H20" s="22">
        <v>133.277330111944</v>
      </c>
      <c r="I20" s="27">
        <f t="shared" ref="I20:I25" si="4">G20+H20</f>
        <v>193.277330111944</v>
      </c>
      <c r="J20" s="28">
        <f t="shared" ref="J20:J25" si="5">E20/I20</f>
        <v>1.2469129196911795</v>
      </c>
      <c r="K20" s="33" t="s">
        <v>765</v>
      </c>
      <c r="L20" s="25">
        <v>125</v>
      </c>
      <c r="M20" s="12">
        <v>128</v>
      </c>
    </row>
    <row r="21" spans="1:14" x14ac:dyDescent="0.2">
      <c r="A21" s="17" t="s">
        <v>50</v>
      </c>
      <c r="B21" s="49" t="s">
        <v>90</v>
      </c>
      <c r="C21" s="33" t="s">
        <v>88</v>
      </c>
      <c r="D21" s="23">
        <v>13196</v>
      </c>
      <c r="E21" s="23">
        <v>483</v>
      </c>
      <c r="F21" s="26">
        <f>100*(E21/D21)</f>
        <v>3.6602000606244314</v>
      </c>
      <c r="G21" s="27">
        <v>60</v>
      </c>
      <c r="H21" s="22">
        <v>165.551315175555</v>
      </c>
      <c r="I21" s="27">
        <f t="shared" si="4"/>
        <v>225.551315175555</v>
      </c>
      <c r="J21" s="28">
        <f t="shared" si="5"/>
        <v>2.141419568420885</v>
      </c>
      <c r="K21" s="33" t="s">
        <v>765</v>
      </c>
      <c r="L21" s="25">
        <v>125</v>
      </c>
      <c r="M21" s="12">
        <v>128</v>
      </c>
    </row>
    <row r="22" spans="1:14" x14ac:dyDescent="0.2">
      <c r="A22" s="17" t="s">
        <v>50</v>
      </c>
      <c r="B22" s="49" t="s">
        <v>90</v>
      </c>
      <c r="C22" s="33" t="s">
        <v>771</v>
      </c>
      <c r="D22" s="23">
        <v>13297</v>
      </c>
      <c r="E22" s="23">
        <v>390</v>
      </c>
      <c r="F22" s="26">
        <f t="shared" ref="F22" si="6">100*(E22/D22)</f>
        <v>2.9329924043017224</v>
      </c>
      <c r="G22" s="27">
        <v>60</v>
      </c>
      <c r="H22" s="22">
        <v>165.31846011944401</v>
      </c>
      <c r="I22" s="27">
        <f t="shared" si="4"/>
        <v>225.31846011944401</v>
      </c>
      <c r="J22" s="28">
        <f t="shared" si="5"/>
        <v>1.7308834784032179</v>
      </c>
      <c r="K22" s="33" t="s">
        <v>765</v>
      </c>
      <c r="L22" s="25">
        <v>125</v>
      </c>
      <c r="M22" s="12">
        <v>128</v>
      </c>
    </row>
    <row r="23" spans="1:14" x14ac:dyDescent="0.2">
      <c r="A23" s="17" t="s">
        <v>50</v>
      </c>
      <c r="B23" s="49" t="s">
        <v>90</v>
      </c>
      <c r="C23" s="33" t="s">
        <v>764</v>
      </c>
      <c r="D23" s="23">
        <v>11989</v>
      </c>
      <c r="E23" s="12">
        <v>52</v>
      </c>
      <c r="F23" s="26">
        <f t="shared" si="3"/>
        <v>0.43373092001000918</v>
      </c>
      <c r="G23" s="27">
        <v>60</v>
      </c>
      <c r="H23" s="14">
        <v>31.0755555555555</v>
      </c>
      <c r="I23" s="27">
        <f t="shared" si="4"/>
        <v>91.075555555555496</v>
      </c>
      <c r="J23" s="28">
        <f t="shared" si="5"/>
        <v>0.57095451883661952</v>
      </c>
      <c r="K23" s="33" t="s">
        <v>765</v>
      </c>
      <c r="L23" s="25">
        <v>125</v>
      </c>
      <c r="M23" s="12">
        <v>32</v>
      </c>
    </row>
    <row r="24" spans="1:14" x14ac:dyDescent="0.2">
      <c r="A24" s="17" t="s">
        <v>50</v>
      </c>
      <c r="B24" s="49" t="s">
        <v>90</v>
      </c>
      <c r="C24" s="33" t="s">
        <v>88</v>
      </c>
      <c r="D24" s="23">
        <v>13196</v>
      </c>
      <c r="E24" s="12">
        <v>143</v>
      </c>
      <c r="F24" s="26">
        <f t="shared" si="3"/>
        <v>1.0836617156714154</v>
      </c>
      <c r="G24" s="27">
        <v>60</v>
      </c>
      <c r="H24" s="14">
        <v>41.549444444444397</v>
      </c>
      <c r="I24" s="27">
        <f t="shared" si="4"/>
        <v>101.54944444444439</v>
      </c>
      <c r="J24" s="28">
        <f t="shared" si="5"/>
        <v>1.4081810174572875</v>
      </c>
      <c r="K24" s="33" t="s">
        <v>765</v>
      </c>
      <c r="L24" s="25">
        <v>125</v>
      </c>
      <c r="M24" s="12">
        <v>32</v>
      </c>
    </row>
    <row r="25" spans="1:14" x14ac:dyDescent="0.2">
      <c r="A25" s="17" t="s">
        <v>50</v>
      </c>
      <c r="B25" s="49" t="s">
        <v>90</v>
      </c>
      <c r="C25" s="33" t="s">
        <v>771</v>
      </c>
      <c r="D25" s="23">
        <v>13297</v>
      </c>
      <c r="E25" s="12">
        <v>106</v>
      </c>
      <c r="F25" s="26">
        <f t="shared" si="3"/>
        <v>0.79717229450251936</v>
      </c>
      <c r="G25" s="27">
        <v>60</v>
      </c>
      <c r="H25" s="14">
        <v>39.106111111111098</v>
      </c>
      <c r="I25" s="27">
        <f t="shared" si="4"/>
        <v>99.10611111111109</v>
      </c>
      <c r="J25" s="28">
        <f t="shared" si="5"/>
        <v>1.0695606841152303</v>
      </c>
      <c r="K25" s="33" t="s">
        <v>765</v>
      </c>
      <c r="L25" s="25">
        <v>125</v>
      </c>
      <c r="M25" s="12">
        <v>32</v>
      </c>
    </row>
    <row r="26" spans="1:14" x14ac:dyDescent="0.2">
      <c r="D26" s="12"/>
      <c r="E26" s="12"/>
      <c r="F26" s="13"/>
      <c r="G26" s="14"/>
      <c r="H26" s="14"/>
      <c r="I26" s="15"/>
      <c r="J26" s="16"/>
    </row>
    <row r="27" spans="1:14" x14ac:dyDescent="0.2">
      <c r="D27" s="12"/>
      <c r="E27" s="12"/>
      <c r="F27" s="13"/>
      <c r="G27" s="14"/>
      <c r="H27" s="14"/>
      <c r="I27" s="15"/>
      <c r="J27" s="16"/>
    </row>
    <row r="28" spans="1:14" x14ac:dyDescent="0.2">
      <c r="D28" s="12"/>
      <c r="E28" s="12"/>
      <c r="F28" s="13"/>
      <c r="G28" s="14"/>
      <c r="H28" s="14"/>
      <c r="I28" s="15"/>
      <c r="J28" s="16"/>
      <c r="N28" s="35"/>
    </row>
    <row r="29" spans="1:14" x14ac:dyDescent="0.2">
      <c r="D29" s="12"/>
      <c r="E29" s="12"/>
      <c r="F29" s="13"/>
      <c r="G29" s="14"/>
      <c r="H29" s="14"/>
      <c r="I29" s="15"/>
      <c r="J29" s="16"/>
      <c r="N29" s="35"/>
    </row>
    <row r="30" spans="1:14" x14ac:dyDescent="0.2">
      <c r="D30" s="12"/>
      <c r="E30" s="12"/>
      <c r="F30" s="13"/>
      <c r="G30" s="14"/>
      <c r="H30" s="14"/>
      <c r="I30" s="15"/>
      <c r="J30" s="16"/>
      <c r="N30" s="35"/>
    </row>
    <row r="31" spans="1:14" x14ac:dyDescent="0.2">
      <c r="D31" s="12"/>
      <c r="E31" s="12"/>
      <c r="F31" s="13"/>
      <c r="G31" s="14"/>
      <c r="H31" s="14"/>
      <c r="I31" s="15"/>
      <c r="J31" s="16"/>
      <c r="N31" s="35"/>
    </row>
    <row r="32" spans="1:14" x14ac:dyDescent="0.2">
      <c r="D32" s="12"/>
      <c r="E32" s="12"/>
      <c r="F32" s="13"/>
      <c r="G32" s="14"/>
      <c r="H32" s="14"/>
      <c r="I32" s="15"/>
      <c r="J32" s="16"/>
      <c r="N32" s="35"/>
    </row>
    <row r="33" spans="4:14" x14ac:dyDescent="0.2">
      <c r="D33" s="12"/>
      <c r="E33" s="12"/>
      <c r="F33" s="13"/>
      <c r="G33" s="14"/>
      <c r="H33" s="14"/>
      <c r="I33" s="15"/>
      <c r="J33" s="16"/>
      <c r="N33" s="35"/>
    </row>
    <row r="34" spans="4:14" x14ac:dyDescent="0.2">
      <c r="D34" s="12"/>
      <c r="E34" s="12"/>
      <c r="F34" s="13"/>
      <c r="G34" s="14"/>
      <c r="H34" s="14"/>
      <c r="I34" s="15"/>
      <c r="J34" s="16"/>
      <c r="N34" s="35"/>
    </row>
    <row r="35" spans="4:14" x14ac:dyDescent="0.2">
      <c r="D35" s="12"/>
      <c r="E35" s="12"/>
      <c r="F35" s="13"/>
      <c r="G35" s="14"/>
      <c r="H35" s="14"/>
      <c r="I35" s="15"/>
      <c r="J35" s="16"/>
    </row>
    <row r="36" spans="4:14" x14ac:dyDescent="0.2">
      <c r="D36" s="12"/>
      <c r="E36" s="12"/>
      <c r="F36" s="13"/>
      <c r="G36" s="14"/>
      <c r="H36" s="14"/>
      <c r="I36" s="15"/>
      <c r="J36" s="16"/>
    </row>
    <row r="37" spans="4:14" x14ac:dyDescent="0.2">
      <c r="D37" s="12"/>
      <c r="E37" s="12"/>
      <c r="F37" s="13"/>
      <c r="G37" s="14"/>
      <c r="H37" s="14"/>
      <c r="I37" s="15"/>
      <c r="J37" s="16"/>
    </row>
    <row r="38" spans="4:14" x14ac:dyDescent="0.2">
      <c r="D38" s="12"/>
      <c r="E38" s="12"/>
      <c r="F38" s="13"/>
      <c r="G38" s="14"/>
      <c r="H38" s="14"/>
      <c r="J38" s="16"/>
    </row>
    <row r="39" spans="4:14" x14ac:dyDescent="0.2">
      <c r="D39" s="12"/>
      <c r="E39" s="12"/>
      <c r="F39" s="13"/>
      <c r="G39" s="14"/>
      <c r="H39" s="14"/>
      <c r="I39" s="15"/>
      <c r="J39" s="16"/>
    </row>
    <row r="40" spans="4:14" x14ac:dyDescent="0.2">
      <c r="D40" s="12"/>
      <c r="E40" s="12"/>
      <c r="F40" s="13"/>
      <c r="G40" s="14"/>
      <c r="H40" s="14"/>
      <c r="I40" s="15"/>
      <c r="J40" s="16"/>
    </row>
    <row r="41" spans="4:14" x14ac:dyDescent="0.2">
      <c r="D41" s="12"/>
      <c r="E41" s="12"/>
      <c r="F41" s="13"/>
      <c r="G41" s="14"/>
      <c r="H41" s="14"/>
      <c r="I41" s="15"/>
      <c r="J41" s="16"/>
    </row>
    <row r="42" spans="4:14" x14ac:dyDescent="0.2">
      <c r="D42" s="12"/>
      <c r="E42" s="12"/>
      <c r="F42" s="13"/>
      <c r="G42" s="14"/>
      <c r="H42" s="14"/>
      <c r="I42" s="15"/>
      <c r="J42" s="16"/>
    </row>
    <row r="43" spans="4:14" x14ac:dyDescent="0.2">
      <c r="D43" s="12"/>
      <c r="E43" s="12"/>
      <c r="F43" s="13"/>
      <c r="G43" s="14"/>
      <c r="H43" s="14"/>
      <c r="I43" s="15"/>
      <c r="J43" s="16"/>
    </row>
    <row r="44" spans="4:14" x14ac:dyDescent="0.2">
      <c r="D44" s="12"/>
      <c r="E44" s="12"/>
      <c r="F44" s="13"/>
      <c r="G44" s="14"/>
      <c r="H44" s="14"/>
      <c r="I44" s="15"/>
      <c r="J44" s="16"/>
    </row>
    <row r="45" spans="4:14" x14ac:dyDescent="0.2">
      <c r="D45" s="12"/>
      <c r="E45" s="12"/>
      <c r="F45" s="13"/>
      <c r="G45" s="14"/>
      <c r="H45" s="14"/>
      <c r="I45" s="15"/>
      <c r="J45" s="16"/>
    </row>
    <row r="46" spans="4:14" x14ac:dyDescent="0.2">
      <c r="D46" s="12"/>
      <c r="E46" s="12"/>
      <c r="F46" s="13"/>
      <c r="G46" s="14"/>
      <c r="H46" s="14"/>
      <c r="I46" s="15"/>
      <c r="J46" s="16"/>
    </row>
    <row r="47" spans="4:14" x14ac:dyDescent="0.2">
      <c r="D47" s="12"/>
      <c r="E47" s="12"/>
      <c r="F47" s="13"/>
      <c r="G47" s="14"/>
      <c r="H47" s="14"/>
      <c r="I47" s="15"/>
      <c r="J47" s="16"/>
    </row>
    <row r="48" spans="4:14" x14ac:dyDescent="0.2">
      <c r="D48" s="12"/>
      <c r="E48" s="12"/>
      <c r="F48" s="13"/>
      <c r="G48" s="14"/>
      <c r="H48" s="14"/>
      <c r="I48" s="15"/>
      <c r="J48" s="16"/>
    </row>
    <row r="49" spans="4:12" x14ac:dyDescent="0.2">
      <c r="D49" s="12"/>
      <c r="E49" s="12"/>
      <c r="F49" s="13"/>
      <c r="G49" s="14"/>
      <c r="H49" s="14"/>
      <c r="I49" s="15"/>
      <c r="J49" s="16"/>
    </row>
    <row r="50" spans="4:12" x14ac:dyDescent="0.2">
      <c r="D50" s="12"/>
      <c r="E50" s="12"/>
      <c r="F50" s="13"/>
      <c r="G50" s="14"/>
      <c r="H50" s="14"/>
      <c r="I50" s="15"/>
      <c r="J50" s="16"/>
      <c r="L50" s="15"/>
    </row>
    <row r="51" spans="4:12" x14ac:dyDescent="0.2">
      <c r="D51" s="12"/>
      <c r="E51" s="12"/>
      <c r="F51" s="13"/>
      <c r="G51" s="14"/>
      <c r="H51" s="14"/>
      <c r="I51" s="15"/>
      <c r="J51" s="16"/>
      <c r="L51" s="15"/>
    </row>
    <row r="52" spans="4:12" x14ac:dyDescent="0.2">
      <c r="D52" s="12"/>
      <c r="E52" s="12"/>
      <c r="F52" s="13"/>
      <c r="G52" s="14"/>
      <c r="H52" s="14"/>
      <c r="I52" s="15"/>
      <c r="J52" s="16"/>
      <c r="L52" s="15"/>
    </row>
    <row r="53" spans="4:12" x14ac:dyDescent="0.2">
      <c r="D53" s="12"/>
      <c r="E53" s="12"/>
      <c r="F53" s="13"/>
      <c r="G53" s="14"/>
      <c r="H53" s="14"/>
      <c r="I53" s="15"/>
      <c r="J53" s="16"/>
      <c r="L53" s="15"/>
    </row>
    <row r="54" spans="4:12" x14ac:dyDescent="0.2">
      <c r="D54" s="12"/>
      <c r="E54" s="12"/>
      <c r="F54" s="13"/>
      <c r="G54" s="14"/>
      <c r="H54" s="14"/>
      <c r="I54" s="15"/>
      <c r="J54" s="16"/>
      <c r="L54" s="15"/>
    </row>
    <row r="55" spans="4:12" x14ac:dyDescent="0.2">
      <c r="D55" s="12"/>
      <c r="E55" s="12"/>
      <c r="F55" s="13"/>
      <c r="G55" s="14"/>
      <c r="H55" s="14"/>
      <c r="I55" s="15"/>
      <c r="J55" s="16"/>
      <c r="L55" s="15"/>
    </row>
    <row r="56" spans="4:12" x14ac:dyDescent="0.2">
      <c r="D56" s="12"/>
      <c r="E56" s="12"/>
      <c r="F56" s="13"/>
      <c r="G56" s="14"/>
      <c r="H56" s="14"/>
      <c r="I56" s="15"/>
      <c r="J56" s="16"/>
      <c r="L56" s="15"/>
    </row>
    <row r="57" spans="4:12" x14ac:dyDescent="0.2">
      <c r="D57" s="12"/>
      <c r="E57" s="12"/>
      <c r="F57" s="13"/>
      <c r="G57" s="14"/>
      <c r="H57" s="14"/>
      <c r="I57" s="15"/>
      <c r="J57" s="16"/>
    </row>
    <row r="58" spans="4:12" x14ac:dyDescent="0.2">
      <c r="D58" s="12"/>
      <c r="E58" s="12"/>
      <c r="F58" s="13"/>
      <c r="G58" s="14"/>
      <c r="H58" s="14"/>
      <c r="I58" s="15"/>
      <c r="J58" s="16"/>
    </row>
    <row r="59" spans="4:12" x14ac:dyDescent="0.2">
      <c r="D59" s="12"/>
      <c r="E59" s="12"/>
      <c r="F59" s="13"/>
      <c r="G59" s="14"/>
      <c r="H59" s="14"/>
      <c r="I59" s="15"/>
      <c r="J59" s="16"/>
    </row>
    <row r="60" spans="4:12" x14ac:dyDescent="0.2">
      <c r="D60" s="12"/>
      <c r="E60" s="12"/>
      <c r="F60" s="13"/>
      <c r="G60" s="14"/>
      <c r="H60" s="14"/>
      <c r="I60" s="15"/>
      <c r="J60" s="16"/>
    </row>
    <row r="61" spans="4:12" x14ac:dyDescent="0.2">
      <c r="D61" s="12"/>
      <c r="E61" s="12"/>
      <c r="F61" s="13"/>
      <c r="G61" s="14"/>
      <c r="H61" s="14"/>
      <c r="I61" s="15"/>
      <c r="J61" s="16"/>
    </row>
    <row r="62" spans="4:12" x14ac:dyDescent="0.2">
      <c r="D62" s="12"/>
      <c r="E62" s="12"/>
      <c r="F62" s="13"/>
      <c r="G62" s="14"/>
      <c r="H62" s="14"/>
      <c r="I62" s="15"/>
      <c r="J62" s="16"/>
    </row>
    <row r="63" spans="4:12" x14ac:dyDescent="0.2">
      <c r="D63" s="12"/>
      <c r="E63" s="12"/>
      <c r="F63" s="13"/>
      <c r="G63" s="14"/>
      <c r="H63" s="14"/>
      <c r="I63" s="15"/>
      <c r="J63" s="16"/>
    </row>
    <row r="64" spans="4:12" x14ac:dyDescent="0.2">
      <c r="D64" s="12"/>
      <c r="E64" s="12"/>
      <c r="F64" s="13"/>
      <c r="G64" s="14"/>
      <c r="H64" s="14"/>
      <c r="I64" s="15"/>
      <c r="J64" s="16"/>
    </row>
    <row r="65" spans="4:12" x14ac:dyDescent="0.2">
      <c r="D65" s="12"/>
      <c r="E65" s="12"/>
      <c r="F65" s="13"/>
      <c r="G65" s="14"/>
      <c r="H65" s="14"/>
      <c r="I65" s="15"/>
      <c r="J65" s="16"/>
    </row>
    <row r="66" spans="4:12" x14ac:dyDescent="0.2">
      <c r="D66" s="12"/>
      <c r="E66" s="12"/>
      <c r="F66" s="13"/>
      <c r="G66" s="14"/>
      <c r="H66" s="14"/>
      <c r="I66" s="15"/>
      <c r="J66" s="16"/>
    </row>
    <row r="67" spans="4:12" x14ac:dyDescent="0.2">
      <c r="D67" s="12"/>
      <c r="E67" s="12"/>
      <c r="F67" s="13"/>
      <c r="G67" s="14"/>
      <c r="H67" s="14"/>
      <c r="I67" s="15"/>
      <c r="J67" s="16"/>
    </row>
    <row r="68" spans="4:12" x14ac:dyDescent="0.2">
      <c r="D68" s="12"/>
      <c r="E68" s="12"/>
      <c r="F68" s="13"/>
      <c r="G68" s="14"/>
      <c r="H68" s="14"/>
      <c r="I68" s="15"/>
      <c r="J68" s="16"/>
    </row>
    <row r="69" spans="4:12" x14ac:dyDescent="0.2">
      <c r="D69" s="12"/>
      <c r="E69" s="12"/>
      <c r="F69" s="13"/>
      <c r="G69" s="14"/>
      <c r="H69" s="14"/>
      <c r="I69" s="15"/>
      <c r="J69" s="16"/>
    </row>
    <row r="70" spans="4:12" x14ac:dyDescent="0.2">
      <c r="D70" s="12"/>
      <c r="E70" s="12"/>
      <c r="F70" s="13"/>
      <c r="G70" s="14"/>
      <c r="H70" s="14"/>
      <c r="I70" s="15"/>
      <c r="J70" s="16"/>
    </row>
    <row r="71" spans="4:12" x14ac:dyDescent="0.2">
      <c r="D71" s="12"/>
      <c r="E71" s="12"/>
      <c r="F71" s="13"/>
      <c r="G71" s="14"/>
      <c r="H71" s="14"/>
      <c r="I71" s="15"/>
      <c r="J71" s="16"/>
    </row>
    <row r="72" spans="4:12" x14ac:dyDescent="0.2">
      <c r="D72" s="12"/>
      <c r="E72" s="12"/>
      <c r="F72" s="13"/>
      <c r="G72" s="14"/>
      <c r="H72" s="14"/>
      <c r="I72" s="15"/>
      <c r="J72" s="16"/>
      <c r="L72" s="15"/>
    </row>
    <row r="73" spans="4:12" x14ac:dyDescent="0.2">
      <c r="D73" s="12"/>
      <c r="E73" s="12"/>
      <c r="F73" s="13"/>
      <c r="G73" s="14"/>
      <c r="H73" s="14"/>
      <c r="I73" s="15"/>
      <c r="J73" s="16"/>
      <c r="L73" s="15"/>
    </row>
    <row r="74" spans="4:12" x14ac:dyDescent="0.2">
      <c r="D74" s="12"/>
      <c r="E74" s="12"/>
      <c r="F74" s="13"/>
      <c r="G74" s="14"/>
      <c r="H74" s="14"/>
      <c r="I74" s="15"/>
      <c r="J74" s="16"/>
      <c r="L74" s="15"/>
    </row>
    <row r="75" spans="4:12" x14ac:dyDescent="0.2">
      <c r="D75" s="12"/>
      <c r="E75" s="12"/>
      <c r="F75" s="13"/>
      <c r="G75" s="14"/>
      <c r="H75" s="14"/>
      <c r="I75" s="15"/>
      <c r="J75" s="16"/>
      <c r="L75" s="15"/>
    </row>
    <row r="76" spans="4:12" x14ac:dyDescent="0.2">
      <c r="D76" s="12"/>
      <c r="E76" s="12"/>
      <c r="F76" s="13"/>
      <c r="G76" s="14"/>
      <c r="H76" s="14"/>
      <c r="I76" s="15"/>
      <c r="J76" s="16"/>
      <c r="L76" s="15"/>
    </row>
    <row r="77" spans="4:12" x14ac:dyDescent="0.2">
      <c r="D77" s="12"/>
      <c r="E77" s="12"/>
      <c r="F77" s="13"/>
      <c r="G77" s="14"/>
      <c r="H77" s="14"/>
      <c r="I77" s="15"/>
      <c r="J77" s="16"/>
    </row>
    <row r="78" spans="4:12" x14ac:dyDescent="0.2">
      <c r="D78" s="12"/>
      <c r="E78" s="12"/>
      <c r="F78" s="13"/>
      <c r="G78" s="14"/>
      <c r="H78" s="14"/>
      <c r="I78" s="15"/>
      <c r="J78" s="16"/>
      <c r="L78" s="15"/>
    </row>
    <row r="79" spans="4:12" x14ac:dyDescent="0.2">
      <c r="D79" s="12"/>
      <c r="E79" s="12"/>
      <c r="F79" s="13"/>
      <c r="G79" s="14"/>
      <c r="H79" s="14"/>
      <c r="I79" s="15"/>
      <c r="J79" s="16"/>
    </row>
    <row r="80" spans="4:12" x14ac:dyDescent="0.2">
      <c r="D80" s="12"/>
      <c r="E80" s="12"/>
      <c r="F80" s="13"/>
      <c r="G80" s="14"/>
      <c r="H80" s="14"/>
      <c r="I80" s="15"/>
      <c r="J80" s="16"/>
    </row>
    <row r="81" spans="4:10" x14ac:dyDescent="0.2">
      <c r="D81" s="12"/>
      <c r="E81" s="12"/>
      <c r="F81" s="13"/>
      <c r="G81" s="14"/>
      <c r="H81" s="14"/>
      <c r="I81" s="15"/>
      <c r="J81" s="16"/>
    </row>
    <row r="82" spans="4:10" x14ac:dyDescent="0.2">
      <c r="D82" s="12"/>
      <c r="E82" s="12"/>
      <c r="F82" s="13"/>
      <c r="G82" s="14"/>
      <c r="H82" s="14"/>
      <c r="I82" s="15"/>
      <c r="J82" s="16"/>
    </row>
    <row r="83" spans="4:10" x14ac:dyDescent="0.2">
      <c r="D83" s="12"/>
      <c r="E83" s="12"/>
      <c r="F83" s="13"/>
      <c r="G83" s="14"/>
      <c r="H83" s="14"/>
      <c r="I83" s="15"/>
      <c r="J83" s="16"/>
    </row>
    <row r="84" spans="4:10" x14ac:dyDescent="0.2">
      <c r="D84" s="23"/>
      <c r="E84" s="23"/>
      <c r="F84" s="24"/>
      <c r="G84" s="15"/>
      <c r="H84" s="15"/>
      <c r="I84" s="15"/>
      <c r="J84" s="25"/>
    </row>
    <row r="85" spans="4:10" x14ac:dyDescent="0.2">
      <c r="D85" s="23"/>
      <c r="E85" s="23"/>
      <c r="F85" s="24"/>
      <c r="G85" s="15"/>
      <c r="H85" s="15"/>
      <c r="I85" s="15"/>
      <c r="J85" s="25"/>
    </row>
    <row r="86" spans="4:10" x14ac:dyDescent="0.2">
      <c r="D86" s="23"/>
      <c r="E86" s="23"/>
      <c r="F86" s="24"/>
      <c r="G86" s="15"/>
      <c r="H86" s="15"/>
      <c r="I86" s="15"/>
      <c r="J86" s="25"/>
    </row>
    <row r="87" spans="4:10" x14ac:dyDescent="0.2">
      <c r="D87" s="23"/>
      <c r="E87" s="23"/>
      <c r="F87" s="24"/>
      <c r="G87" s="15"/>
      <c r="H87" s="23"/>
      <c r="I87" s="15"/>
      <c r="J87" s="25"/>
    </row>
    <row r="88" spans="4:10" x14ac:dyDescent="0.2">
      <c r="D88" s="23"/>
      <c r="E88" s="23"/>
      <c r="F88" s="24"/>
      <c r="G88" s="15"/>
      <c r="H88" s="23"/>
      <c r="I88" s="15"/>
      <c r="J88" s="25"/>
    </row>
    <row r="89" spans="4:10" x14ac:dyDescent="0.2">
      <c r="D89" s="23"/>
      <c r="E89" s="23"/>
      <c r="F89" s="24"/>
      <c r="G89" s="15"/>
      <c r="H89" s="23"/>
      <c r="I89" s="15"/>
      <c r="J89" s="25"/>
    </row>
    <row r="90" spans="4:10" x14ac:dyDescent="0.2">
      <c r="D90" s="23"/>
      <c r="E90" s="23"/>
      <c r="F90" s="24"/>
      <c r="G90" s="15"/>
      <c r="H90" s="23"/>
      <c r="I90" s="15"/>
      <c r="J90" s="25"/>
    </row>
    <row r="91" spans="4:10" x14ac:dyDescent="0.2">
      <c r="D91" s="23"/>
      <c r="E91" s="23"/>
      <c r="F91" s="24"/>
      <c r="G91" s="15"/>
      <c r="I91" s="15"/>
      <c r="J91" s="25"/>
    </row>
    <row r="92" spans="4:10" x14ac:dyDescent="0.2">
      <c r="D92" s="23"/>
      <c r="E92" s="23"/>
      <c r="F92" s="24"/>
      <c r="G92" s="15"/>
      <c r="H92" s="23"/>
      <c r="I92" s="15"/>
      <c r="J92" s="25"/>
    </row>
    <row r="93" spans="4:10" x14ac:dyDescent="0.2">
      <c r="D93" s="23"/>
      <c r="E93" s="23"/>
      <c r="F93" s="24"/>
      <c r="G93" s="15"/>
      <c r="H93" s="23"/>
      <c r="I93" s="15"/>
      <c r="J93" s="25"/>
    </row>
    <row r="94" spans="4:10" x14ac:dyDescent="0.2">
      <c r="D94" s="23"/>
      <c r="E94" s="23"/>
      <c r="F94" s="24"/>
      <c r="G94" s="15"/>
      <c r="H94" s="23"/>
      <c r="I94" s="15"/>
      <c r="J94" s="25"/>
    </row>
    <row r="95" spans="4:10" x14ac:dyDescent="0.2">
      <c r="D95" s="23"/>
      <c r="E95" s="23"/>
      <c r="F95" s="24"/>
      <c r="G95" s="15"/>
      <c r="H95" s="23"/>
      <c r="I95" s="15"/>
      <c r="J95" s="25"/>
    </row>
    <row r="96" spans="4:10" x14ac:dyDescent="0.2">
      <c r="D96" s="23"/>
      <c r="E96" s="23"/>
      <c r="F96" s="24"/>
      <c r="G96" s="15"/>
      <c r="H96" s="23"/>
      <c r="I96" s="15"/>
      <c r="J96" s="25"/>
    </row>
  </sheetData>
  <phoneticPr fontId="1" type="noConversion"/>
  <pageMargins left="0.7" right="0.7" top="0.75" bottom="0.75" header="0.3" footer="0.3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87"/>
  <sheetViews>
    <sheetView workbookViewId="0">
      <pane ySplit="8" topLeftCell="A9" activePane="bottomLeft" state="frozen"/>
      <selection pane="bottomLeft" activeCell="G22" sqref="G22"/>
    </sheetView>
  </sheetViews>
  <sheetFormatPr defaultColWidth="8.85546875" defaultRowHeight="15" x14ac:dyDescent="0.25"/>
  <cols>
    <col min="1" max="1" width="11.42578125" style="29" customWidth="1"/>
    <col min="2" max="2" width="15.7109375" style="29" customWidth="1"/>
    <col min="3" max="3" width="11.42578125" style="29" customWidth="1"/>
    <col min="4" max="4" width="12.85546875" style="29" customWidth="1"/>
    <col min="5" max="6" width="10" style="29" customWidth="1"/>
    <col min="7" max="7" width="14.28515625" style="29" customWidth="1"/>
    <col min="8" max="8" width="9.140625" style="31" customWidth="1"/>
    <col min="9" max="9" width="9.140625" style="29" customWidth="1"/>
    <col min="10" max="16384" width="8.85546875" style="29"/>
  </cols>
  <sheetData>
    <row r="1" spans="1:10" x14ac:dyDescent="0.25">
      <c r="A1" s="1" t="s">
        <v>782</v>
      </c>
    </row>
    <row r="2" spans="1:10" x14ac:dyDescent="0.25">
      <c r="A2" s="2" t="s">
        <v>783</v>
      </c>
    </row>
    <row r="3" spans="1:10" x14ac:dyDescent="0.25">
      <c r="A3" s="2" t="s">
        <v>784</v>
      </c>
    </row>
    <row r="4" spans="1:10" x14ac:dyDescent="0.25">
      <c r="A4" s="17" t="s">
        <v>785</v>
      </c>
    </row>
    <row r="5" spans="1:10" x14ac:dyDescent="0.25">
      <c r="A5" s="2" t="s">
        <v>786</v>
      </c>
    </row>
    <row r="6" spans="1:10" x14ac:dyDescent="0.25">
      <c r="A6" s="17" t="s">
        <v>787</v>
      </c>
    </row>
    <row r="7" spans="1:10" x14ac:dyDescent="0.25">
      <c r="A7" s="17"/>
    </row>
    <row r="8" spans="1:10" ht="45" customHeight="1" x14ac:dyDescent="0.25">
      <c r="A8" s="8" t="s">
        <v>752</v>
      </c>
      <c r="B8" s="9" t="s">
        <v>753</v>
      </c>
      <c r="C8" s="7" t="s">
        <v>754</v>
      </c>
      <c r="D8" s="7" t="s">
        <v>788</v>
      </c>
      <c r="E8" s="7" t="s">
        <v>789</v>
      </c>
      <c r="F8" s="10" t="s">
        <v>790</v>
      </c>
      <c r="G8" s="10" t="s">
        <v>791</v>
      </c>
      <c r="H8" s="7"/>
      <c r="I8" s="7"/>
      <c r="J8" s="8"/>
    </row>
    <row r="9" spans="1:10" x14ac:dyDescent="0.25">
      <c r="A9" s="11" t="s">
        <v>46</v>
      </c>
      <c r="B9" s="17" t="s">
        <v>763</v>
      </c>
      <c r="C9" s="11" t="s">
        <v>764</v>
      </c>
      <c r="D9" s="19">
        <v>1000</v>
      </c>
      <c r="E9" s="36">
        <v>39.700000000000003</v>
      </c>
      <c r="F9" s="36">
        <v>56.5</v>
      </c>
      <c r="G9" s="36">
        <v>16.8</v>
      </c>
      <c r="H9" s="15"/>
      <c r="I9" s="16"/>
      <c r="J9" s="11"/>
    </row>
    <row r="10" spans="1:10" x14ac:dyDescent="0.25">
      <c r="A10" s="11" t="s">
        <v>46</v>
      </c>
      <c r="B10" s="11" t="s">
        <v>763</v>
      </c>
      <c r="C10" s="11" t="s">
        <v>766</v>
      </c>
      <c r="D10" s="19">
        <v>1000</v>
      </c>
      <c r="E10" s="36">
        <v>87.9</v>
      </c>
      <c r="F10" s="36">
        <v>92.8</v>
      </c>
      <c r="G10" s="36">
        <v>4.9000000000000004</v>
      </c>
      <c r="H10" s="15"/>
      <c r="I10" s="16"/>
      <c r="J10" s="11"/>
    </row>
    <row r="11" spans="1:10" x14ac:dyDescent="0.25">
      <c r="A11" s="11" t="s">
        <v>46</v>
      </c>
      <c r="B11" s="11" t="s">
        <v>763</v>
      </c>
      <c r="C11" s="11" t="s">
        <v>767</v>
      </c>
      <c r="D11" s="19">
        <v>1000</v>
      </c>
      <c r="E11" s="37">
        <v>91.6</v>
      </c>
      <c r="F11" s="37">
        <v>94</v>
      </c>
      <c r="G11" s="37">
        <v>2.4</v>
      </c>
      <c r="H11" s="15"/>
      <c r="I11" s="16"/>
      <c r="J11" s="11"/>
    </row>
    <row r="12" spans="1:10" x14ac:dyDescent="0.25">
      <c r="A12" s="11" t="s">
        <v>46</v>
      </c>
      <c r="B12" s="11" t="s">
        <v>763</v>
      </c>
      <c r="C12" s="11" t="s">
        <v>768</v>
      </c>
      <c r="D12" s="19">
        <v>1000</v>
      </c>
      <c r="E12" s="37">
        <v>40.4</v>
      </c>
      <c r="F12" s="37">
        <v>56</v>
      </c>
      <c r="G12" s="37">
        <v>15.6</v>
      </c>
      <c r="H12" s="15"/>
      <c r="I12" s="16"/>
      <c r="J12" s="11"/>
    </row>
    <row r="13" spans="1:10" x14ac:dyDescent="0.25">
      <c r="A13" s="11" t="s">
        <v>46</v>
      </c>
      <c r="B13" s="11" t="s">
        <v>763</v>
      </c>
      <c r="C13" s="11" t="s">
        <v>769</v>
      </c>
      <c r="D13" s="19">
        <v>1000</v>
      </c>
      <c r="E13" s="37">
        <v>48.9</v>
      </c>
      <c r="F13" s="37">
        <v>65.2</v>
      </c>
      <c r="G13" s="37">
        <v>16.3</v>
      </c>
      <c r="H13" s="15"/>
      <c r="I13" s="16"/>
      <c r="J13" s="11"/>
    </row>
    <row r="14" spans="1:10" x14ac:dyDescent="0.25">
      <c r="A14" s="11" t="s">
        <v>46</v>
      </c>
      <c r="B14" s="11" t="s">
        <v>763</v>
      </c>
      <c r="C14" s="11" t="s">
        <v>770</v>
      </c>
      <c r="D14" s="19">
        <v>1000</v>
      </c>
      <c r="E14" s="37">
        <v>68.3</v>
      </c>
      <c r="F14" s="37">
        <v>76.900000000000006</v>
      </c>
      <c r="G14" s="37">
        <v>8.6</v>
      </c>
      <c r="H14" s="15"/>
      <c r="I14" s="16"/>
      <c r="J14" s="11"/>
    </row>
    <row r="15" spans="1:10" x14ac:dyDescent="0.25">
      <c r="A15" s="11" t="s">
        <v>46</v>
      </c>
      <c r="B15" s="11" t="s">
        <v>763</v>
      </c>
      <c r="C15" s="11" t="s">
        <v>87</v>
      </c>
      <c r="D15" s="19">
        <v>1000</v>
      </c>
      <c r="E15" s="37">
        <v>49.5</v>
      </c>
      <c r="F15" s="37">
        <v>61.4</v>
      </c>
      <c r="G15" s="37">
        <v>11.9</v>
      </c>
      <c r="H15" s="15"/>
      <c r="I15" s="16"/>
      <c r="J15" s="11"/>
    </row>
    <row r="16" spans="1:10" x14ac:dyDescent="0.25">
      <c r="A16" s="11" t="s">
        <v>48</v>
      </c>
      <c r="B16" s="11" t="s">
        <v>763</v>
      </c>
      <c r="C16" s="11" t="s">
        <v>764</v>
      </c>
      <c r="D16" s="19">
        <v>1000</v>
      </c>
      <c r="E16" s="37">
        <v>42.3</v>
      </c>
      <c r="F16" s="37">
        <v>59.4</v>
      </c>
      <c r="G16" s="37">
        <v>17.100000000000001</v>
      </c>
      <c r="H16" s="15"/>
      <c r="I16" s="16"/>
      <c r="J16" s="11"/>
    </row>
    <row r="17" spans="1:11" x14ac:dyDescent="0.25">
      <c r="A17" s="11" t="s">
        <v>48</v>
      </c>
      <c r="B17" s="11" t="s">
        <v>763</v>
      </c>
      <c r="C17" s="11" t="s">
        <v>766</v>
      </c>
      <c r="D17" s="19">
        <v>1000</v>
      </c>
      <c r="E17" s="37">
        <v>91.5</v>
      </c>
      <c r="F17" s="37">
        <v>95.3</v>
      </c>
      <c r="G17" s="37">
        <v>3.8</v>
      </c>
      <c r="H17" s="15"/>
      <c r="I17" s="16"/>
      <c r="J17" s="11"/>
    </row>
    <row r="18" spans="1:11" x14ac:dyDescent="0.25">
      <c r="A18" s="11" t="s">
        <v>48</v>
      </c>
      <c r="B18" s="11" t="s">
        <v>763</v>
      </c>
      <c r="C18" s="11" t="s">
        <v>767</v>
      </c>
      <c r="D18" s="19">
        <v>1000</v>
      </c>
      <c r="E18" s="37">
        <v>92.2</v>
      </c>
      <c r="F18" s="37">
        <v>95</v>
      </c>
      <c r="G18" s="37">
        <v>2.8</v>
      </c>
      <c r="H18" s="15"/>
      <c r="I18" s="16"/>
      <c r="J18" s="11"/>
      <c r="K18" s="32"/>
    </row>
    <row r="19" spans="1:11" x14ac:dyDescent="0.25">
      <c r="A19" s="11" t="s">
        <v>48</v>
      </c>
      <c r="B19" s="11" t="s">
        <v>763</v>
      </c>
      <c r="C19" s="11" t="s">
        <v>768</v>
      </c>
      <c r="D19" s="19">
        <v>1000</v>
      </c>
      <c r="E19" s="37">
        <v>46.2</v>
      </c>
      <c r="F19" s="37">
        <v>63.9</v>
      </c>
      <c r="G19" s="37">
        <v>17.7</v>
      </c>
      <c r="H19" s="15"/>
      <c r="I19" s="16"/>
      <c r="J19" s="11"/>
      <c r="K19" s="32"/>
    </row>
    <row r="20" spans="1:11" x14ac:dyDescent="0.25">
      <c r="A20" s="11" t="s">
        <v>48</v>
      </c>
      <c r="B20" s="11" t="s">
        <v>763</v>
      </c>
      <c r="C20" s="11" t="s">
        <v>769</v>
      </c>
      <c r="D20" s="19">
        <v>1000</v>
      </c>
      <c r="E20" s="37">
        <v>54.7</v>
      </c>
      <c r="F20" s="37">
        <v>70.400000000000006</v>
      </c>
      <c r="G20" s="37">
        <v>15.7</v>
      </c>
      <c r="H20" s="15"/>
      <c r="I20" s="16"/>
      <c r="J20" s="11"/>
      <c r="K20" s="32"/>
    </row>
    <row r="21" spans="1:11" x14ac:dyDescent="0.25">
      <c r="A21" s="11" t="s">
        <v>48</v>
      </c>
      <c r="B21" s="11" t="s">
        <v>763</v>
      </c>
      <c r="C21" s="11" t="s">
        <v>770</v>
      </c>
      <c r="D21" s="19">
        <v>1000</v>
      </c>
      <c r="E21" s="37">
        <v>73.5</v>
      </c>
      <c r="F21" s="37">
        <v>80.7</v>
      </c>
      <c r="G21" s="37">
        <v>7.2</v>
      </c>
      <c r="H21" s="15"/>
      <c r="I21" s="16"/>
      <c r="J21" s="11"/>
      <c r="K21" s="32"/>
    </row>
    <row r="22" spans="1:11" x14ac:dyDescent="0.25">
      <c r="A22" s="11" t="s">
        <v>48</v>
      </c>
      <c r="B22" s="11" t="s">
        <v>763</v>
      </c>
      <c r="C22" s="11" t="s">
        <v>87</v>
      </c>
      <c r="D22" s="19">
        <v>1000</v>
      </c>
      <c r="E22" s="37">
        <v>53.5</v>
      </c>
      <c r="F22" s="37">
        <v>70.2</v>
      </c>
      <c r="G22" s="37">
        <v>16.7</v>
      </c>
      <c r="H22" s="15"/>
      <c r="I22" s="16"/>
      <c r="J22" s="11"/>
      <c r="K22" s="32"/>
    </row>
    <row r="23" spans="1:11" x14ac:dyDescent="0.25">
      <c r="A23" s="11"/>
      <c r="B23" s="11"/>
      <c r="C23" s="11"/>
      <c r="D23" s="12"/>
      <c r="E23" s="13"/>
      <c r="F23" s="14"/>
      <c r="G23" s="14"/>
      <c r="H23" s="15"/>
      <c r="I23" s="16"/>
      <c r="J23" s="11"/>
      <c r="K23" s="32"/>
    </row>
    <row r="24" spans="1:11" x14ac:dyDescent="0.25">
      <c r="B24" s="11"/>
      <c r="C24" s="11"/>
      <c r="D24" s="12"/>
      <c r="E24" s="13"/>
      <c r="F24" s="14"/>
      <c r="G24" s="14"/>
      <c r="H24" s="15"/>
      <c r="I24" s="16"/>
      <c r="J24" s="11"/>
      <c r="K24" s="32"/>
    </row>
    <row r="25" spans="1:11" x14ac:dyDescent="0.25">
      <c r="B25" s="11"/>
      <c r="C25" s="11"/>
      <c r="D25" s="12"/>
      <c r="E25" s="13"/>
      <c r="F25" s="14"/>
      <c r="G25" s="14"/>
      <c r="H25" s="15"/>
      <c r="I25" s="16"/>
      <c r="J25" s="11"/>
    </row>
    <row r="26" spans="1:11" x14ac:dyDescent="0.25">
      <c r="B26" s="11"/>
      <c r="C26" s="11"/>
      <c r="D26" s="12"/>
      <c r="E26" s="13"/>
      <c r="F26" s="14"/>
      <c r="G26" s="14"/>
      <c r="H26" s="15"/>
      <c r="I26" s="16"/>
      <c r="J26" s="11"/>
    </row>
    <row r="27" spans="1:11" x14ac:dyDescent="0.25">
      <c r="B27" s="11"/>
      <c r="C27" s="11"/>
      <c r="D27" s="12"/>
      <c r="E27" s="13"/>
      <c r="F27" s="14"/>
      <c r="G27" s="14"/>
      <c r="H27" s="15"/>
      <c r="I27" s="16"/>
      <c r="J27" s="11"/>
    </row>
    <row r="28" spans="1:11" x14ac:dyDescent="0.25">
      <c r="B28" s="11"/>
      <c r="C28" s="11"/>
      <c r="D28" s="12"/>
      <c r="E28" s="13"/>
      <c r="F28" s="14"/>
      <c r="G28" s="14"/>
      <c r="H28" s="15"/>
      <c r="I28" s="16"/>
      <c r="J28" s="11"/>
    </row>
    <row r="29" spans="1:11" x14ac:dyDescent="0.25">
      <c r="B29" s="17"/>
      <c r="C29" s="17"/>
      <c r="D29" s="19"/>
      <c r="E29" s="20"/>
      <c r="F29" s="21"/>
      <c r="G29" s="21"/>
      <c r="H29" s="15"/>
      <c r="I29" s="16"/>
      <c r="J29" s="11"/>
    </row>
    <row r="30" spans="1:11" x14ac:dyDescent="0.25">
      <c r="B30" s="11"/>
      <c r="C30" s="11"/>
      <c r="D30" s="12"/>
      <c r="E30" s="13"/>
      <c r="F30" s="14"/>
      <c r="G30" s="14"/>
      <c r="H30" s="15"/>
      <c r="I30" s="16"/>
      <c r="J30" s="11"/>
    </row>
    <row r="31" spans="1:11" x14ac:dyDescent="0.25">
      <c r="A31" s="11"/>
      <c r="B31" s="11"/>
      <c r="C31" s="11"/>
      <c r="D31" s="12"/>
      <c r="E31" s="13"/>
      <c r="F31" s="14"/>
      <c r="G31" s="14"/>
      <c r="H31" s="15"/>
      <c r="I31" s="16"/>
      <c r="J31" s="11"/>
    </row>
    <row r="32" spans="1:11" x14ac:dyDescent="0.25">
      <c r="B32" s="11"/>
      <c r="C32" s="11"/>
      <c r="D32" s="12"/>
      <c r="E32" s="13"/>
      <c r="F32" s="14"/>
      <c r="G32" s="14"/>
      <c r="H32" s="15"/>
      <c r="I32" s="16"/>
      <c r="J32" s="11"/>
    </row>
    <row r="33" spans="1:13" x14ac:dyDescent="0.25">
      <c r="A33" s="11"/>
      <c r="B33" s="11"/>
      <c r="C33" s="11"/>
      <c r="D33" s="12"/>
      <c r="E33" s="13"/>
      <c r="F33" s="14"/>
      <c r="G33" s="14"/>
      <c r="H33" s="15"/>
      <c r="I33" s="16"/>
      <c r="J33" s="11"/>
    </row>
    <row r="37" spans="1:13" x14ac:dyDescent="0.25">
      <c r="M37" s="32"/>
    </row>
    <row r="38" spans="1:13" x14ac:dyDescent="0.25">
      <c r="M38" s="32"/>
    </row>
    <row r="39" spans="1:13" x14ac:dyDescent="0.25">
      <c r="M39" s="32"/>
    </row>
    <row r="40" spans="1:13" x14ac:dyDescent="0.25">
      <c r="M40" s="32"/>
    </row>
    <row r="41" spans="1:13" x14ac:dyDescent="0.25">
      <c r="M41" s="32"/>
    </row>
    <row r="42" spans="1:13" x14ac:dyDescent="0.25">
      <c r="M42" s="32"/>
    </row>
    <row r="43" spans="1:13" x14ac:dyDescent="0.25">
      <c r="M43" s="32"/>
    </row>
    <row r="59" spans="11:11" x14ac:dyDescent="0.25">
      <c r="K59" s="32"/>
    </row>
    <row r="60" spans="11:11" x14ac:dyDescent="0.25">
      <c r="K60" s="32"/>
    </row>
    <row r="61" spans="11:11" x14ac:dyDescent="0.25">
      <c r="K61" s="32"/>
    </row>
    <row r="62" spans="11:11" x14ac:dyDescent="0.25">
      <c r="K62" s="32"/>
    </row>
    <row r="63" spans="11:11" x14ac:dyDescent="0.25">
      <c r="K63" s="32"/>
    </row>
    <row r="64" spans="11:11" x14ac:dyDescent="0.25">
      <c r="K64" s="32"/>
    </row>
    <row r="65" spans="11:11" x14ac:dyDescent="0.25">
      <c r="K65" s="32"/>
    </row>
    <row r="81" spans="11:11" x14ac:dyDescent="0.25">
      <c r="K81" s="32"/>
    </row>
    <row r="82" spans="11:11" x14ac:dyDescent="0.25">
      <c r="K82" s="32"/>
    </row>
    <row r="83" spans="11:11" x14ac:dyDescent="0.25">
      <c r="K83" s="32"/>
    </row>
    <row r="84" spans="11:11" x14ac:dyDescent="0.25">
      <c r="K84" s="32"/>
    </row>
    <row r="85" spans="11:11" x14ac:dyDescent="0.25">
      <c r="K85" s="32"/>
    </row>
    <row r="87" spans="11:11" x14ac:dyDescent="0.25">
      <c r="K87" s="32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6D562-06B6-4667-A33B-7BDF2A89AEFB}">
  <dimension ref="A1:M85"/>
  <sheetViews>
    <sheetView workbookViewId="0">
      <pane ySplit="6" topLeftCell="A7" activePane="bottomLeft" state="frozen"/>
      <selection pane="bottomLeft" activeCell="O15" sqref="O15"/>
    </sheetView>
  </sheetViews>
  <sheetFormatPr defaultColWidth="8.85546875" defaultRowHeight="15" x14ac:dyDescent="0.25"/>
  <cols>
    <col min="1" max="1" width="11.42578125" style="29" customWidth="1"/>
    <col min="2" max="2" width="15.7109375" style="29" customWidth="1"/>
    <col min="3" max="3" width="23.42578125" style="29" customWidth="1"/>
    <col min="4" max="4" width="12.85546875" style="29" customWidth="1"/>
    <col min="5" max="6" width="10" style="29" customWidth="1"/>
    <col min="7" max="7" width="14.28515625" style="29" customWidth="1"/>
    <col min="8" max="8" width="9.140625" style="31" customWidth="1"/>
    <col min="9" max="9" width="9.140625" style="29" customWidth="1"/>
    <col min="10" max="16384" width="8.85546875" style="29"/>
  </cols>
  <sheetData>
    <row r="1" spans="1:11" ht="17.25" x14ac:dyDescent="0.25">
      <c r="A1" s="1" t="s">
        <v>840</v>
      </c>
    </row>
    <row r="2" spans="1:11" x14ac:dyDescent="0.25">
      <c r="A2" s="2" t="s">
        <v>792</v>
      </c>
    </row>
    <row r="3" spans="1:11" x14ac:dyDescent="0.25">
      <c r="A3" s="2" t="s">
        <v>793</v>
      </c>
    </row>
    <row r="4" spans="1:11" x14ac:dyDescent="0.25">
      <c r="A4" s="17"/>
    </row>
    <row r="5" spans="1:11" x14ac:dyDescent="0.25">
      <c r="A5" s="2"/>
    </row>
    <row r="6" spans="1:11" ht="45" customHeight="1" x14ac:dyDescent="0.25">
      <c r="A6" s="8" t="s">
        <v>752</v>
      </c>
      <c r="B6" s="9" t="s">
        <v>794</v>
      </c>
      <c r="C6" s="7" t="s">
        <v>795</v>
      </c>
      <c r="D6" s="7" t="s">
        <v>796</v>
      </c>
      <c r="E6" s="10" t="s">
        <v>797</v>
      </c>
      <c r="F6" s="10"/>
      <c r="G6" s="10"/>
      <c r="H6" s="7"/>
      <c r="I6" s="7"/>
      <c r="J6" s="8"/>
    </row>
    <row r="7" spans="1:11" x14ac:dyDescent="0.25">
      <c r="A7" s="17" t="s">
        <v>798</v>
      </c>
      <c r="B7" s="17" t="s">
        <v>799</v>
      </c>
      <c r="C7" s="17" t="s">
        <v>800</v>
      </c>
      <c r="D7" s="22">
        <v>37</v>
      </c>
      <c r="E7" s="36" t="s">
        <v>801</v>
      </c>
      <c r="F7" s="36"/>
      <c r="G7" s="36"/>
      <c r="H7" s="15"/>
      <c r="I7" s="16"/>
      <c r="J7" s="11"/>
    </row>
    <row r="8" spans="1:11" x14ac:dyDescent="0.25">
      <c r="A8" s="11" t="s">
        <v>802</v>
      </c>
      <c r="B8" s="17" t="s">
        <v>775</v>
      </c>
      <c r="C8" s="11" t="s">
        <v>803</v>
      </c>
      <c r="D8" s="19">
        <v>11.82</v>
      </c>
      <c r="E8" s="36"/>
      <c r="F8" s="36"/>
      <c r="G8" s="36"/>
      <c r="H8" s="15"/>
      <c r="I8" s="16"/>
      <c r="J8" s="11"/>
    </row>
    <row r="9" spans="1:11" x14ac:dyDescent="0.25">
      <c r="A9" s="11" t="s">
        <v>42</v>
      </c>
      <c r="B9" s="17" t="s">
        <v>775</v>
      </c>
      <c r="C9" s="17" t="s">
        <v>804</v>
      </c>
      <c r="D9" s="19">
        <v>7.05</v>
      </c>
      <c r="E9" s="37"/>
      <c r="F9" s="37"/>
      <c r="G9" s="37"/>
      <c r="H9" s="15"/>
      <c r="I9" s="16"/>
      <c r="J9" s="11"/>
    </row>
    <row r="10" spans="1:11" x14ac:dyDescent="0.25">
      <c r="A10" s="17" t="s">
        <v>44</v>
      </c>
      <c r="B10" s="17" t="s">
        <v>775</v>
      </c>
      <c r="C10" s="17" t="s">
        <v>804</v>
      </c>
      <c r="D10" s="19">
        <v>12.1</v>
      </c>
      <c r="E10" s="37"/>
      <c r="F10" s="37"/>
      <c r="G10" s="37"/>
      <c r="H10" s="15"/>
      <c r="I10" s="16"/>
      <c r="J10" s="11"/>
    </row>
    <row r="11" spans="1:11" x14ac:dyDescent="0.25">
      <c r="A11" s="17" t="s">
        <v>46</v>
      </c>
      <c r="B11" s="17" t="s">
        <v>775</v>
      </c>
      <c r="C11" s="17" t="s">
        <v>804</v>
      </c>
      <c r="D11" s="19">
        <v>14.73</v>
      </c>
      <c r="E11" s="37"/>
      <c r="F11" s="37"/>
      <c r="G11" s="37"/>
      <c r="H11" s="15"/>
      <c r="I11" s="16"/>
      <c r="J11" s="11"/>
    </row>
    <row r="12" spans="1:11" x14ac:dyDescent="0.25">
      <c r="A12" s="17" t="s">
        <v>48</v>
      </c>
      <c r="B12" s="17" t="s">
        <v>775</v>
      </c>
      <c r="C12" s="17" t="s">
        <v>804</v>
      </c>
      <c r="D12" s="19">
        <v>16.72</v>
      </c>
      <c r="E12" s="37"/>
      <c r="F12" s="37"/>
      <c r="G12" s="37"/>
      <c r="H12" s="15"/>
      <c r="I12" s="16"/>
      <c r="J12" s="11"/>
    </row>
    <row r="13" spans="1:11" x14ac:dyDescent="0.25">
      <c r="A13" s="17" t="s">
        <v>50</v>
      </c>
      <c r="B13" s="17" t="s">
        <v>775</v>
      </c>
      <c r="C13" s="17" t="s">
        <v>804</v>
      </c>
      <c r="D13" s="19">
        <v>44.9</v>
      </c>
      <c r="E13" s="37"/>
      <c r="F13" s="37"/>
      <c r="G13" s="37"/>
      <c r="H13" s="15"/>
      <c r="I13" s="16"/>
      <c r="J13" s="11"/>
    </row>
    <row r="14" spans="1:11" x14ac:dyDescent="0.25">
      <c r="A14" s="11"/>
      <c r="B14" s="11"/>
      <c r="C14" s="11"/>
      <c r="D14" s="19"/>
      <c r="E14" s="37"/>
      <c r="F14" s="37"/>
      <c r="G14" s="37"/>
      <c r="H14" s="15"/>
      <c r="I14" s="16"/>
      <c r="J14" s="11"/>
    </row>
    <row r="15" spans="1:11" x14ac:dyDescent="0.25">
      <c r="A15" s="11"/>
      <c r="B15" s="11"/>
      <c r="C15" s="11"/>
      <c r="D15" s="19"/>
      <c r="E15" s="37"/>
      <c r="F15" s="37"/>
      <c r="G15" s="37"/>
      <c r="H15" s="15"/>
      <c r="I15" s="16"/>
      <c r="J15" s="11"/>
    </row>
    <row r="16" spans="1:11" x14ac:dyDescent="0.25">
      <c r="A16" s="11"/>
      <c r="B16" s="11"/>
      <c r="C16" s="11"/>
      <c r="D16" s="19"/>
      <c r="E16" s="37"/>
      <c r="F16" s="37"/>
      <c r="G16" s="37"/>
      <c r="H16" s="15"/>
      <c r="I16" s="16"/>
      <c r="J16" s="11"/>
      <c r="K16" s="32"/>
    </row>
    <row r="17" spans="1:11" x14ac:dyDescent="0.25">
      <c r="A17" s="11"/>
      <c r="B17" s="11"/>
      <c r="C17" s="11"/>
      <c r="D17" s="19"/>
      <c r="E17" s="37"/>
      <c r="F17" s="37"/>
      <c r="G17" s="37"/>
      <c r="H17" s="15"/>
      <c r="I17" s="16"/>
      <c r="J17" s="11"/>
      <c r="K17" s="32"/>
    </row>
    <row r="18" spans="1:11" x14ac:dyDescent="0.25">
      <c r="A18" s="11"/>
      <c r="B18" s="11"/>
      <c r="C18" s="11"/>
      <c r="D18" s="19"/>
      <c r="E18" s="37"/>
      <c r="F18" s="37"/>
      <c r="G18" s="37"/>
      <c r="H18" s="15"/>
      <c r="I18" s="16"/>
      <c r="J18" s="11"/>
      <c r="K18" s="32"/>
    </row>
    <row r="19" spans="1:11" x14ac:dyDescent="0.25">
      <c r="A19" s="11"/>
      <c r="B19" s="11"/>
      <c r="C19" s="11"/>
      <c r="D19" s="19"/>
      <c r="E19" s="37"/>
      <c r="F19" s="37"/>
      <c r="G19" s="37"/>
      <c r="H19" s="15"/>
      <c r="I19" s="16"/>
      <c r="J19" s="11"/>
      <c r="K19" s="32"/>
    </row>
    <row r="20" spans="1:11" x14ac:dyDescent="0.25">
      <c r="A20" s="11"/>
      <c r="B20" s="11"/>
      <c r="C20" s="11"/>
      <c r="D20" s="19"/>
      <c r="E20" s="37"/>
      <c r="F20" s="37"/>
      <c r="G20" s="37"/>
      <c r="H20" s="15"/>
      <c r="I20" s="16"/>
      <c r="J20" s="11"/>
      <c r="K20" s="32"/>
    </row>
    <row r="21" spans="1:11" x14ac:dyDescent="0.25">
      <c r="A21" s="11"/>
      <c r="B21" s="11"/>
      <c r="C21" s="11"/>
      <c r="D21" s="12"/>
      <c r="E21" s="13"/>
      <c r="F21" s="14"/>
      <c r="G21" s="14"/>
      <c r="H21" s="15"/>
      <c r="I21" s="16"/>
      <c r="J21" s="11"/>
      <c r="K21" s="32"/>
    </row>
    <row r="22" spans="1:11" x14ac:dyDescent="0.25">
      <c r="B22" s="11"/>
      <c r="C22" s="11"/>
      <c r="D22" s="12"/>
      <c r="E22" s="13"/>
      <c r="F22" s="14"/>
      <c r="G22" s="14"/>
      <c r="H22" s="15"/>
      <c r="I22" s="16"/>
      <c r="J22" s="11"/>
      <c r="K22" s="32"/>
    </row>
    <row r="23" spans="1:11" x14ac:dyDescent="0.25">
      <c r="B23" s="11"/>
      <c r="C23" s="11"/>
      <c r="D23" s="12"/>
      <c r="E23" s="13"/>
      <c r="F23" s="14"/>
      <c r="G23" s="14"/>
      <c r="H23" s="15"/>
      <c r="I23" s="16"/>
      <c r="J23" s="11"/>
    </row>
    <row r="24" spans="1:11" x14ac:dyDescent="0.25">
      <c r="B24" s="11"/>
      <c r="C24" s="11"/>
      <c r="D24" s="12"/>
      <c r="E24" s="13"/>
      <c r="F24" s="14"/>
      <c r="G24" s="14"/>
      <c r="H24" s="15"/>
      <c r="I24" s="16"/>
      <c r="J24" s="11"/>
    </row>
    <row r="25" spans="1:11" x14ac:dyDescent="0.25">
      <c r="B25" s="11"/>
      <c r="C25" s="11"/>
      <c r="D25" s="12"/>
      <c r="E25" s="13"/>
      <c r="F25" s="14"/>
      <c r="G25" s="14"/>
      <c r="H25" s="15"/>
      <c r="I25" s="16"/>
      <c r="J25" s="11"/>
    </row>
    <row r="26" spans="1:11" x14ac:dyDescent="0.25">
      <c r="B26" s="11"/>
      <c r="C26" s="11"/>
      <c r="D26" s="12"/>
      <c r="E26" s="13"/>
      <c r="F26" s="14"/>
      <c r="G26" s="14"/>
      <c r="H26" s="15"/>
      <c r="I26" s="16"/>
      <c r="J26" s="11"/>
    </row>
    <row r="27" spans="1:11" x14ac:dyDescent="0.25">
      <c r="B27" s="17"/>
      <c r="C27" s="17"/>
      <c r="D27" s="19"/>
      <c r="E27" s="20"/>
      <c r="F27" s="21"/>
      <c r="G27" s="21"/>
      <c r="H27" s="15"/>
      <c r="I27" s="16"/>
      <c r="J27" s="11"/>
    </row>
    <row r="28" spans="1:11" x14ac:dyDescent="0.25">
      <c r="B28" s="11"/>
      <c r="C28" s="11"/>
      <c r="D28" s="12"/>
      <c r="E28" s="13"/>
      <c r="F28" s="14"/>
      <c r="G28" s="14"/>
      <c r="H28" s="15"/>
      <c r="I28" s="16"/>
      <c r="J28" s="11"/>
    </row>
    <row r="29" spans="1:11" x14ac:dyDescent="0.25">
      <c r="A29" s="11"/>
      <c r="B29" s="11"/>
      <c r="C29" s="11"/>
      <c r="D29" s="12"/>
      <c r="E29" s="13"/>
      <c r="F29" s="14"/>
      <c r="G29" s="14"/>
      <c r="H29" s="15"/>
      <c r="I29" s="16"/>
      <c r="J29" s="11"/>
    </row>
    <row r="30" spans="1:11" x14ac:dyDescent="0.25">
      <c r="B30" s="11"/>
      <c r="C30" s="11"/>
      <c r="D30" s="12"/>
      <c r="E30" s="13"/>
      <c r="F30" s="14"/>
      <c r="G30" s="14"/>
      <c r="H30" s="15"/>
      <c r="I30" s="16"/>
      <c r="J30" s="11"/>
    </row>
    <row r="31" spans="1:11" x14ac:dyDescent="0.25">
      <c r="A31" s="11"/>
      <c r="B31" s="11"/>
      <c r="C31" s="11"/>
      <c r="D31" s="12"/>
      <c r="E31" s="13"/>
      <c r="F31" s="14"/>
      <c r="G31" s="14"/>
      <c r="H31" s="15"/>
      <c r="I31" s="16"/>
      <c r="J31" s="11"/>
    </row>
    <row r="35" spans="13:13" x14ac:dyDescent="0.25">
      <c r="M35" s="32"/>
    </row>
    <row r="36" spans="13:13" x14ac:dyDescent="0.25">
      <c r="M36" s="32"/>
    </row>
    <row r="37" spans="13:13" x14ac:dyDescent="0.25">
      <c r="M37" s="32"/>
    </row>
    <row r="38" spans="13:13" x14ac:dyDescent="0.25">
      <c r="M38" s="32"/>
    </row>
    <row r="39" spans="13:13" x14ac:dyDescent="0.25">
      <c r="M39" s="32"/>
    </row>
    <row r="40" spans="13:13" x14ac:dyDescent="0.25">
      <c r="M40" s="32"/>
    </row>
    <row r="41" spans="13:13" x14ac:dyDescent="0.25">
      <c r="M41" s="32"/>
    </row>
    <row r="57" spans="11:11" x14ac:dyDescent="0.25">
      <c r="K57" s="32"/>
    </row>
    <row r="58" spans="11:11" x14ac:dyDescent="0.25">
      <c r="K58" s="32"/>
    </row>
    <row r="59" spans="11:11" x14ac:dyDescent="0.25">
      <c r="K59" s="32"/>
    </row>
    <row r="60" spans="11:11" x14ac:dyDescent="0.25">
      <c r="K60" s="32"/>
    </row>
    <row r="61" spans="11:11" x14ac:dyDescent="0.25">
      <c r="K61" s="32"/>
    </row>
    <row r="62" spans="11:11" x14ac:dyDescent="0.25">
      <c r="K62" s="32"/>
    </row>
    <row r="63" spans="11:11" x14ac:dyDescent="0.25">
      <c r="K63" s="32"/>
    </row>
    <row r="79" spans="11:11" x14ac:dyDescent="0.25">
      <c r="K79" s="32"/>
    </row>
    <row r="80" spans="11:11" x14ac:dyDescent="0.25">
      <c r="K80" s="32"/>
    </row>
    <row r="81" spans="11:11" x14ac:dyDescent="0.25">
      <c r="K81" s="32"/>
    </row>
    <row r="82" spans="11:11" x14ac:dyDescent="0.25">
      <c r="K82" s="32"/>
    </row>
    <row r="83" spans="11:11" x14ac:dyDescent="0.25">
      <c r="K83" s="32"/>
    </row>
    <row r="85" spans="11:11" x14ac:dyDescent="0.25">
      <c r="K85" s="32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0"/>
  <sheetViews>
    <sheetView workbookViewId="0">
      <pane ySplit="10" topLeftCell="A11" activePane="bottomLeft" state="frozen"/>
      <selection pane="bottomLeft" activeCell="B8" sqref="B8"/>
    </sheetView>
  </sheetViews>
  <sheetFormatPr defaultColWidth="8.85546875" defaultRowHeight="15" x14ac:dyDescent="0.25"/>
  <cols>
    <col min="1" max="1" width="11.42578125" style="29" customWidth="1"/>
    <col min="2" max="3" width="18.42578125" style="29" customWidth="1"/>
    <col min="4" max="16384" width="8.85546875" style="29"/>
  </cols>
  <sheetData>
    <row r="1" spans="1:17" x14ac:dyDescent="0.25">
      <c r="A1" s="1" t="s">
        <v>805</v>
      </c>
    </row>
    <row r="2" spans="1:17" x14ac:dyDescent="0.25">
      <c r="A2" s="2" t="s">
        <v>806</v>
      </c>
    </row>
    <row r="3" spans="1:17" ht="16.5" x14ac:dyDescent="0.25">
      <c r="A3" s="2" t="s">
        <v>841</v>
      </c>
    </row>
    <row r="4" spans="1:17" x14ac:dyDescent="0.25">
      <c r="A4" s="2" t="s">
        <v>807</v>
      </c>
    </row>
    <row r="5" spans="1:17" x14ac:dyDescent="0.25">
      <c r="A5" s="4" t="s">
        <v>750</v>
      </c>
    </row>
    <row r="6" spans="1:17" x14ac:dyDescent="0.25">
      <c r="A6" s="2" t="s">
        <v>808</v>
      </c>
    </row>
    <row r="7" spans="1:17" x14ac:dyDescent="0.25">
      <c r="A7" s="2" t="s">
        <v>875</v>
      </c>
    </row>
    <row r="8" spans="1:17" x14ac:dyDescent="0.25">
      <c r="A8" s="17"/>
    </row>
    <row r="9" spans="1:17" ht="17.25" x14ac:dyDescent="0.25">
      <c r="A9" s="66" t="s">
        <v>809</v>
      </c>
      <c r="B9" s="66"/>
      <c r="C9" s="66"/>
      <c r="D9" s="66" t="s">
        <v>843</v>
      </c>
      <c r="E9" s="66"/>
      <c r="F9" s="66"/>
      <c r="G9" s="66"/>
      <c r="H9" s="66" t="s">
        <v>842</v>
      </c>
      <c r="I9" s="66"/>
      <c r="J9" s="66"/>
      <c r="K9" s="66"/>
      <c r="L9" s="66" t="s">
        <v>844</v>
      </c>
      <c r="M9" s="66"/>
      <c r="N9" s="66"/>
      <c r="O9" s="66"/>
      <c r="P9" s="66" t="s">
        <v>845</v>
      </c>
      <c r="Q9" s="66"/>
    </row>
    <row r="10" spans="1:17" ht="30" customHeight="1" x14ac:dyDescent="0.25">
      <c r="A10" s="10" t="s">
        <v>40</v>
      </c>
      <c r="B10" s="9" t="s">
        <v>753</v>
      </c>
      <c r="C10" s="10" t="s">
        <v>754</v>
      </c>
      <c r="D10" s="10" t="s">
        <v>810</v>
      </c>
      <c r="E10" s="9" t="s">
        <v>811</v>
      </c>
      <c r="F10" s="9" t="s">
        <v>812</v>
      </c>
      <c r="G10" s="9" t="s">
        <v>10</v>
      </c>
      <c r="H10" s="10" t="s">
        <v>810</v>
      </c>
      <c r="I10" s="9" t="s">
        <v>811</v>
      </c>
      <c r="J10" s="9" t="s">
        <v>812</v>
      </c>
      <c r="K10" s="9" t="s">
        <v>10</v>
      </c>
      <c r="L10" s="9" t="s">
        <v>813</v>
      </c>
      <c r="M10" s="9" t="s">
        <v>811</v>
      </c>
      <c r="N10" s="9" t="s">
        <v>812</v>
      </c>
      <c r="O10" s="9" t="s">
        <v>10</v>
      </c>
      <c r="P10" s="10" t="s">
        <v>810</v>
      </c>
      <c r="Q10" s="10" t="s">
        <v>10</v>
      </c>
    </row>
    <row r="11" spans="1:17" x14ac:dyDescent="0.25">
      <c r="A11" s="17" t="s">
        <v>42</v>
      </c>
      <c r="B11" s="17" t="s">
        <v>763</v>
      </c>
      <c r="C11" s="17" t="s">
        <v>764</v>
      </c>
      <c r="D11" s="17">
        <v>21.3</v>
      </c>
      <c r="E11" s="17">
        <v>0.19</v>
      </c>
      <c r="F11" s="17">
        <v>0.13</v>
      </c>
      <c r="G11" s="17">
        <f>F11*SQRT(1000)</f>
        <v>4.1109609582188931</v>
      </c>
      <c r="H11" s="17">
        <v>55</v>
      </c>
      <c r="I11" s="17">
        <v>0.33</v>
      </c>
      <c r="J11" s="17">
        <v>0.6</v>
      </c>
      <c r="K11" s="17">
        <f>J11*SQRT(1000)</f>
        <v>18.973665961010276</v>
      </c>
      <c r="L11" s="17">
        <v>0.46100000000000002</v>
      </c>
      <c r="M11" s="17">
        <v>0.42</v>
      </c>
      <c r="N11" s="17">
        <v>6.0000000000000001E-3</v>
      </c>
      <c r="O11" s="17">
        <f>N11*SQRT(1000)</f>
        <v>0.18973665961010275</v>
      </c>
      <c r="P11" s="17">
        <v>16.32</v>
      </c>
      <c r="Q11" s="17">
        <v>3.46</v>
      </c>
    </row>
    <row r="12" spans="1:17" x14ac:dyDescent="0.25">
      <c r="A12" s="17" t="s">
        <v>42</v>
      </c>
      <c r="B12" s="17" t="s">
        <v>763</v>
      </c>
      <c r="C12" s="17" t="s">
        <v>766</v>
      </c>
      <c r="D12" s="17">
        <v>25.24</v>
      </c>
      <c r="E12" s="17">
        <v>4.5999999999999999E-2</v>
      </c>
      <c r="F12" s="17">
        <v>0.04</v>
      </c>
      <c r="G12" s="17">
        <f t="shared" ref="G12:G75" si="0">F12*SQRT(1000)</f>
        <v>1.2649110640673518</v>
      </c>
      <c r="H12" s="17">
        <v>83.4</v>
      </c>
      <c r="I12" s="17">
        <v>9.1999999999999998E-2</v>
      </c>
      <c r="J12" s="17">
        <v>0.2</v>
      </c>
      <c r="K12" s="17">
        <f t="shared" ref="K12:K75" si="1">J12*SQRT(1000)</f>
        <v>6.324555320336759</v>
      </c>
      <c r="L12" s="17">
        <v>0.88400000000000001</v>
      </c>
      <c r="M12" s="17">
        <v>0.1</v>
      </c>
      <c r="N12" s="17">
        <v>3.0000000000000001E-3</v>
      </c>
      <c r="O12" s="17">
        <f t="shared" ref="O12:O75" si="2">N12*SQRT(1000)</f>
        <v>9.4868329805051374E-2</v>
      </c>
      <c r="P12" s="17">
        <v>5.38</v>
      </c>
      <c r="Q12" s="17">
        <v>2.14</v>
      </c>
    </row>
    <row r="13" spans="1:17" x14ac:dyDescent="0.25">
      <c r="A13" s="17" t="s">
        <v>42</v>
      </c>
      <c r="B13" s="17" t="s">
        <v>763</v>
      </c>
      <c r="C13" s="17" t="s">
        <v>767</v>
      </c>
      <c r="D13" s="17">
        <v>36.5</v>
      </c>
      <c r="E13" s="17">
        <v>0.17</v>
      </c>
      <c r="F13" s="17">
        <v>0.2</v>
      </c>
      <c r="G13" s="17">
        <f t="shared" si="0"/>
        <v>6.324555320336759</v>
      </c>
      <c r="H13" s="17">
        <v>102</v>
      </c>
      <c r="I13" s="17">
        <v>0.32</v>
      </c>
      <c r="J13" s="17">
        <v>1</v>
      </c>
      <c r="K13" s="17">
        <f t="shared" si="1"/>
        <v>31.622776601683793</v>
      </c>
      <c r="L13" s="17">
        <v>0.55500000000000005</v>
      </c>
      <c r="M13" s="17">
        <v>0.37</v>
      </c>
      <c r="N13" s="17">
        <v>6.0000000000000001E-3</v>
      </c>
      <c r="O13" s="17">
        <f t="shared" si="2"/>
        <v>0.18973665961010275</v>
      </c>
      <c r="P13" s="17">
        <v>21.4</v>
      </c>
      <c r="Q13" s="17">
        <v>6.19</v>
      </c>
    </row>
    <row r="14" spans="1:17" x14ac:dyDescent="0.25">
      <c r="A14" s="17" t="s">
        <v>42</v>
      </c>
      <c r="B14" s="17" t="s">
        <v>763</v>
      </c>
      <c r="C14" s="17" t="s">
        <v>768</v>
      </c>
      <c r="D14" s="17">
        <v>19.7</v>
      </c>
      <c r="E14" s="17">
        <v>0.17</v>
      </c>
      <c r="F14" s="17">
        <v>0.1</v>
      </c>
      <c r="G14" s="17">
        <f t="shared" si="0"/>
        <v>3.1622776601683795</v>
      </c>
      <c r="H14" s="17">
        <v>52.4</v>
      </c>
      <c r="I14" s="17">
        <v>0.32</v>
      </c>
      <c r="J14" s="17">
        <v>0.5</v>
      </c>
      <c r="K14" s="17">
        <f t="shared" si="1"/>
        <v>15.811388300841896</v>
      </c>
      <c r="L14" s="17">
        <v>0.501</v>
      </c>
      <c r="M14" s="17">
        <v>0.4</v>
      </c>
      <c r="N14" s="17">
        <v>6.0000000000000001E-3</v>
      </c>
      <c r="O14" s="17">
        <f t="shared" si="2"/>
        <v>0.18973665961010275</v>
      </c>
      <c r="P14" s="17">
        <v>13.08</v>
      </c>
      <c r="Q14" s="17">
        <v>3.11</v>
      </c>
    </row>
    <row r="15" spans="1:17" x14ac:dyDescent="0.25">
      <c r="A15" s="17" t="s">
        <v>42</v>
      </c>
      <c r="B15" s="17" t="s">
        <v>763</v>
      </c>
      <c r="C15" s="17" t="s">
        <v>769</v>
      </c>
      <c r="D15" s="17">
        <v>23.97</v>
      </c>
      <c r="E15" s="17">
        <v>0.2</v>
      </c>
      <c r="F15" s="17">
        <v>0.15</v>
      </c>
      <c r="G15" s="17">
        <f t="shared" si="0"/>
        <v>4.7434164902525691</v>
      </c>
      <c r="H15" s="17">
        <v>62</v>
      </c>
      <c r="I15" s="17">
        <v>0.34</v>
      </c>
      <c r="J15" s="17">
        <v>0.7</v>
      </c>
      <c r="K15" s="17">
        <f t="shared" si="1"/>
        <v>22.135943621178654</v>
      </c>
      <c r="L15" s="17">
        <v>0.49099999999999999</v>
      </c>
      <c r="M15" s="17">
        <v>0.4</v>
      </c>
      <c r="N15" s="17">
        <v>6.0000000000000001E-3</v>
      </c>
      <c r="O15" s="17">
        <f t="shared" si="2"/>
        <v>0.18973665961010275</v>
      </c>
      <c r="P15" s="17">
        <v>18.489999999999998</v>
      </c>
      <c r="Q15" s="17">
        <v>4.07</v>
      </c>
    </row>
    <row r="16" spans="1:17" x14ac:dyDescent="0.25">
      <c r="A16" s="17" t="s">
        <v>42</v>
      </c>
      <c r="B16" s="17" t="s">
        <v>763</v>
      </c>
      <c r="C16" s="17" t="s">
        <v>770</v>
      </c>
      <c r="D16" s="17">
        <v>22.8</v>
      </c>
      <c r="E16" s="17">
        <v>0.16</v>
      </c>
      <c r="F16" s="17">
        <v>0.11</v>
      </c>
      <c r="G16" s="17">
        <f t="shared" si="0"/>
        <v>3.4785054261852171</v>
      </c>
      <c r="H16" s="17">
        <v>63.8</v>
      </c>
      <c r="I16" s="17">
        <v>0.3</v>
      </c>
      <c r="J16" s="17">
        <v>0.6</v>
      </c>
      <c r="K16" s="17">
        <f t="shared" si="1"/>
        <v>18.973665961010276</v>
      </c>
      <c r="L16" s="17">
        <v>0.59199999999999997</v>
      </c>
      <c r="M16" s="17">
        <v>0.35</v>
      </c>
      <c r="N16" s="17">
        <v>6.0000000000000001E-3</v>
      </c>
      <c r="O16" s="17">
        <f t="shared" si="2"/>
        <v>0.18973665961010275</v>
      </c>
      <c r="P16" s="17">
        <v>12.78</v>
      </c>
      <c r="Q16" s="17">
        <v>3.56</v>
      </c>
    </row>
    <row r="17" spans="1:17" x14ac:dyDescent="0.25">
      <c r="A17" s="17" t="s">
        <v>42</v>
      </c>
      <c r="B17" s="17" t="s">
        <v>763</v>
      </c>
      <c r="C17" s="17" t="s">
        <v>814</v>
      </c>
      <c r="D17" s="17">
        <v>20.6</v>
      </c>
      <c r="E17" s="17">
        <v>0.17</v>
      </c>
      <c r="F17" s="17">
        <v>0.11</v>
      </c>
      <c r="G17" s="17">
        <f t="shared" si="0"/>
        <v>3.4785054261852171</v>
      </c>
      <c r="H17" s="17">
        <v>53.88</v>
      </c>
      <c r="I17" s="17">
        <v>0.32</v>
      </c>
      <c r="J17" s="17">
        <v>0.5</v>
      </c>
      <c r="K17" s="17">
        <f t="shared" si="1"/>
        <v>15.811388300841896</v>
      </c>
      <c r="L17" s="17">
        <v>0.49399999999999999</v>
      </c>
      <c r="M17" s="17">
        <v>0.39</v>
      </c>
      <c r="N17" s="17">
        <v>6.0000000000000001E-3</v>
      </c>
      <c r="O17" s="17">
        <f t="shared" si="2"/>
        <v>0.18973665961010275</v>
      </c>
      <c r="P17" s="17">
        <v>14.16</v>
      </c>
      <c r="Q17" s="17">
        <v>3.18</v>
      </c>
    </row>
    <row r="18" spans="1:17" x14ac:dyDescent="0.25">
      <c r="A18" s="17" t="s">
        <v>42</v>
      </c>
      <c r="B18" s="17" t="s">
        <v>763</v>
      </c>
      <c r="C18" s="17" t="s">
        <v>771</v>
      </c>
      <c r="D18" s="17">
        <v>21</v>
      </c>
      <c r="E18" s="17">
        <v>0.19</v>
      </c>
      <c r="F18" s="17">
        <v>0.12</v>
      </c>
      <c r="G18" s="17">
        <f t="shared" si="0"/>
        <v>3.7947331922020551</v>
      </c>
      <c r="H18" s="17">
        <v>53.5</v>
      </c>
      <c r="I18" s="17">
        <v>0.35</v>
      </c>
      <c r="J18" s="17">
        <v>0.6</v>
      </c>
      <c r="K18" s="17">
        <f t="shared" si="1"/>
        <v>18.973665961010276</v>
      </c>
      <c r="L18" s="17">
        <v>0.44700000000000001</v>
      </c>
      <c r="M18" s="17">
        <v>0.44</v>
      </c>
      <c r="N18" s="17">
        <v>6.0000000000000001E-3</v>
      </c>
      <c r="O18" s="17">
        <f t="shared" si="2"/>
        <v>0.18973665961010275</v>
      </c>
      <c r="P18" s="17">
        <v>16.170000000000002</v>
      </c>
      <c r="Q18" s="17">
        <v>3.26</v>
      </c>
    </row>
    <row r="19" spans="1:17" x14ac:dyDescent="0.25">
      <c r="A19" s="17" t="s">
        <v>42</v>
      </c>
      <c r="B19" s="17" t="s">
        <v>763</v>
      </c>
      <c r="C19" s="17" t="s">
        <v>88</v>
      </c>
      <c r="D19" s="17">
        <v>20.8</v>
      </c>
      <c r="E19" s="17">
        <v>0.18</v>
      </c>
      <c r="F19" s="17">
        <v>0.12</v>
      </c>
      <c r="G19" s="17">
        <f t="shared" si="0"/>
        <v>3.7947331922020551</v>
      </c>
      <c r="H19" s="17">
        <v>53.8</v>
      </c>
      <c r="I19" s="17">
        <v>0.33</v>
      </c>
      <c r="J19" s="17">
        <v>0.6</v>
      </c>
      <c r="K19" s="17">
        <f t="shared" si="1"/>
        <v>18.973665961010276</v>
      </c>
      <c r="L19" s="17">
        <v>0.48199999999999998</v>
      </c>
      <c r="M19" s="17">
        <v>0.4</v>
      </c>
      <c r="N19" s="17">
        <v>6.0000000000000001E-3</v>
      </c>
      <c r="O19" s="17">
        <f t="shared" si="2"/>
        <v>0.18973665961010275</v>
      </c>
      <c r="P19" s="17">
        <v>14.94</v>
      </c>
      <c r="Q19" s="17">
        <v>3.2</v>
      </c>
    </row>
    <row r="20" spans="1:17" x14ac:dyDescent="0.25">
      <c r="A20" s="17" t="s">
        <v>42</v>
      </c>
      <c r="B20" s="17" t="s">
        <v>90</v>
      </c>
      <c r="C20" s="17" t="s">
        <v>764</v>
      </c>
      <c r="D20" s="17">
        <v>21.1</v>
      </c>
      <c r="E20" s="17">
        <v>0.18</v>
      </c>
      <c r="F20" s="17">
        <v>0.12</v>
      </c>
      <c r="G20" s="17">
        <f t="shared" si="0"/>
        <v>3.7947331922020551</v>
      </c>
      <c r="H20" s="17">
        <v>53.8</v>
      </c>
      <c r="I20" s="17">
        <v>0.34</v>
      </c>
      <c r="J20" s="17">
        <v>0.6</v>
      </c>
      <c r="K20" s="17">
        <f t="shared" si="1"/>
        <v>18.973665961010276</v>
      </c>
      <c r="L20" s="17">
        <v>0.44700000000000001</v>
      </c>
      <c r="M20" s="17">
        <v>0.44</v>
      </c>
      <c r="N20" s="17">
        <v>6.0000000000000001E-3</v>
      </c>
      <c r="O20" s="17">
        <f t="shared" si="2"/>
        <v>0.18973665961010275</v>
      </c>
      <c r="P20" s="17">
        <v>16.309999999999999</v>
      </c>
      <c r="Q20" s="17">
        <v>3.4</v>
      </c>
    </row>
    <row r="21" spans="1:17" x14ac:dyDescent="0.25">
      <c r="A21" s="17" t="s">
        <v>42</v>
      </c>
      <c r="B21" s="17" t="s">
        <v>90</v>
      </c>
      <c r="C21" s="17" t="s">
        <v>766</v>
      </c>
      <c r="D21" s="17">
        <v>25.2</v>
      </c>
      <c r="E21" s="17">
        <v>0.04</v>
      </c>
      <c r="F21" s="17">
        <v>0.03</v>
      </c>
      <c r="G21" s="17">
        <f t="shared" si="0"/>
        <v>0.94868329805051377</v>
      </c>
      <c r="H21" s="17">
        <v>83.5</v>
      </c>
      <c r="I21" s="17">
        <v>0.08</v>
      </c>
      <c r="J21" s="17">
        <v>0.22</v>
      </c>
      <c r="K21" s="17">
        <f t="shared" si="1"/>
        <v>6.9570108523704342</v>
      </c>
      <c r="L21" s="17">
        <v>0.88800000000000001</v>
      </c>
      <c r="M21" s="17">
        <v>9.7000000000000003E-2</v>
      </c>
      <c r="N21" s="17">
        <v>3.0000000000000001E-3</v>
      </c>
      <c r="O21" s="17">
        <f t="shared" si="2"/>
        <v>9.4868329805051374E-2</v>
      </c>
      <c r="P21" s="17">
        <v>6.0119999999999996</v>
      </c>
      <c r="Q21" s="17">
        <v>2.27</v>
      </c>
    </row>
    <row r="22" spans="1:17" x14ac:dyDescent="0.25">
      <c r="A22" s="17" t="s">
        <v>42</v>
      </c>
      <c r="B22" s="17" t="s">
        <v>90</v>
      </c>
      <c r="C22" s="17" t="s">
        <v>767</v>
      </c>
      <c r="D22" s="17">
        <v>37.1</v>
      </c>
      <c r="E22" s="17">
        <v>0.17</v>
      </c>
      <c r="F22" s="17">
        <v>0.2</v>
      </c>
      <c r="G22" s="17">
        <f t="shared" si="0"/>
        <v>6.324555320336759</v>
      </c>
      <c r="H22" s="17">
        <v>104.7</v>
      </c>
      <c r="I22" s="17">
        <v>0.31</v>
      </c>
      <c r="J22" s="17">
        <v>1</v>
      </c>
      <c r="K22" s="17">
        <f t="shared" si="1"/>
        <v>31.622776601683793</v>
      </c>
      <c r="L22" s="17">
        <v>0.59499999999999997</v>
      </c>
      <c r="M22" s="17">
        <v>0.33</v>
      </c>
      <c r="N22" s="17">
        <v>6.0000000000000001E-3</v>
      </c>
      <c r="O22" s="17">
        <f t="shared" si="2"/>
        <v>0.18973665961010275</v>
      </c>
      <c r="P22" s="17">
        <v>22.23</v>
      </c>
      <c r="Q22" s="17">
        <v>6.67</v>
      </c>
    </row>
    <row r="23" spans="1:17" x14ac:dyDescent="0.25">
      <c r="A23" s="17" t="s">
        <v>42</v>
      </c>
      <c r="B23" s="17" t="s">
        <v>90</v>
      </c>
      <c r="C23" s="17" t="s">
        <v>768</v>
      </c>
      <c r="D23" s="17">
        <v>19.8</v>
      </c>
      <c r="E23" s="17">
        <v>0.16</v>
      </c>
      <c r="F23" s="17">
        <v>0.1</v>
      </c>
      <c r="G23" s="17">
        <f t="shared" si="0"/>
        <v>3.1622776601683795</v>
      </c>
      <c r="H23" s="17">
        <v>53.2</v>
      </c>
      <c r="I23" s="17">
        <v>0.31</v>
      </c>
      <c r="J23" s="17">
        <v>0.5</v>
      </c>
      <c r="K23" s="17">
        <f t="shared" si="1"/>
        <v>15.811388300841896</v>
      </c>
      <c r="L23" s="17">
        <v>0.50600000000000001</v>
      </c>
      <c r="M23" s="17">
        <v>0.39</v>
      </c>
      <c r="N23" s="17">
        <v>6.0000000000000001E-3</v>
      </c>
      <c r="O23" s="17">
        <f t="shared" si="2"/>
        <v>0.18973665961010275</v>
      </c>
      <c r="P23" s="17">
        <v>12.58</v>
      </c>
      <c r="Q23" s="17">
        <v>2.85</v>
      </c>
    </row>
    <row r="24" spans="1:17" x14ac:dyDescent="0.25">
      <c r="A24" s="17" t="s">
        <v>42</v>
      </c>
      <c r="B24" s="17" t="s">
        <v>90</v>
      </c>
      <c r="C24" s="17" t="s">
        <v>769</v>
      </c>
      <c r="D24" s="17">
        <v>23.3</v>
      </c>
      <c r="E24" s="17">
        <v>0.19</v>
      </c>
      <c r="F24" s="17">
        <v>0.14000000000000001</v>
      </c>
      <c r="G24" s="17">
        <f t="shared" si="0"/>
        <v>4.4271887242357311</v>
      </c>
      <c r="H24" s="17">
        <v>59.8</v>
      </c>
      <c r="I24" s="17">
        <v>0.35</v>
      </c>
      <c r="J24" s="17">
        <v>0.7</v>
      </c>
      <c r="K24" s="17">
        <f t="shared" si="1"/>
        <v>22.135943621178654</v>
      </c>
      <c r="L24" s="17">
        <v>0.46</v>
      </c>
      <c r="M24" s="17">
        <v>0.43</v>
      </c>
      <c r="N24" s="17">
        <v>6.0000000000000001E-3</v>
      </c>
      <c r="O24" s="17">
        <f t="shared" si="2"/>
        <v>0.18973665961010275</v>
      </c>
      <c r="P24" s="17">
        <v>17.27</v>
      </c>
      <c r="Q24" s="17">
        <v>3.6</v>
      </c>
    </row>
    <row r="25" spans="1:17" x14ac:dyDescent="0.25">
      <c r="A25" s="17" t="s">
        <v>42</v>
      </c>
      <c r="B25" s="17" t="s">
        <v>90</v>
      </c>
      <c r="C25" s="17" t="s">
        <v>770</v>
      </c>
      <c r="D25" s="17">
        <v>22.4</v>
      </c>
      <c r="E25" s="17">
        <v>0.15</v>
      </c>
      <c r="F25" s="17">
        <v>0.1</v>
      </c>
      <c r="G25" s="17">
        <f t="shared" si="0"/>
        <v>3.1622776601683795</v>
      </c>
      <c r="H25" s="17">
        <v>63.5</v>
      </c>
      <c r="I25" s="17">
        <v>0.28999999999999998</v>
      </c>
      <c r="J25" s="17">
        <v>0.6</v>
      </c>
      <c r="K25" s="17">
        <f t="shared" si="1"/>
        <v>18.973665961010276</v>
      </c>
      <c r="L25" s="17">
        <v>0.61699999999999999</v>
      </c>
      <c r="M25" s="17">
        <v>0.34</v>
      </c>
      <c r="N25" s="17">
        <v>7.0000000000000001E-3</v>
      </c>
      <c r="O25" s="17">
        <f t="shared" si="2"/>
        <v>0.22135943621178655</v>
      </c>
      <c r="P25" s="17">
        <v>11.73</v>
      </c>
      <c r="Q25" s="17">
        <v>3.42</v>
      </c>
    </row>
    <row r="26" spans="1:17" x14ac:dyDescent="0.25">
      <c r="A26" s="17" t="s">
        <v>42</v>
      </c>
      <c r="B26" s="17" t="s">
        <v>90</v>
      </c>
      <c r="C26" s="17" t="s">
        <v>814</v>
      </c>
      <c r="D26" s="17">
        <v>20.3</v>
      </c>
      <c r="E26" s="17">
        <v>0.17</v>
      </c>
      <c r="F26" s="17">
        <v>0.11</v>
      </c>
      <c r="G26" s="17">
        <f t="shared" si="0"/>
        <v>3.4785054261852171</v>
      </c>
      <c r="H26" s="17">
        <v>53.7</v>
      </c>
      <c r="I26" s="17">
        <v>0.33</v>
      </c>
      <c r="J26" s="17">
        <v>0.6</v>
      </c>
      <c r="K26" s="17">
        <f t="shared" si="1"/>
        <v>18.973665961010276</v>
      </c>
      <c r="L26" s="17">
        <v>0.495</v>
      </c>
      <c r="M26" s="17">
        <v>0.4</v>
      </c>
      <c r="N26" s="17">
        <v>6.0000000000000001E-3</v>
      </c>
      <c r="O26" s="17">
        <f t="shared" si="2"/>
        <v>0.18973665961010275</v>
      </c>
      <c r="P26" s="17">
        <v>15.31</v>
      </c>
      <c r="Q26" s="17">
        <v>3.77</v>
      </c>
    </row>
    <row r="27" spans="1:17" x14ac:dyDescent="0.25">
      <c r="A27" s="17" t="s">
        <v>42</v>
      </c>
      <c r="B27" s="17" t="s">
        <v>90</v>
      </c>
      <c r="C27" s="17" t="s">
        <v>771</v>
      </c>
      <c r="D27" s="17">
        <v>21.3</v>
      </c>
      <c r="E27" s="17">
        <v>0.19</v>
      </c>
      <c r="F27" s="17">
        <v>0.13</v>
      </c>
      <c r="G27" s="17">
        <f t="shared" si="0"/>
        <v>4.1109609582188931</v>
      </c>
      <c r="H27" s="17">
        <v>55.3</v>
      </c>
      <c r="I27" s="17">
        <v>0.35</v>
      </c>
      <c r="J27" s="17">
        <v>0.6</v>
      </c>
      <c r="K27" s="17">
        <f t="shared" si="1"/>
        <v>18.973665961010276</v>
      </c>
      <c r="L27" s="17">
        <v>0.45500000000000002</v>
      </c>
      <c r="M27" s="17">
        <v>0.437</v>
      </c>
      <c r="N27" s="17">
        <v>6.0000000000000001E-3</v>
      </c>
      <c r="O27" s="17">
        <f t="shared" si="2"/>
        <v>0.18973665961010275</v>
      </c>
      <c r="P27" s="17">
        <v>16.34</v>
      </c>
      <c r="Q27" s="17">
        <v>3.56</v>
      </c>
    </row>
    <row r="28" spans="1:17" x14ac:dyDescent="0.25">
      <c r="A28" s="17" t="s">
        <v>42</v>
      </c>
      <c r="B28" s="17" t="s">
        <v>90</v>
      </c>
      <c r="C28" s="17" t="s">
        <v>88</v>
      </c>
      <c r="D28" s="17">
        <v>20.3</v>
      </c>
      <c r="E28" s="17">
        <v>0.18</v>
      </c>
      <c r="F28" s="17">
        <v>0.12</v>
      </c>
      <c r="G28" s="17">
        <f t="shared" si="0"/>
        <v>3.7947331922020551</v>
      </c>
      <c r="H28" s="17">
        <v>53.2</v>
      </c>
      <c r="I28" s="17">
        <v>0.34</v>
      </c>
      <c r="J28" s="17">
        <v>0.6</v>
      </c>
      <c r="K28" s="17">
        <f t="shared" si="1"/>
        <v>18.973665961010276</v>
      </c>
      <c r="L28" s="17">
        <v>0.48399999999999999</v>
      </c>
      <c r="M28" s="17">
        <v>0.4</v>
      </c>
      <c r="N28" s="17">
        <v>6.0000000000000001E-3</v>
      </c>
      <c r="O28" s="17">
        <f t="shared" si="2"/>
        <v>0.18973665961010275</v>
      </c>
      <c r="P28" s="17">
        <v>14.18</v>
      </c>
      <c r="Q28" s="17">
        <v>3.03</v>
      </c>
    </row>
    <row r="29" spans="1:17" ht="29.25" x14ac:dyDescent="0.25">
      <c r="A29" s="17" t="s">
        <v>42</v>
      </c>
      <c r="B29" s="17" t="s">
        <v>763</v>
      </c>
      <c r="C29" s="18" t="s">
        <v>874</v>
      </c>
      <c r="D29" s="17">
        <v>21.96</v>
      </c>
      <c r="E29" s="17">
        <v>0.2</v>
      </c>
      <c r="F29" s="17">
        <v>0.14000000000000001</v>
      </c>
      <c r="G29" s="17">
        <f t="shared" si="0"/>
        <v>4.4271887242357311</v>
      </c>
      <c r="H29" s="17">
        <v>54.8</v>
      </c>
      <c r="I29" s="17">
        <v>0.37</v>
      </c>
      <c r="J29" s="17">
        <v>0.6</v>
      </c>
      <c r="K29" s="17">
        <f t="shared" si="1"/>
        <v>18.973665961010276</v>
      </c>
      <c r="L29" s="17">
        <v>0.46500000000000002</v>
      </c>
      <c r="M29" s="17">
        <v>0.45</v>
      </c>
      <c r="N29" s="17">
        <v>7.0000000000000001E-3</v>
      </c>
      <c r="O29" s="17">
        <f t="shared" si="2"/>
        <v>0.22135943621178655</v>
      </c>
      <c r="P29" s="17">
        <v>15.93</v>
      </c>
      <c r="Q29" s="17">
        <v>3.48</v>
      </c>
    </row>
    <row r="30" spans="1:17" ht="29.25" x14ac:dyDescent="0.25">
      <c r="A30" s="17" t="s">
        <v>42</v>
      </c>
      <c r="B30" s="17" t="s">
        <v>763</v>
      </c>
      <c r="C30" s="18" t="s">
        <v>773</v>
      </c>
      <c r="D30" s="17">
        <v>19.600000000000001</v>
      </c>
      <c r="E30" s="17">
        <v>0.18</v>
      </c>
      <c r="F30" s="17">
        <v>0.11</v>
      </c>
      <c r="G30" s="17">
        <f t="shared" si="0"/>
        <v>3.4785054261852171</v>
      </c>
      <c r="H30" s="17">
        <v>48.9</v>
      </c>
      <c r="I30" s="17">
        <v>0.36</v>
      </c>
      <c r="J30" s="17">
        <v>0.6</v>
      </c>
      <c r="K30" s="17">
        <f t="shared" si="1"/>
        <v>18.973665961010276</v>
      </c>
      <c r="L30" s="17">
        <v>0.42599999999999999</v>
      </c>
      <c r="M30" s="17">
        <v>0.46</v>
      </c>
      <c r="N30" s="17">
        <v>6.0000000000000001E-3</v>
      </c>
      <c r="O30" s="17">
        <f t="shared" si="2"/>
        <v>0.18973665961010275</v>
      </c>
      <c r="P30" s="17">
        <v>14.64</v>
      </c>
      <c r="Q30" s="17">
        <v>3</v>
      </c>
    </row>
    <row r="31" spans="1:17" x14ac:dyDescent="0.25">
      <c r="A31" s="17" t="s">
        <v>44</v>
      </c>
      <c r="B31" s="17" t="s">
        <v>763</v>
      </c>
      <c r="C31" s="17" t="s">
        <v>764</v>
      </c>
      <c r="D31" s="17">
        <v>27.8</v>
      </c>
      <c r="E31" s="17">
        <v>0.19</v>
      </c>
      <c r="F31" s="17">
        <v>0.17</v>
      </c>
      <c r="G31" s="17">
        <f t="shared" si="0"/>
        <v>5.3758720222862451</v>
      </c>
      <c r="H31" s="17">
        <v>70.3</v>
      </c>
      <c r="I31" s="17">
        <v>0.33</v>
      </c>
      <c r="J31" s="17">
        <v>0.7</v>
      </c>
      <c r="K31" s="17">
        <f t="shared" si="1"/>
        <v>22.135943621178654</v>
      </c>
      <c r="L31" s="17">
        <v>0.45900000000000002</v>
      </c>
      <c r="M31" s="17">
        <v>0.43</v>
      </c>
      <c r="N31" s="17">
        <v>6.0000000000000001E-3</v>
      </c>
      <c r="O31" s="17">
        <f t="shared" si="2"/>
        <v>0.18973665961010275</v>
      </c>
      <c r="P31" s="17">
        <v>20.82</v>
      </c>
      <c r="Q31" s="17">
        <v>4.0999999999999996</v>
      </c>
    </row>
    <row r="32" spans="1:17" x14ac:dyDescent="0.25">
      <c r="A32" s="17" t="s">
        <v>44</v>
      </c>
      <c r="B32" s="17" t="s">
        <v>763</v>
      </c>
      <c r="C32" s="17" t="s">
        <v>766</v>
      </c>
      <c r="D32" s="17">
        <v>38.53</v>
      </c>
      <c r="E32" s="17">
        <v>6.2E-2</v>
      </c>
      <c r="F32" s="17">
        <v>0.08</v>
      </c>
      <c r="G32" s="17">
        <f t="shared" si="0"/>
        <v>2.5298221281347035</v>
      </c>
      <c r="H32" s="17">
        <v>124.3</v>
      </c>
      <c r="I32" s="17">
        <v>0.12</v>
      </c>
      <c r="J32" s="17">
        <v>0.5</v>
      </c>
      <c r="K32" s="17">
        <f t="shared" si="1"/>
        <v>15.811388300841896</v>
      </c>
      <c r="L32" s="17">
        <v>0.82799999999999996</v>
      </c>
      <c r="M32" s="17">
        <v>0.14000000000000001</v>
      </c>
      <c r="N32" s="17">
        <v>4.0000000000000001E-3</v>
      </c>
      <c r="O32" s="17">
        <f t="shared" si="2"/>
        <v>0.12649110640673517</v>
      </c>
      <c r="P32" s="17">
        <v>9.2799999999999994</v>
      </c>
      <c r="Q32" s="17">
        <v>3.49</v>
      </c>
    </row>
    <row r="33" spans="1:17" x14ac:dyDescent="0.25">
      <c r="A33" s="17" t="s">
        <v>44</v>
      </c>
      <c r="B33" s="17" t="s">
        <v>763</v>
      </c>
      <c r="C33" s="17" t="s">
        <v>767</v>
      </c>
      <c r="D33" s="17">
        <v>42.5</v>
      </c>
      <c r="E33" s="17">
        <v>0.2</v>
      </c>
      <c r="F33" s="17">
        <v>0.3</v>
      </c>
      <c r="G33" s="17">
        <f>F33*SQRT(1000)</f>
        <v>9.4868329805051381</v>
      </c>
      <c r="H33" s="17">
        <v>111.8</v>
      </c>
      <c r="I33" s="17">
        <v>0.34</v>
      </c>
      <c r="J33" s="17">
        <v>1.2</v>
      </c>
      <c r="K33" s="17">
        <f>J33*SQRT(1000)</f>
        <v>37.947331922020552</v>
      </c>
      <c r="L33" s="17">
        <v>0.5</v>
      </c>
      <c r="M33" s="17">
        <v>0.4</v>
      </c>
      <c r="N33" s="17">
        <v>6.0000000000000001E-3</v>
      </c>
      <c r="O33" s="17">
        <f>N33*SQRT(1000)</f>
        <v>0.18973665961010275</v>
      </c>
      <c r="P33" s="17">
        <v>30.34</v>
      </c>
      <c r="Q33" s="17">
        <v>6.99</v>
      </c>
    </row>
    <row r="34" spans="1:17" x14ac:dyDescent="0.25">
      <c r="A34" s="17" t="s">
        <v>44</v>
      </c>
      <c r="B34" s="17" t="s">
        <v>763</v>
      </c>
      <c r="C34" s="17" t="s">
        <v>768</v>
      </c>
      <c r="D34" s="17">
        <v>26.6</v>
      </c>
      <c r="E34" s="17">
        <v>0.2</v>
      </c>
      <c r="F34" s="17">
        <v>0.17</v>
      </c>
      <c r="G34" s="17">
        <f t="shared" si="0"/>
        <v>5.3758720222862451</v>
      </c>
      <c r="H34" s="17">
        <v>67.400000000000006</v>
      </c>
      <c r="I34" s="17">
        <v>0.35</v>
      </c>
      <c r="J34" s="17">
        <v>0.8</v>
      </c>
      <c r="K34" s="17">
        <f t="shared" si="1"/>
        <v>25.298221281347036</v>
      </c>
      <c r="L34" s="17">
        <v>0.45800000000000002</v>
      </c>
      <c r="M34" s="17">
        <v>0.43</v>
      </c>
      <c r="N34" s="17">
        <v>6.0000000000000001E-3</v>
      </c>
      <c r="O34" s="17">
        <f t="shared" si="2"/>
        <v>0.18973665961010275</v>
      </c>
      <c r="P34" s="17">
        <v>20.87</v>
      </c>
      <c r="Q34" s="17">
        <v>4.25</v>
      </c>
    </row>
    <row r="35" spans="1:17" x14ac:dyDescent="0.25">
      <c r="A35" s="17" t="s">
        <v>44</v>
      </c>
      <c r="B35" s="17" t="s">
        <v>763</v>
      </c>
      <c r="C35" s="17" t="s">
        <v>769</v>
      </c>
      <c r="D35" s="17">
        <v>28.5</v>
      </c>
      <c r="E35" s="17">
        <v>0.21</v>
      </c>
      <c r="F35" s="17">
        <v>0.19</v>
      </c>
      <c r="G35" s="17">
        <f t="shared" si="0"/>
        <v>6.008327554319921</v>
      </c>
      <c r="H35" s="17">
        <v>72.599999999999994</v>
      </c>
      <c r="I35" s="17">
        <v>0.36</v>
      </c>
      <c r="J35" s="17">
        <v>0.8</v>
      </c>
      <c r="K35" s="17">
        <f t="shared" si="1"/>
        <v>25.298221281347036</v>
      </c>
      <c r="L35" s="17">
        <v>0.433</v>
      </c>
      <c r="M35" s="17">
        <v>0.45</v>
      </c>
      <c r="N35" s="17">
        <v>6.0000000000000001E-3</v>
      </c>
      <c r="O35" s="17">
        <f t="shared" si="2"/>
        <v>0.18973665961010275</v>
      </c>
      <c r="P35" s="17">
        <v>23.24</v>
      </c>
      <c r="Q35" s="17">
        <v>4.74</v>
      </c>
    </row>
    <row r="36" spans="1:17" x14ac:dyDescent="0.25">
      <c r="A36" s="17" t="s">
        <v>44</v>
      </c>
      <c r="B36" s="17" t="s">
        <v>763</v>
      </c>
      <c r="C36" s="17" t="s">
        <v>770</v>
      </c>
      <c r="D36" s="17">
        <v>28.5</v>
      </c>
      <c r="E36" s="17">
        <v>0.21</v>
      </c>
      <c r="F36" s="17">
        <v>0.19</v>
      </c>
      <c r="G36" s="17">
        <f t="shared" si="0"/>
        <v>6.008327554319921</v>
      </c>
      <c r="H36" s="17">
        <v>73.8</v>
      </c>
      <c r="I36" s="17">
        <v>0.35</v>
      </c>
      <c r="J36" s="17">
        <v>0.8</v>
      </c>
      <c r="K36" s="17">
        <f t="shared" si="1"/>
        <v>25.298221281347036</v>
      </c>
      <c r="L36" s="17">
        <v>0.47599999999999998</v>
      </c>
      <c r="M36" s="17">
        <v>0.42</v>
      </c>
      <c r="N36" s="17">
        <v>6.0000000000000001E-3</v>
      </c>
      <c r="O36" s="17">
        <f t="shared" si="2"/>
        <v>0.18973665961010275</v>
      </c>
      <c r="P36" s="17">
        <v>21.89</v>
      </c>
      <c r="Q36" s="17">
        <v>4.8499999999999996</v>
      </c>
    </row>
    <row r="37" spans="1:17" x14ac:dyDescent="0.25">
      <c r="A37" s="17" t="s">
        <v>44</v>
      </c>
      <c r="B37" s="17" t="s">
        <v>763</v>
      </c>
      <c r="C37" s="17" t="s">
        <v>814</v>
      </c>
      <c r="D37" s="17">
        <v>27.4</v>
      </c>
      <c r="E37" s="17">
        <v>0.2</v>
      </c>
      <c r="F37" s="17">
        <v>0.17</v>
      </c>
      <c r="G37" s="17">
        <f t="shared" si="0"/>
        <v>5.3758720222862451</v>
      </c>
      <c r="H37" s="17">
        <v>69.3</v>
      </c>
      <c r="I37" s="17">
        <v>0.35</v>
      </c>
      <c r="J37" s="17">
        <v>0.8</v>
      </c>
      <c r="K37" s="17">
        <f t="shared" si="1"/>
        <v>25.298221281347036</v>
      </c>
      <c r="L37" s="17">
        <v>0.45300000000000001</v>
      </c>
      <c r="M37" s="17">
        <v>0.44</v>
      </c>
      <c r="N37" s="17">
        <v>6.0000000000000001E-3</v>
      </c>
      <c r="O37" s="17">
        <f t="shared" si="2"/>
        <v>0.18973665961010275</v>
      </c>
      <c r="P37" s="17">
        <v>20.71</v>
      </c>
      <c r="Q37" s="17">
        <v>4.21</v>
      </c>
    </row>
    <row r="38" spans="1:17" x14ac:dyDescent="0.25">
      <c r="A38" s="17" t="s">
        <v>44</v>
      </c>
      <c r="B38" s="17" t="s">
        <v>763</v>
      </c>
      <c r="C38" s="17" t="s">
        <v>771</v>
      </c>
      <c r="D38" s="17">
        <v>27</v>
      </c>
      <c r="E38" s="17">
        <v>0.19</v>
      </c>
      <c r="F38" s="17">
        <v>0.16</v>
      </c>
      <c r="G38" s="17">
        <f t="shared" si="0"/>
        <v>5.0596442562694071</v>
      </c>
      <c r="H38" s="17">
        <v>68.400000000000006</v>
      </c>
      <c r="I38" s="17">
        <v>0.34</v>
      </c>
      <c r="J38" s="17">
        <v>0.7</v>
      </c>
      <c r="K38" s="17">
        <f t="shared" si="1"/>
        <v>22.135943621178654</v>
      </c>
      <c r="L38" s="17">
        <v>0.438</v>
      </c>
      <c r="M38" s="17">
        <v>0.43</v>
      </c>
      <c r="N38" s="17">
        <v>6.0000000000000001E-3</v>
      </c>
      <c r="O38" s="17">
        <f t="shared" si="2"/>
        <v>0.18973665961010275</v>
      </c>
      <c r="P38" s="17">
        <v>20.84</v>
      </c>
      <c r="Q38" s="17">
        <v>4.03</v>
      </c>
    </row>
    <row r="39" spans="1:17" x14ac:dyDescent="0.25">
      <c r="A39" s="17" t="s">
        <v>44</v>
      </c>
      <c r="B39" s="17" t="s">
        <v>763</v>
      </c>
      <c r="C39" s="17" t="s">
        <v>88</v>
      </c>
      <c r="D39" s="17">
        <v>27.3</v>
      </c>
      <c r="E39" s="17">
        <v>0.2</v>
      </c>
      <c r="F39" s="17">
        <v>0.17</v>
      </c>
      <c r="G39" s="17">
        <f t="shared" si="0"/>
        <v>5.3758720222862451</v>
      </c>
      <c r="H39" s="17">
        <v>69.099999999999994</v>
      </c>
      <c r="I39" s="17">
        <v>0.35</v>
      </c>
      <c r="J39" s="17">
        <v>0.8</v>
      </c>
      <c r="K39" s="17">
        <f t="shared" si="1"/>
        <v>25.298221281347036</v>
      </c>
      <c r="L39" s="17">
        <v>0.45800000000000002</v>
      </c>
      <c r="M39" s="17">
        <v>0.43</v>
      </c>
      <c r="N39" s="17">
        <v>6.0000000000000001E-3</v>
      </c>
      <c r="O39" s="17">
        <f t="shared" si="2"/>
        <v>0.18973665961010275</v>
      </c>
      <c r="P39" s="17">
        <v>20.74</v>
      </c>
      <c r="Q39" s="17">
        <v>4.2</v>
      </c>
    </row>
    <row r="40" spans="1:17" x14ac:dyDescent="0.25">
      <c r="A40" s="17" t="s">
        <v>44</v>
      </c>
      <c r="B40" s="17" t="s">
        <v>90</v>
      </c>
      <c r="C40" s="17" t="s">
        <v>764</v>
      </c>
      <c r="D40" s="17">
        <v>27.9</v>
      </c>
      <c r="E40" s="17">
        <v>0.2</v>
      </c>
      <c r="F40" s="17">
        <v>0.17</v>
      </c>
      <c r="G40" s="17">
        <f t="shared" si="0"/>
        <v>5.3758720222862451</v>
      </c>
      <c r="H40" s="17">
        <v>71.5</v>
      </c>
      <c r="I40" s="17">
        <v>0.35</v>
      </c>
      <c r="J40" s="17">
        <v>0.8</v>
      </c>
      <c r="K40" s="17">
        <f t="shared" si="1"/>
        <v>25.298221281347036</v>
      </c>
      <c r="L40" s="17">
        <v>0.44500000000000001</v>
      </c>
      <c r="M40" s="17">
        <v>0.43</v>
      </c>
      <c r="N40" s="17">
        <v>6.0000000000000001E-3</v>
      </c>
      <c r="O40" s="17">
        <f t="shared" si="2"/>
        <v>0.18973665961010275</v>
      </c>
      <c r="P40" s="17">
        <v>21.94</v>
      </c>
      <c r="Q40" s="17">
        <v>4.42</v>
      </c>
    </row>
    <row r="41" spans="1:17" x14ac:dyDescent="0.25">
      <c r="A41" s="17" t="s">
        <v>44</v>
      </c>
      <c r="B41" s="17" t="s">
        <v>90</v>
      </c>
      <c r="C41" s="17" t="s">
        <v>766</v>
      </c>
      <c r="D41" s="17">
        <v>38.700000000000003</v>
      </c>
      <c r="E41" s="17">
        <v>0.06</v>
      </c>
      <c r="F41" s="17">
        <v>0.08</v>
      </c>
      <c r="G41" s="17">
        <f t="shared" si="0"/>
        <v>2.5298221281347035</v>
      </c>
      <c r="H41" s="17">
        <v>125.5</v>
      </c>
      <c r="I41" s="17">
        <v>0.11</v>
      </c>
      <c r="J41" s="17">
        <v>0.4</v>
      </c>
      <c r="K41" s="17">
        <f t="shared" si="1"/>
        <v>12.649110640673518</v>
      </c>
      <c r="L41" s="17">
        <v>0.83199999999999996</v>
      </c>
      <c r="M41" s="17">
        <v>0.15</v>
      </c>
      <c r="N41" s="17">
        <v>4.0000000000000001E-3</v>
      </c>
      <c r="O41" s="17">
        <f t="shared" si="2"/>
        <v>0.12649110640673517</v>
      </c>
      <c r="P41" s="17">
        <v>9.19</v>
      </c>
      <c r="Q41" s="17">
        <v>3.52</v>
      </c>
    </row>
    <row r="42" spans="1:17" x14ac:dyDescent="0.25">
      <c r="A42" s="17" t="s">
        <v>44</v>
      </c>
      <c r="B42" s="17" t="s">
        <v>90</v>
      </c>
      <c r="C42" s="17" t="s">
        <v>767</v>
      </c>
      <c r="D42" s="17">
        <v>43.98</v>
      </c>
      <c r="E42" s="17">
        <v>0.2</v>
      </c>
      <c r="F42" s="17">
        <v>0.3</v>
      </c>
      <c r="G42" s="17">
        <f t="shared" si="0"/>
        <v>9.4868329805051381</v>
      </c>
      <c r="H42" s="17">
        <v>115.4</v>
      </c>
      <c r="I42" s="17">
        <v>0.35</v>
      </c>
      <c r="J42" s="17">
        <v>1.3</v>
      </c>
      <c r="K42" s="17">
        <f t="shared" si="1"/>
        <v>41.109609582188931</v>
      </c>
      <c r="L42" s="17">
        <v>0.51300000000000001</v>
      </c>
      <c r="M42" s="17">
        <v>0.4</v>
      </c>
      <c r="N42" s="17">
        <v>6.0000000000000001E-3</v>
      </c>
      <c r="O42" s="17">
        <f t="shared" si="2"/>
        <v>0.18973665961010275</v>
      </c>
      <c r="P42" s="17">
        <v>32.700000000000003</v>
      </c>
      <c r="Q42" s="17">
        <v>8.01</v>
      </c>
    </row>
    <row r="43" spans="1:17" x14ac:dyDescent="0.25">
      <c r="A43" s="17" t="s">
        <v>44</v>
      </c>
      <c r="B43" s="17" t="s">
        <v>90</v>
      </c>
      <c r="C43" s="17" t="s">
        <v>768</v>
      </c>
      <c r="D43" s="17">
        <v>26.7</v>
      </c>
      <c r="E43" s="17">
        <v>0.19</v>
      </c>
      <c r="F43" s="17">
        <v>0.16</v>
      </c>
      <c r="G43" s="17">
        <f t="shared" si="0"/>
        <v>5.0596442562694071</v>
      </c>
      <c r="H43" s="17">
        <v>67.2</v>
      </c>
      <c r="I43" s="17">
        <v>0.34</v>
      </c>
      <c r="J43" s="17">
        <v>0.7</v>
      </c>
      <c r="K43" s="17">
        <f t="shared" si="1"/>
        <v>22.135943621178654</v>
      </c>
      <c r="L43" s="17">
        <v>0.44900000000000001</v>
      </c>
      <c r="M43" s="17">
        <v>0.44</v>
      </c>
      <c r="N43" s="17">
        <v>6.0000000000000001E-3</v>
      </c>
      <c r="O43" s="17">
        <f t="shared" si="2"/>
        <v>0.18973665961010275</v>
      </c>
      <c r="P43" s="17">
        <v>20.27</v>
      </c>
      <c r="Q43" s="17">
        <v>4.0199999999999996</v>
      </c>
    </row>
    <row r="44" spans="1:17" x14ac:dyDescent="0.25">
      <c r="A44" s="17" t="s">
        <v>44</v>
      </c>
      <c r="B44" s="17" t="s">
        <v>90</v>
      </c>
      <c r="C44" s="17" t="s">
        <v>769</v>
      </c>
      <c r="D44" s="17">
        <v>29.2</v>
      </c>
      <c r="E44" s="17">
        <v>0.22</v>
      </c>
      <c r="F44" s="17">
        <v>0.2</v>
      </c>
      <c r="G44" s="17">
        <f t="shared" si="0"/>
        <v>6.324555320336759</v>
      </c>
      <c r="H44" s="17">
        <v>75.7</v>
      </c>
      <c r="I44" s="17">
        <v>0.35</v>
      </c>
      <c r="J44" s="17">
        <v>0.8</v>
      </c>
      <c r="K44" s="17">
        <f t="shared" si="1"/>
        <v>25.298221281347036</v>
      </c>
      <c r="L44" s="17">
        <v>0.44900000000000001</v>
      </c>
      <c r="M44" s="17">
        <v>0.44</v>
      </c>
      <c r="N44" s="17">
        <v>6.0000000000000001E-3</v>
      </c>
      <c r="O44" s="17">
        <f t="shared" si="2"/>
        <v>0.18973665961010275</v>
      </c>
      <c r="P44" s="17">
        <v>23.37</v>
      </c>
      <c r="Q44" s="17">
        <v>4.87</v>
      </c>
    </row>
    <row r="45" spans="1:17" x14ac:dyDescent="0.25">
      <c r="A45" s="17" t="s">
        <v>44</v>
      </c>
      <c r="B45" s="17" t="s">
        <v>90</v>
      </c>
      <c r="C45" s="17" t="s">
        <v>770</v>
      </c>
      <c r="D45" s="17">
        <v>29.7</v>
      </c>
      <c r="E45" s="17">
        <v>0.2</v>
      </c>
      <c r="F45" s="17">
        <v>0.19</v>
      </c>
      <c r="G45" s="17">
        <f>F45*SQRT(1000)</f>
        <v>6.008327554319921</v>
      </c>
      <c r="H45" s="17">
        <v>77</v>
      </c>
      <c r="I45" s="17">
        <v>0.34</v>
      </c>
      <c r="J45" s="17">
        <v>0.8</v>
      </c>
      <c r="K45" s="17">
        <f>J45*SQRT(1000)</f>
        <v>25.298221281347036</v>
      </c>
      <c r="L45" s="17">
        <v>0.48199999999999998</v>
      </c>
      <c r="M45" s="17">
        <v>0.41</v>
      </c>
      <c r="N45" s="17">
        <v>6.0000000000000001E-3</v>
      </c>
      <c r="O45" s="17">
        <f>N45*SQRT(1000)</f>
        <v>0.18973665961010275</v>
      </c>
      <c r="P45" s="17">
        <v>21.83</v>
      </c>
      <c r="Q45" s="17">
        <v>4.8099999999999996</v>
      </c>
    </row>
    <row r="46" spans="1:17" x14ac:dyDescent="0.25">
      <c r="A46" s="17" t="s">
        <v>44</v>
      </c>
      <c r="B46" s="17" t="s">
        <v>90</v>
      </c>
      <c r="C46" s="17" t="s">
        <v>814</v>
      </c>
      <c r="D46" s="17">
        <v>27.7</v>
      </c>
      <c r="E46" s="17">
        <v>0.2</v>
      </c>
      <c r="F46" s="17">
        <v>0.18</v>
      </c>
      <c r="G46" s="17">
        <f t="shared" si="0"/>
        <v>5.6920997883030822</v>
      </c>
      <c r="H46" s="17">
        <v>70.3</v>
      </c>
      <c r="I46" s="17">
        <v>0.36</v>
      </c>
      <c r="J46" s="17">
        <v>0.8</v>
      </c>
      <c r="K46" s="17">
        <f t="shared" si="1"/>
        <v>25.298221281347036</v>
      </c>
      <c r="L46" s="17">
        <v>0.442</v>
      </c>
      <c r="M46" s="17">
        <v>0.44</v>
      </c>
      <c r="N46" s="17">
        <v>6.0000000000000001E-3</v>
      </c>
      <c r="O46" s="17">
        <f t="shared" si="2"/>
        <v>0.18973665961010275</v>
      </c>
      <c r="P46" s="17">
        <v>22.24</v>
      </c>
      <c r="Q46" s="17">
        <v>4.54</v>
      </c>
    </row>
    <row r="47" spans="1:17" x14ac:dyDescent="0.25">
      <c r="A47" s="17" t="s">
        <v>44</v>
      </c>
      <c r="B47" s="17" t="s">
        <v>90</v>
      </c>
      <c r="C47" s="17" t="s">
        <v>771</v>
      </c>
      <c r="D47" s="17">
        <v>27.7</v>
      </c>
      <c r="E47" s="17">
        <v>0.2</v>
      </c>
      <c r="F47" s="17">
        <v>0.17</v>
      </c>
      <c r="G47" s="17">
        <f t="shared" si="0"/>
        <v>5.3758720222862451</v>
      </c>
      <c r="H47" s="17">
        <v>70.8</v>
      </c>
      <c r="I47" s="17">
        <v>0.34</v>
      </c>
      <c r="J47" s="17">
        <v>0.8</v>
      </c>
      <c r="K47" s="17">
        <f t="shared" si="1"/>
        <v>25.298221281347036</v>
      </c>
      <c r="L47" s="17">
        <v>0.437</v>
      </c>
      <c r="M47" s="17">
        <v>0.45</v>
      </c>
      <c r="N47" s="17">
        <v>6.0000000000000001E-3</v>
      </c>
      <c r="O47" s="17">
        <f t="shared" si="2"/>
        <v>0.18973665961010275</v>
      </c>
      <c r="P47" s="17">
        <v>21.32</v>
      </c>
      <c r="Q47" s="17">
        <v>4.32</v>
      </c>
    </row>
    <row r="48" spans="1:17" x14ac:dyDescent="0.25">
      <c r="A48" s="17" t="s">
        <v>44</v>
      </c>
      <c r="B48" s="17" t="s">
        <v>90</v>
      </c>
      <c r="C48" s="17" t="s">
        <v>88</v>
      </c>
      <c r="D48" s="17">
        <v>27.5</v>
      </c>
      <c r="E48" s="17">
        <v>0.2</v>
      </c>
      <c r="F48" s="17">
        <v>0.18</v>
      </c>
      <c r="G48" s="17">
        <f t="shared" si="0"/>
        <v>5.6920997883030822</v>
      </c>
      <c r="H48" s="17">
        <v>70.5</v>
      </c>
      <c r="I48" s="17">
        <v>0.35</v>
      </c>
      <c r="J48" s="17">
        <v>0.8</v>
      </c>
      <c r="K48" s="17">
        <f t="shared" si="1"/>
        <v>25.298221281347036</v>
      </c>
      <c r="L48" s="17">
        <v>0.46100000000000002</v>
      </c>
      <c r="M48" s="17">
        <v>0.42</v>
      </c>
      <c r="N48" s="17">
        <v>6.0000000000000001E-3</v>
      </c>
      <c r="O48" s="17">
        <f t="shared" si="2"/>
        <v>0.18973665961010275</v>
      </c>
      <c r="P48" s="17">
        <v>20.72</v>
      </c>
      <c r="Q48" s="17">
        <v>4.16</v>
      </c>
    </row>
    <row r="49" spans="1:17" x14ac:dyDescent="0.25">
      <c r="A49" s="17" t="s">
        <v>44</v>
      </c>
      <c r="B49" s="17" t="s">
        <v>763</v>
      </c>
      <c r="C49" s="17" t="s">
        <v>775</v>
      </c>
      <c r="D49" s="17">
        <v>25.7</v>
      </c>
      <c r="E49" s="17">
        <v>0.21</v>
      </c>
      <c r="F49" s="17">
        <v>0.17</v>
      </c>
      <c r="G49" s="17">
        <f t="shared" si="0"/>
        <v>5.3758720222862451</v>
      </c>
      <c r="H49" s="17">
        <v>62.3</v>
      </c>
      <c r="I49" s="17">
        <v>0.38</v>
      </c>
      <c r="J49" s="17">
        <v>0.8</v>
      </c>
      <c r="K49" s="17">
        <f t="shared" si="1"/>
        <v>25.298221281347036</v>
      </c>
      <c r="L49" s="17">
        <v>0.42099999999999999</v>
      </c>
      <c r="M49" s="17">
        <v>0.47</v>
      </c>
      <c r="N49" s="17">
        <v>6.0000000000000001E-3</v>
      </c>
      <c r="O49" s="17">
        <f t="shared" si="2"/>
        <v>0.18973665961010275</v>
      </c>
      <c r="P49" s="17">
        <v>20.27</v>
      </c>
      <c r="Q49" s="17">
        <v>4.08</v>
      </c>
    </row>
    <row r="50" spans="1:17" x14ac:dyDescent="0.25">
      <c r="A50" s="17" t="s">
        <v>44</v>
      </c>
      <c r="B50" s="17" t="s">
        <v>763</v>
      </c>
      <c r="C50" s="17" t="s">
        <v>815</v>
      </c>
      <c r="D50" s="17">
        <v>25.7</v>
      </c>
      <c r="E50" s="17">
        <v>0.21</v>
      </c>
      <c r="F50" s="17">
        <v>0.17</v>
      </c>
      <c r="G50" s="17">
        <f t="shared" si="0"/>
        <v>5.3758720222862451</v>
      </c>
      <c r="H50" s="17">
        <v>62.3</v>
      </c>
      <c r="I50" s="17">
        <v>0.38</v>
      </c>
      <c r="J50" s="17">
        <v>0.8</v>
      </c>
      <c r="K50" s="17">
        <f t="shared" si="1"/>
        <v>25.298221281347036</v>
      </c>
      <c r="L50" s="17">
        <v>0.42099999999999999</v>
      </c>
      <c r="M50" s="17">
        <v>0.47</v>
      </c>
      <c r="N50" s="17">
        <v>6.0000000000000001E-3</v>
      </c>
      <c r="O50" s="17">
        <f t="shared" si="2"/>
        <v>0.18973665961010275</v>
      </c>
      <c r="P50" s="17">
        <v>20.27</v>
      </c>
      <c r="Q50" s="17">
        <v>4.08</v>
      </c>
    </row>
    <row r="51" spans="1:17" x14ac:dyDescent="0.25">
      <c r="A51" s="17" t="s">
        <v>46</v>
      </c>
      <c r="B51" s="17" t="s">
        <v>763</v>
      </c>
      <c r="C51" s="17" t="s">
        <v>764</v>
      </c>
      <c r="D51" s="17">
        <v>33.619999999999997</v>
      </c>
      <c r="E51" s="17">
        <v>0.21</v>
      </c>
      <c r="F51" s="17">
        <v>0.2</v>
      </c>
      <c r="G51" s="17">
        <f t="shared" si="0"/>
        <v>6.324555320336759</v>
      </c>
      <c r="H51" s="17">
        <v>84</v>
      </c>
      <c r="I51" s="17">
        <v>0.35</v>
      </c>
      <c r="J51" s="17">
        <v>0.9</v>
      </c>
      <c r="K51" s="17">
        <f t="shared" si="1"/>
        <v>28.460498941515414</v>
      </c>
      <c r="L51" s="17">
        <v>0.42699999999999999</v>
      </c>
      <c r="M51" s="17">
        <v>0.44</v>
      </c>
      <c r="N51" s="17">
        <v>6.0000000000000001E-3</v>
      </c>
      <c r="O51" s="17">
        <f t="shared" si="2"/>
        <v>0.18973665961010275</v>
      </c>
      <c r="P51" s="17">
        <v>26.08</v>
      </c>
      <c r="Q51" s="17">
        <v>5.09</v>
      </c>
    </row>
    <row r="52" spans="1:17" x14ac:dyDescent="0.25">
      <c r="A52" s="17" t="s">
        <v>46</v>
      </c>
      <c r="B52" s="17" t="s">
        <v>763</v>
      </c>
      <c r="C52" s="17" t="s">
        <v>766</v>
      </c>
      <c r="D52" s="17">
        <v>57.6</v>
      </c>
      <c r="E52" s="17">
        <v>6.5000000000000002E-2</v>
      </c>
      <c r="F52" s="17">
        <v>0.12</v>
      </c>
      <c r="G52" s="17">
        <f t="shared" si="0"/>
        <v>3.7947331922020551</v>
      </c>
      <c r="H52" s="17">
        <v>181.1</v>
      </c>
      <c r="I52" s="17">
        <v>0.12</v>
      </c>
      <c r="J52" s="17">
        <v>0.7</v>
      </c>
      <c r="K52" s="17">
        <f t="shared" si="1"/>
        <v>22.135943621178654</v>
      </c>
      <c r="L52" s="17">
        <v>0.83199999999999996</v>
      </c>
      <c r="M52" s="17">
        <v>0.16</v>
      </c>
      <c r="N52" s="17">
        <v>4.0000000000000001E-3</v>
      </c>
      <c r="O52" s="17">
        <f t="shared" si="2"/>
        <v>0.12649110640673517</v>
      </c>
      <c r="P52" s="17">
        <v>13.27</v>
      </c>
      <c r="Q52" s="17">
        <v>5.34</v>
      </c>
    </row>
    <row r="53" spans="1:17" x14ac:dyDescent="0.25">
      <c r="A53" s="17" t="s">
        <v>46</v>
      </c>
      <c r="B53" s="17" t="s">
        <v>763</v>
      </c>
      <c r="C53" s="17" t="s">
        <v>767</v>
      </c>
      <c r="D53" s="17">
        <v>60.4</v>
      </c>
      <c r="E53" s="17">
        <v>0.22</v>
      </c>
      <c r="F53" s="17">
        <v>0.4</v>
      </c>
      <c r="G53" s="17">
        <f t="shared" si="0"/>
        <v>12.649110640673518</v>
      </c>
      <c r="H53" s="17">
        <v>154.19999999999999</v>
      </c>
      <c r="I53" s="17">
        <v>0.36</v>
      </c>
      <c r="J53" s="17">
        <v>1.8</v>
      </c>
      <c r="K53" s="17">
        <f t="shared" si="1"/>
        <v>56.920997883030829</v>
      </c>
      <c r="L53" s="17">
        <v>0.498</v>
      </c>
      <c r="M53" s="17">
        <v>0.41</v>
      </c>
      <c r="N53" s="17">
        <v>6.0000000000000001E-3</v>
      </c>
      <c r="O53" s="17">
        <f t="shared" si="2"/>
        <v>0.18973665961010275</v>
      </c>
      <c r="P53" s="17">
        <v>46.05</v>
      </c>
      <c r="Q53" s="17">
        <v>10.97</v>
      </c>
    </row>
    <row r="54" spans="1:17" x14ac:dyDescent="0.25">
      <c r="A54" s="17" t="s">
        <v>46</v>
      </c>
      <c r="B54" s="17" t="s">
        <v>763</v>
      </c>
      <c r="C54" s="17" t="s">
        <v>768</v>
      </c>
      <c r="D54" s="17">
        <v>33.200000000000003</v>
      </c>
      <c r="E54" s="17">
        <v>0.2</v>
      </c>
      <c r="F54" s="17">
        <v>0.2</v>
      </c>
      <c r="G54" s="17">
        <f t="shared" si="0"/>
        <v>6.324555320336759</v>
      </c>
      <c r="H54" s="17">
        <v>86.5</v>
      </c>
      <c r="I54" s="17">
        <v>0.34</v>
      </c>
      <c r="J54" s="17">
        <v>0.9</v>
      </c>
      <c r="K54" s="17">
        <f t="shared" si="1"/>
        <v>28.460498941515414</v>
      </c>
      <c r="L54" s="17">
        <v>0.46500000000000002</v>
      </c>
      <c r="M54" s="17">
        <v>0.44</v>
      </c>
      <c r="N54" s="17">
        <v>6.0000000000000001E-3</v>
      </c>
      <c r="O54" s="17">
        <f t="shared" si="2"/>
        <v>0.18973665961010275</v>
      </c>
      <c r="P54" s="17">
        <v>24</v>
      </c>
      <c r="Q54" s="17">
        <v>4.8600000000000003</v>
      </c>
    </row>
    <row r="55" spans="1:17" x14ac:dyDescent="0.25">
      <c r="A55" s="17" t="s">
        <v>46</v>
      </c>
      <c r="B55" s="17" t="s">
        <v>763</v>
      </c>
      <c r="C55" s="17" t="s">
        <v>769</v>
      </c>
      <c r="D55" s="17">
        <v>38.5</v>
      </c>
      <c r="E55" s="17">
        <v>0.22</v>
      </c>
      <c r="F55" s="17">
        <v>0.3</v>
      </c>
      <c r="G55" s="17">
        <f t="shared" si="0"/>
        <v>9.4868329805051381</v>
      </c>
      <c r="H55" s="17">
        <v>96.3</v>
      </c>
      <c r="I55" s="17">
        <v>0.35</v>
      </c>
      <c r="J55" s="17">
        <v>1.1000000000000001</v>
      </c>
      <c r="K55" s="17">
        <f t="shared" si="1"/>
        <v>34.785054261852174</v>
      </c>
      <c r="L55" s="17">
        <v>0.45100000000000001</v>
      </c>
      <c r="M55" s="17">
        <v>0.44</v>
      </c>
      <c r="N55" s="17">
        <v>6.0000000000000001E-3</v>
      </c>
      <c r="O55" s="17">
        <f t="shared" si="2"/>
        <v>0.18973665961010275</v>
      </c>
      <c r="P55" s="17">
        <v>29.81</v>
      </c>
      <c r="Q55" s="17">
        <v>6.04</v>
      </c>
    </row>
    <row r="56" spans="1:17" x14ac:dyDescent="0.25">
      <c r="A56" s="17" t="s">
        <v>46</v>
      </c>
      <c r="B56" s="17" t="s">
        <v>763</v>
      </c>
      <c r="C56" s="17" t="s">
        <v>770</v>
      </c>
      <c r="D56" s="17">
        <v>38.4</v>
      </c>
      <c r="E56" s="17">
        <v>0.22</v>
      </c>
      <c r="F56" s="17">
        <v>0.3</v>
      </c>
      <c r="G56" s="17">
        <f t="shared" si="0"/>
        <v>9.4868329805051381</v>
      </c>
      <c r="H56" s="17">
        <v>99.1</v>
      </c>
      <c r="I56" s="17">
        <v>0.35</v>
      </c>
      <c r="J56" s="17">
        <v>1.1000000000000001</v>
      </c>
      <c r="K56" s="17">
        <f t="shared" si="1"/>
        <v>34.785054261852174</v>
      </c>
      <c r="L56" s="17">
        <v>0.49399999999999999</v>
      </c>
      <c r="M56" s="17">
        <v>0.42</v>
      </c>
      <c r="N56" s="17">
        <v>6.0000000000000001E-3</v>
      </c>
      <c r="O56" s="17">
        <f t="shared" si="2"/>
        <v>0.18973665961010275</v>
      </c>
      <c r="P56" s="17">
        <v>27.54</v>
      </c>
      <c r="Q56" s="17">
        <v>6.27</v>
      </c>
    </row>
    <row r="57" spans="1:17" x14ac:dyDescent="0.25">
      <c r="A57" s="17" t="s">
        <v>46</v>
      </c>
      <c r="B57" s="17" t="s">
        <v>763</v>
      </c>
      <c r="C57" s="17" t="s">
        <v>814</v>
      </c>
      <c r="D57" s="17">
        <v>34.5</v>
      </c>
      <c r="E57" s="17">
        <v>0.21</v>
      </c>
      <c r="F57" s="17">
        <v>0.2</v>
      </c>
      <c r="G57" s="17">
        <f t="shared" si="0"/>
        <v>6.324555320336759</v>
      </c>
      <c r="H57" s="17">
        <v>86.3</v>
      </c>
      <c r="I57" s="17">
        <v>0.36</v>
      </c>
      <c r="J57" s="17">
        <v>0.97</v>
      </c>
      <c r="K57" s="17">
        <f t="shared" si="1"/>
        <v>30.674093303633278</v>
      </c>
      <c r="L57" s="17">
        <v>0.45</v>
      </c>
      <c r="M57" s="17">
        <v>0.43</v>
      </c>
      <c r="N57" s="17">
        <v>6.0000000000000001E-3</v>
      </c>
      <c r="O57" s="17">
        <f t="shared" si="2"/>
        <v>0.18973665961010275</v>
      </c>
      <c r="P57" s="17">
        <v>28.32</v>
      </c>
      <c r="Q57" s="17">
        <v>6.13</v>
      </c>
    </row>
    <row r="58" spans="1:17" x14ac:dyDescent="0.25">
      <c r="A58" s="17" t="s">
        <v>46</v>
      </c>
      <c r="B58" s="17" t="s">
        <v>763</v>
      </c>
      <c r="C58" s="17" t="s">
        <v>771</v>
      </c>
      <c r="D58" s="17">
        <v>34.299999999999997</v>
      </c>
      <c r="E58" s="17">
        <v>0.21</v>
      </c>
      <c r="F58" s="17">
        <v>0.2</v>
      </c>
      <c r="G58" s="17">
        <f t="shared" si="0"/>
        <v>6.324555320336759</v>
      </c>
      <c r="H58" s="17">
        <v>86.6</v>
      </c>
      <c r="I58" s="17">
        <v>0.34</v>
      </c>
      <c r="J58" s="17">
        <v>0.3</v>
      </c>
      <c r="K58" s="17">
        <f t="shared" si="1"/>
        <v>9.4868329805051381</v>
      </c>
      <c r="L58" s="17">
        <v>0.438</v>
      </c>
      <c r="M58" s="17">
        <v>0.45</v>
      </c>
      <c r="N58" s="17">
        <v>6.0000000000000001E-3</v>
      </c>
      <c r="O58" s="17">
        <f t="shared" si="2"/>
        <v>0.18973665961010275</v>
      </c>
      <c r="P58" s="17">
        <v>27.92</v>
      </c>
      <c r="Q58" s="17">
        <v>5.69</v>
      </c>
    </row>
    <row r="59" spans="1:17" x14ac:dyDescent="0.25">
      <c r="A59" s="17" t="s">
        <v>46</v>
      </c>
      <c r="B59" s="17" t="s">
        <v>763</v>
      </c>
      <c r="C59" s="17" t="s">
        <v>88</v>
      </c>
      <c r="D59" s="17">
        <v>34</v>
      </c>
      <c r="E59" s="17">
        <v>0.21</v>
      </c>
      <c r="F59" s="17">
        <v>0.2</v>
      </c>
      <c r="G59" s="17">
        <f t="shared" si="0"/>
        <v>6.324555320336759</v>
      </c>
      <c r="H59" s="17">
        <v>84.9</v>
      </c>
      <c r="I59" s="17">
        <v>0.33</v>
      </c>
      <c r="J59" s="17">
        <v>0.9</v>
      </c>
      <c r="K59" s="17">
        <f t="shared" si="1"/>
        <v>28.460498941515414</v>
      </c>
      <c r="L59" s="17">
        <v>0.443</v>
      </c>
      <c r="M59" s="17">
        <v>0.44</v>
      </c>
      <c r="N59" s="17">
        <v>6.0000000000000001E-3</v>
      </c>
      <c r="O59" s="17">
        <f t="shared" si="2"/>
        <v>0.18973665961010275</v>
      </c>
      <c r="P59" s="17">
        <v>26.02</v>
      </c>
      <c r="Q59" s="17">
        <v>5.21</v>
      </c>
    </row>
    <row r="60" spans="1:17" x14ac:dyDescent="0.25">
      <c r="A60" s="17" t="s">
        <v>46</v>
      </c>
      <c r="B60" s="17" t="s">
        <v>90</v>
      </c>
      <c r="C60" s="17" t="s">
        <v>764</v>
      </c>
      <c r="D60" s="17">
        <v>33.5</v>
      </c>
      <c r="E60" s="17">
        <v>0.2</v>
      </c>
      <c r="F60" s="17">
        <v>0.2</v>
      </c>
      <c r="G60" s="17">
        <f t="shared" si="0"/>
        <v>6.324555320336759</v>
      </c>
      <c r="H60" s="17">
        <v>84</v>
      </c>
      <c r="I60" s="17">
        <v>0.34</v>
      </c>
      <c r="J60" s="17">
        <v>0.9</v>
      </c>
      <c r="K60" s="17">
        <f t="shared" si="1"/>
        <v>28.460498941515414</v>
      </c>
      <c r="L60" s="17">
        <v>0.43099999999999999</v>
      </c>
      <c r="M60" s="17">
        <v>0.44</v>
      </c>
      <c r="N60" s="17">
        <v>6.0000000000000001E-3</v>
      </c>
      <c r="O60" s="17">
        <f t="shared" si="2"/>
        <v>0.18973665961010275</v>
      </c>
      <c r="P60" s="17">
        <v>26.61</v>
      </c>
      <c r="Q60" s="17">
        <v>5.78</v>
      </c>
    </row>
    <row r="61" spans="1:17" x14ac:dyDescent="0.25">
      <c r="A61" s="17" t="s">
        <v>46</v>
      </c>
      <c r="B61" s="17" t="s">
        <v>90</v>
      </c>
      <c r="C61" s="17" t="s">
        <v>766</v>
      </c>
      <c r="D61" s="17">
        <v>56.9</v>
      </c>
      <c r="E61" s="17">
        <v>7.5999999999999998E-2</v>
      </c>
      <c r="F61" s="17">
        <v>0.14000000000000001</v>
      </c>
      <c r="G61" s="17">
        <f t="shared" si="0"/>
        <v>4.4271887242357311</v>
      </c>
      <c r="H61" s="17">
        <v>176.8</v>
      </c>
      <c r="I61" s="17">
        <v>0.14000000000000001</v>
      </c>
      <c r="J61" s="17">
        <v>0.8</v>
      </c>
      <c r="K61" s="17">
        <f t="shared" si="1"/>
        <v>25.298221281347036</v>
      </c>
      <c r="L61" s="17">
        <v>0.82499999999999996</v>
      </c>
      <c r="M61" s="17">
        <v>0.16</v>
      </c>
      <c r="N61" s="17">
        <v>4.0000000000000001E-3</v>
      </c>
      <c r="O61" s="17">
        <f t="shared" si="2"/>
        <v>0.12649110640673517</v>
      </c>
      <c r="P61" s="17">
        <v>15.22</v>
      </c>
      <c r="Q61" s="17">
        <v>6.29</v>
      </c>
    </row>
    <row r="62" spans="1:17" x14ac:dyDescent="0.25">
      <c r="A62" s="17" t="s">
        <v>46</v>
      </c>
      <c r="B62" s="17" t="s">
        <v>90</v>
      </c>
      <c r="C62" s="17" t="s">
        <v>767</v>
      </c>
      <c r="D62" s="17">
        <v>61.1</v>
      </c>
      <c r="E62" s="17">
        <v>0.22</v>
      </c>
      <c r="F62" s="17">
        <v>0.4</v>
      </c>
      <c r="G62" s="17">
        <f t="shared" si="0"/>
        <v>12.649110640673518</v>
      </c>
      <c r="H62" s="17">
        <v>155.6</v>
      </c>
      <c r="I62" s="17">
        <v>0.36</v>
      </c>
      <c r="J62" s="17">
        <v>1.8</v>
      </c>
      <c r="K62" s="17">
        <f t="shared" si="1"/>
        <v>56.920997883030829</v>
      </c>
      <c r="L62" s="17">
        <v>0.48</v>
      </c>
      <c r="M62" s="17">
        <v>0.42</v>
      </c>
      <c r="N62" s="17">
        <v>6.0000000000000001E-3</v>
      </c>
      <c r="O62" s="17">
        <f t="shared" si="2"/>
        <v>0.18973665961010275</v>
      </c>
      <c r="P62" s="17">
        <v>50.95</v>
      </c>
      <c r="Q62" s="17">
        <v>12.15</v>
      </c>
    </row>
    <row r="63" spans="1:17" x14ac:dyDescent="0.25">
      <c r="A63" s="17" t="s">
        <v>46</v>
      </c>
      <c r="B63" s="17" t="s">
        <v>90</v>
      </c>
      <c r="C63" s="17" t="s">
        <v>768</v>
      </c>
      <c r="D63" s="17">
        <v>32.6</v>
      </c>
      <c r="E63" s="17">
        <v>0.2</v>
      </c>
      <c r="F63" s="17">
        <v>0.2</v>
      </c>
      <c r="G63" s="17">
        <f t="shared" si="0"/>
        <v>6.324555320336759</v>
      </c>
      <c r="H63" s="17">
        <v>83.2</v>
      </c>
      <c r="I63" s="17">
        <v>0.34</v>
      </c>
      <c r="J63" s="17">
        <v>0.9</v>
      </c>
      <c r="K63" s="17">
        <f t="shared" si="1"/>
        <v>28.460498941515414</v>
      </c>
      <c r="L63" s="17">
        <v>0.44900000000000001</v>
      </c>
      <c r="M63" s="17">
        <v>0.43</v>
      </c>
      <c r="N63" s="17">
        <v>6.0000000000000001E-3</v>
      </c>
      <c r="O63" s="17">
        <f t="shared" si="2"/>
        <v>0.18973665961010275</v>
      </c>
      <c r="P63" s="17">
        <v>24.29</v>
      </c>
      <c r="Q63" s="17">
        <v>4.8899999999999997</v>
      </c>
    </row>
    <row r="64" spans="1:17" x14ac:dyDescent="0.25">
      <c r="A64" s="17" t="s">
        <v>46</v>
      </c>
      <c r="B64" s="17" t="s">
        <v>90</v>
      </c>
      <c r="C64" s="17" t="s">
        <v>769</v>
      </c>
      <c r="D64" s="17">
        <v>38.200000000000003</v>
      </c>
      <c r="E64" s="17">
        <v>0.22</v>
      </c>
      <c r="F64" s="17">
        <v>0.3</v>
      </c>
      <c r="G64" s="17">
        <f>F64*SQRT(1000)</f>
        <v>9.4868329805051381</v>
      </c>
      <c r="H64" s="17">
        <v>94.9</v>
      </c>
      <c r="I64" s="17">
        <v>0.36</v>
      </c>
      <c r="J64" s="17">
        <v>1.1000000000000001</v>
      </c>
      <c r="K64" s="17">
        <f>J64*SQRT(1000)</f>
        <v>34.785054261852174</v>
      </c>
      <c r="L64" s="17">
        <v>0.45100000000000001</v>
      </c>
      <c r="M64" s="17">
        <v>0.44</v>
      </c>
      <c r="N64" s="17">
        <v>6.0000000000000001E-3</v>
      </c>
      <c r="O64" s="17">
        <f>N64*SQRT(1000)</f>
        <v>0.18973665961010275</v>
      </c>
      <c r="P64" s="17">
        <v>30.1</v>
      </c>
      <c r="Q64" s="17">
        <v>6.11</v>
      </c>
    </row>
    <row r="65" spans="1:17" x14ac:dyDescent="0.25">
      <c r="A65" s="17" t="s">
        <v>46</v>
      </c>
      <c r="B65" s="17" t="s">
        <v>90</v>
      </c>
      <c r="C65" s="17" t="s">
        <v>770</v>
      </c>
      <c r="D65" s="17">
        <v>39.200000000000003</v>
      </c>
      <c r="E65" s="17">
        <v>0.21</v>
      </c>
      <c r="F65" s="17">
        <v>0.3</v>
      </c>
      <c r="G65" s="17">
        <f t="shared" si="0"/>
        <v>9.4868329805051381</v>
      </c>
      <c r="H65" s="17">
        <v>101</v>
      </c>
      <c r="I65" s="17">
        <v>0.34</v>
      </c>
      <c r="J65" s="17">
        <v>1.1000000000000001</v>
      </c>
      <c r="K65" s="17">
        <f t="shared" si="1"/>
        <v>34.785054261852174</v>
      </c>
      <c r="L65" s="17">
        <v>0.47599999999999998</v>
      </c>
      <c r="M65" s="17">
        <v>0.42</v>
      </c>
      <c r="N65" s="17">
        <v>6.0000000000000001E-3</v>
      </c>
      <c r="O65" s="17">
        <f t="shared" si="2"/>
        <v>0.18973665961010275</v>
      </c>
      <c r="P65" s="17">
        <v>28.47</v>
      </c>
      <c r="Q65" s="17">
        <v>6.26</v>
      </c>
    </row>
    <row r="66" spans="1:17" x14ac:dyDescent="0.25">
      <c r="A66" s="17" t="s">
        <v>46</v>
      </c>
      <c r="B66" s="17" t="s">
        <v>90</v>
      </c>
      <c r="C66" s="17" t="s">
        <v>814</v>
      </c>
      <c r="D66" s="17">
        <v>34.799999999999997</v>
      </c>
      <c r="E66" s="17">
        <v>0.21</v>
      </c>
      <c r="F66" s="17">
        <v>0.2</v>
      </c>
      <c r="G66" s="17">
        <f t="shared" si="0"/>
        <v>6.324555320336759</v>
      </c>
      <c r="H66" s="17">
        <v>88.2</v>
      </c>
      <c r="I66" s="17">
        <v>0.36</v>
      </c>
      <c r="J66" s="17">
        <v>1</v>
      </c>
      <c r="K66" s="17">
        <f t="shared" si="1"/>
        <v>31.622776601683793</v>
      </c>
      <c r="L66" s="17">
        <v>0.45100000000000001</v>
      </c>
      <c r="M66" s="17">
        <v>0.44</v>
      </c>
      <c r="N66" s="17">
        <v>6.0000000000000001E-3</v>
      </c>
      <c r="O66" s="17">
        <f t="shared" si="2"/>
        <v>0.18973665961010275</v>
      </c>
      <c r="P66" s="17">
        <v>26.4</v>
      </c>
      <c r="Q66" s="17">
        <v>5.39</v>
      </c>
    </row>
    <row r="67" spans="1:17" x14ac:dyDescent="0.25">
      <c r="A67" s="17" t="s">
        <v>46</v>
      </c>
      <c r="B67" s="17" t="s">
        <v>90</v>
      </c>
      <c r="C67" s="17" t="s">
        <v>771</v>
      </c>
      <c r="D67" s="17">
        <v>33.5</v>
      </c>
      <c r="E67" s="17">
        <v>0.22</v>
      </c>
      <c r="F67" s="17">
        <v>0.2</v>
      </c>
      <c r="G67" s="17">
        <f t="shared" si="0"/>
        <v>6.324555320336759</v>
      </c>
      <c r="H67" s="17">
        <v>83.6</v>
      </c>
      <c r="I67" s="17">
        <v>0.36</v>
      </c>
      <c r="J67" s="17">
        <v>0.96</v>
      </c>
      <c r="K67" s="17">
        <f t="shared" si="1"/>
        <v>30.357865537616441</v>
      </c>
      <c r="L67" s="17">
        <v>0.42899999999999999</v>
      </c>
      <c r="M67" s="17">
        <v>0.46</v>
      </c>
      <c r="N67" s="17">
        <v>6.0000000000000001E-3</v>
      </c>
      <c r="O67" s="17">
        <f t="shared" si="2"/>
        <v>0.18973665961010275</v>
      </c>
      <c r="P67" s="17">
        <v>26.79</v>
      </c>
      <c r="Q67" s="17">
        <v>5.44</v>
      </c>
    </row>
    <row r="68" spans="1:17" x14ac:dyDescent="0.25">
      <c r="A68" s="17" t="s">
        <v>46</v>
      </c>
      <c r="B68" s="17" t="s">
        <v>90</v>
      </c>
      <c r="C68" s="17" t="s">
        <v>88</v>
      </c>
      <c r="D68" s="17">
        <v>34.1</v>
      </c>
      <c r="E68" s="17">
        <v>0.21</v>
      </c>
      <c r="F68" s="17">
        <v>0.2</v>
      </c>
      <c r="G68" s="17">
        <f t="shared" si="0"/>
        <v>6.324555320336759</v>
      </c>
      <c r="H68" s="17">
        <v>85.2</v>
      </c>
      <c r="I68" s="17">
        <v>0.36</v>
      </c>
      <c r="J68" s="17">
        <v>0.98</v>
      </c>
      <c r="K68" s="17">
        <f t="shared" si="1"/>
        <v>30.990321069650115</v>
      </c>
      <c r="L68" s="17">
        <v>0.441</v>
      </c>
      <c r="M68" s="17">
        <v>0.46</v>
      </c>
      <c r="N68" s="17">
        <v>6.0000000000000001E-3</v>
      </c>
      <c r="O68" s="17">
        <f t="shared" si="2"/>
        <v>0.18973665961010275</v>
      </c>
      <c r="P68" s="17">
        <v>26.97</v>
      </c>
      <c r="Q68" s="17">
        <v>5.7</v>
      </c>
    </row>
    <row r="69" spans="1:17" x14ac:dyDescent="0.25">
      <c r="A69" s="17" t="s">
        <v>46</v>
      </c>
      <c r="B69" s="17" t="s">
        <v>763</v>
      </c>
      <c r="C69" s="17" t="s">
        <v>775</v>
      </c>
      <c r="D69" s="17">
        <v>32.5</v>
      </c>
      <c r="E69" s="17">
        <v>0.2</v>
      </c>
      <c r="F69" s="17">
        <v>0.2</v>
      </c>
      <c r="G69" s="17">
        <f t="shared" si="0"/>
        <v>6.324555320336759</v>
      </c>
      <c r="H69" s="17">
        <v>80</v>
      </c>
      <c r="I69" s="17">
        <v>0.4</v>
      </c>
      <c r="J69" s="17">
        <v>0.9</v>
      </c>
      <c r="K69" s="17">
        <f t="shared" si="1"/>
        <v>28.460498941515414</v>
      </c>
      <c r="L69" s="17">
        <v>0.41099999999999998</v>
      </c>
      <c r="M69" s="17">
        <v>0.5</v>
      </c>
      <c r="N69" s="17">
        <v>6.0000000000000001E-3</v>
      </c>
      <c r="O69" s="17">
        <f t="shared" si="2"/>
        <v>0.18973665961010275</v>
      </c>
      <c r="P69" s="17">
        <v>27.69</v>
      </c>
      <c r="Q69" s="17">
        <v>5.64</v>
      </c>
    </row>
    <row r="70" spans="1:17" x14ac:dyDescent="0.25">
      <c r="A70" s="17" t="s">
        <v>48</v>
      </c>
      <c r="B70" s="17" t="s">
        <v>763</v>
      </c>
      <c r="C70" s="17" t="s">
        <v>764</v>
      </c>
      <c r="D70" s="17">
        <v>37.5</v>
      </c>
      <c r="E70" s="17">
        <v>0.2</v>
      </c>
      <c r="F70" s="17">
        <v>0.2</v>
      </c>
      <c r="G70" s="17">
        <f t="shared" si="0"/>
        <v>6.324555320336759</v>
      </c>
      <c r="H70" s="17">
        <v>95.6</v>
      </c>
      <c r="I70" s="17">
        <v>0.35</v>
      </c>
      <c r="J70" s="17">
        <v>1.1000000000000001</v>
      </c>
      <c r="K70" s="17">
        <f t="shared" si="1"/>
        <v>34.785054261852174</v>
      </c>
      <c r="L70" s="17">
        <v>0.432</v>
      </c>
      <c r="M70" s="17">
        <v>0.45</v>
      </c>
      <c r="N70" s="17">
        <v>6.0000000000000001E-3</v>
      </c>
      <c r="O70" s="17">
        <f t="shared" si="2"/>
        <v>0.18973665961010275</v>
      </c>
      <c r="P70" s="17">
        <v>30.75</v>
      </c>
      <c r="Q70" s="17">
        <v>6.22</v>
      </c>
    </row>
    <row r="71" spans="1:17" x14ac:dyDescent="0.25">
      <c r="A71" s="17" t="s">
        <v>48</v>
      </c>
      <c r="B71" s="17" t="s">
        <v>763</v>
      </c>
      <c r="C71" s="17" t="s">
        <v>766</v>
      </c>
      <c r="D71" s="17">
        <v>59.2</v>
      </c>
      <c r="E71" s="17">
        <v>0.12</v>
      </c>
      <c r="F71" s="17">
        <v>0.2</v>
      </c>
      <c r="G71" s="17">
        <f t="shared" si="0"/>
        <v>6.324555320336759</v>
      </c>
      <c r="H71" s="17">
        <v>186.3</v>
      </c>
      <c r="I71" s="17">
        <v>0.21</v>
      </c>
      <c r="J71" s="17">
        <v>1.2</v>
      </c>
      <c r="K71" s="17">
        <f t="shared" si="1"/>
        <v>37.947331922020552</v>
      </c>
      <c r="L71" s="17">
        <v>0.72499999999999998</v>
      </c>
      <c r="M71" s="17">
        <v>0.27</v>
      </c>
      <c r="N71" s="17">
        <v>6.0000000000000001E-3</v>
      </c>
      <c r="O71" s="17">
        <f t="shared" si="2"/>
        <v>0.18973665961010275</v>
      </c>
      <c r="P71" s="17">
        <v>21.08</v>
      </c>
      <c r="Q71" s="17">
        <v>9.49</v>
      </c>
    </row>
    <row r="72" spans="1:17" x14ac:dyDescent="0.25">
      <c r="A72" s="17" t="s">
        <v>48</v>
      </c>
      <c r="B72" s="17" t="s">
        <v>763</v>
      </c>
      <c r="C72" s="17" t="s">
        <v>767</v>
      </c>
      <c r="D72" s="17">
        <v>62.2</v>
      </c>
      <c r="E72" s="17">
        <v>0.21</v>
      </c>
      <c r="F72" s="17">
        <v>0.4</v>
      </c>
      <c r="G72" s="17">
        <f t="shared" si="0"/>
        <v>12.649110640673518</v>
      </c>
      <c r="H72" s="17">
        <v>168</v>
      </c>
      <c r="I72" s="17">
        <v>0.35</v>
      </c>
      <c r="J72" s="17">
        <v>1.9</v>
      </c>
      <c r="K72" s="17">
        <f t="shared" si="1"/>
        <v>60.0832755431992</v>
      </c>
      <c r="L72" s="17">
        <v>0.46600000000000003</v>
      </c>
      <c r="M72" s="17">
        <v>0.42</v>
      </c>
      <c r="N72" s="17">
        <v>6.0000000000000001E-3</v>
      </c>
      <c r="O72" s="17">
        <f t="shared" si="2"/>
        <v>0.18973665961010275</v>
      </c>
      <c r="P72" s="17">
        <v>49.54</v>
      </c>
      <c r="Q72" s="17">
        <v>11.01</v>
      </c>
    </row>
    <row r="73" spans="1:17" x14ac:dyDescent="0.25">
      <c r="A73" s="17" t="s">
        <v>48</v>
      </c>
      <c r="B73" s="17" t="s">
        <v>763</v>
      </c>
      <c r="C73" s="17" t="s">
        <v>768</v>
      </c>
      <c r="D73" s="17">
        <v>36.200000000000003</v>
      </c>
      <c r="E73" s="17">
        <v>0.2</v>
      </c>
      <c r="F73" s="17">
        <v>0.2</v>
      </c>
      <c r="G73" s="17">
        <f t="shared" si="0"/>
        <v>6.324555320336759</v>
      </c>
      <c r="H73" s="17">
        <v>95.4</v>
      </c>
      <c r="I73" s="17">
        <v>0.35</v>
      </c>
      <c r="J73" s="17">
        <v>1</v>
      </c>
      <c r="K73" s="17">
        <f t="shared" si="1"/>
        <v>31.622776601683793</v>
      </c>
      <c r="L73" s="17">
        <v>0.45300000000000001</v>
      </c>
      <c r="M73" s="17">
        <v>0.44</v>
      </c>
      <c r="N73" s="17">
        <v>6.0000000000000001E-3</v>
      </c>
      <c r="O73" s="17">
        <f t="shared" si="2"/>
        <v>0.18973665961010275</v>
      </c>
      <c r="P73" s="17">
        <v>27.57</v>
      </c>
      <c r="Q73" s="17">
        <v>5.61</v>
      </c>
    </row>
    <row r="74" spans="1:17" x14ac:dyDescent="0.25">
      <c r="A74" s="17" t="s">
        <v>48</v>
      </c>
      <c r="B74" s="17" t="s">
        <v>763</v>
      </c>
      <c r="C74" s="17" t="s">
        <v>769</v>
      </c>
      <c r="D74" s="17">
        <v>41.6</v>
      </c>
      <c r="E74" s="17">
        <v>0.22</v>
      </c>
      <c r="F74" s="17">
        <v>0.3</v>
      </c>
      <c r="G74" s="17">
        <f t="shared" si="0"/>
        <v>9.4868329805051381</v>
      </c>
      <c r="H74" s="17">
        <v>107.5</v>
      </c>
      <c r="I74" s="17">
        <v>0.37</v>
      </c>
      <c r="J74" s="17">
        <v>1.3</v>
      </c>
      <c r="K74" s="17">
        <f t="shared" si="1"/>
        <v>41.109609582188931</v>
      </c>
      <c r="L74" s="17">
        <v>0.433</v>
      </c>
      <c r="M74" s="17">
        <v>0.44</v>
      </c>
      <c r="N74" s="17">
        <v>6.0000000000000001E-3</v>
      </c>
      <c r="O74" s="17">
        <f t="shared" si="2"/>
        <v>0.18973665961010275</v>
      </c>
      <c r="P74" s="17">
        <v>35.880000000000003</v>
      </c>
      <c r="Q74" s="17">
        <v>7.37</v>
      </c>
    </row>
    <row r="75" spans="1:17" x14ac:dyDescent="0.25">
      <c r="A75" s="17" t="s">
        <v>48</v>
      </c>
      <c r="B75" s="17" t="s">
        <v>763</v>
      </c>
      <c r="C75" s="17" t="s">
        <v>770</v>
      </c>
      <c r="D75" s="17">
        <v>39.700000000000003</v>
      </c>
      <c r="E75" s="17">
        <v>0.19</v>
      </c>
      <c r="F75" s="17">
        <v>0.2</v>
      </c>
      <c r="G75" s="17">
        <f t="shared" si="0"/>
        <v>6.324555320336759</v>
      </c>
      <c r="H75" s="17">
        <v>104</v>
      </c>
      <c r="I75" s="17">
        <v>0.34</v>
      </c>
      <c r="J75" s="17">
        <v>1.1000000000000001</v>
      </c>
      <c r="K75" s="17">
        <f t="shared" si="1"/>
        <v>34.785054261852174</v>
      </c>
      <c r="L75" s="17">
        <v>0.47299999999999998</v>
      </c>
      <c r="M75" s="17">
        <v>0.41</v>
      </c>
      <c r="N75" s="17">
        <v>6.0000000000000001E-3</v>
      </c>
      <c r="O75" s="17">
        <f t="shared" si="2"/>
        <v>0.18973665961010275</v>
      </c>
      <c r="P75" s="17">
        <v>30.73</v>
      </c>
      <c r="Q75" s="17">
        <v>6.9</v>
      </c>
    </row>
    <row r="76" spans="1:17" x14ac:dyDescent="0.25">
      <c r="A76" s="17" t="s">
        <v>48</v>
      </c>
      <c r="B76" s="17" t="s">
        <v>763</v>
      </c>
      <c r="C76" s="17" t="s">
        <v>814</v>
      </c>
      <c r="D76" s="17">
        <v>36.9</v>
      </c>
      <c r="E76" s="17">
        <v>0.21</v>
      </c>
      <c r="F76" s="17">
        <v>0.2</v>
      </c>
      <c r="G76" s="17">
        <f t="shared" ref="G76:G84" si="3">F76*SQRT(1000)</f>
        <v>6.324555320336759</v>
      </c>
      <c r="H76" s="17">
        <v>96.3</v>
      </c>
      <c r="I76" s="17">
        <v>0.36</v>
      </c>
      <c r="J76" s="17">
        <v>1.1000000000000001</v>
      </c>
      <c r="K76" s="17">
        <f t="shared" ref="K76:K84" si="4">J76*SQRT(1000)</f>
        <v>34.785054261852174</v>
      </c>
      <c r="L76" s="17">
        <v>0.441</v>
      </c>
      <c r="M76" s="17">
        <v>0.45100000000000001</v>
      </c>
      <c r="N76" s="17">
        <v>6.0000000000000001E-3</v>
      </c>
      <c r="O76" s="17">
        <f t="shared" ref="O76:O84" si="5">N76*SQRT(1000)</f>
        <v>0.18973665961010275</v>
      </c>
      <c r="P76" s="17">
        <v>28.46</v>
      </c>
      <c r="Q76" s="17">
        <v>5.76</v>
      </c>
    </row>
    <row r="77" spans="1:17" x14ac:dyDescent="0.25">
      <c r="A77" s="17" t="s">
        <v>48</v>
      </c>
      <c r="B77" s="17" t="s">
        <v>763</v>
      </c>
      <c r="C77" s="17" t="s">
        <v>771</v>
      </c>
      <c r="D77" s="17">
        <v>36.96</v>
      </c>
      <c r="E77" s="17">
        <v>0.2</v>
      </c>
      <c r="F77" s="17">
        <v>0.2</v>
      </c>
      <c r="G77" s="17">
        <f t="shared" si="3"/>
        <v>6.324555320336759</v>
      </c>
      <c r="H77" s="17">
        <v>93.6</v>
      </c>
      <c r="I77" s="17">
        <v>0.35</v>
      </c>
      <c r="J77" s="17">
        <v>1</v>
      </c>
      <c r="K77" s="17">
        <f t="shared" si="4"/>
        <v>31.622776601683793</v>
      </c>
      <c r="L77" s="17">
        <v>0.42499999999999999</v>
      </c>
      <c r="M77" s="17">
        <v>0.46</v>
      </c>
      <c r="N77" s="17">
        <v>6.0000000000000001E-3</v>
      </c>
      <c r="O77" s="17">
        <f t="shared" si="5"/>
        <v>0.18973665961010275</v>
      </c>
      <c r="P77" s="17">
        <v>29.14</v>
      </c>
      <c r="Q77" s="17">
        <v>5.74</v>
      </c>
    </row>
    <row r="78" spans="1:17" x14ac:dyDescent="0.25">
      <c r="A78" s="17" t="s">
        <v>48</v>
      </c>
      <c r="B78" s="17" t="s">
        <v>763</v>
      </c>
      <c r="C78" s="17" t="s">
        <v>88</v>
      </c>
      <c r="D78" s="17">
        <v>36.6</v>
      </c>
      <c r="E78" s="17">
        <v>0.2</v>
      </c>
      <c r="F78" s="17">
        <v>0.2</v>
      </c>
      <c r="G78" s="17">
        <f t="shared" si="3"/>
        <v>6.324555320336759</v>
      </c>
      <c r="H78" s="17">
        <v>94.6</v>
      </c>
      <c r="I78" s="17">
        <v>0.34</v>
      </c>
      <c r="J78" s="17">
        <v>1</v>
      </c>
      <c r="K78" s="17">
        <f t="shared" si="4"/>
        <v>31.622776601683793</v>
      </c>
      <c r="L78" s="17">
        <v>0.438</v>
      </c>
      <c r="M78" s="17">
        <v>0.44</v>
      </c>
      <c r="N78" s="17">
        <v>6.0000000000000001E-3</v>
      </c>
      <c r="O78" s="17">
        <f t="shared" si="5"/>
        <v>0.18973665961010275</v>
      </c>
      <c r="P78" s="17">
        <v>28.71</v>
      </c>
      <c r="Q78" s="17">
        <v>5.7</v>
      </c>
    </row>
    <row r="79" spans="1:17" x14ac:dyDescent="0.25">
      <c r="A79" s="17" t="s">
        <v>48</v>
      </c>
      <c r="B79" s="17" t="s">
        <v>90</v>
      </c>
      <c r="C79" s="17" t="s">
        <v>764</v>
      </c>
      <c r="D79" s="17">
        <v>36.9</v>
      </c>
      <c r="E79" s="17">
        <v>0.2</v>
      </c>
      <c r="F79" s="17">
        <v>0.2</v>
      </c>
      <c r="G79" s="17">
        <f t="shared" si="3"/>
        <v>6.324555320336759</v>
      </c>
      <c r="H79" s="17">
        <v>94.7</v>
      </c>
      <c r="I79" s="17">
        <v>0.35</v>
      </c>
      <c r="J79" s="17">
        <v>1.1000000000000001</v>
      </c>
      <c r="K79" s="17">
        <f t="shared" si="4"/>
        <v>34.785054261852174</v>
      </c>
      <c r="L79" s="17">
        <v>0.432</v>
      </c>
      <c r="M79" s="17">
        <v>0.45</v>
      </c>
      <c r="N79" s="17">
        <v>6.0000000000000001E-3</v>
      </c>
      <c r="O79" s="17">
        <f t="shared" si="5"/>
        <v>0.18973665961010275</v>
      </c>
      <c r="P79" s="17">
        <v>29.02</v>
      </c>
      <c r="Q79" s="17">
        <v>5.62</v>
      </c>
    </row>
    <row r="80" spans="1:17" x14ac:dyDescent="0.25">
      <c r="A80" s="17" t="s">
        <v>48</v>
      </c>
      <c r="B80" s="17" t="s">
        <v>90</v>
      </c>
      <c r="C80" s="17" t="s">
        <v>766</v>
      </c>
      <c r="D80" s="17">
        <v>59.8</v>
      </c>
      <c r="E80" s="17">
        <v>9.7000000000000003E-2</v>
      </c>
      <c r="F80" s="17">
        <v>0.18</v>
      </c>
      <c r="G80" s="17">
        <f t="shared" si="3"/>
        <v>5.6920997883030822</v>
      </c>
      <c r="H80" s="17">
        <v>188</v>
      </c>
      <c r="I80" s="17">
        <v>0.18</v>
      </c>
      <c r="J80" s="17">
        <v>1</v>
      </c>
      <c r="K80" s="17">
        <f t="shared" si="4"/>
        <v>31.622776601683793</v>
      </c>
      <c r="L80" s="17">
        <v>0.74399999999999999</v>
      </c>
      <c r="M80" s="17">
        <v>0.22</v>
      </c>
      <c r="N80" s="17">
        <v>5.0000000000000001E-3</v>
      </c>
      <c r="O80" s="17">
        <f t="shared" si="5"/>
        <v>0.15811388300841897</v>
      </c>
      <c r="P80" s="17">
        <v>19.05</v>
      </c>
      <c r="Q80" s="17">
        <v>7.43</v>
      </c>
    </row>
    <row r="81" spans="1:17" x14ac:dyDescent="0.25">
      <c r="A81" s="17" t="s">
        <v>48</v>
      </c>
      <c r="B81" s="17" t="s">
        <v>90</v>
      </c>
      <c r="C81" s="17" t="s">
        <v>767</v>
      </c>
      <c r="D81" s="17">
        <v>62.2</v>
      </c>
      <c r="E81" s="17">
        <v>0.22</v>
      </c>
      <c r="F81" s="17">
        <v>0.4</v>
      </c>
      <c r="G81" s="17">
        <f t="shared" si="3"/>
        <v>12.649110640673518</v>
      </c>
      <c r="H81" s="17">
        <v>165</v>
      </c>
      <c r="I81" s="17">
        <v>0.36</v>
      </c>
      <c r="J81" s="17">
        <v>1.9</v>
      </c>
      <c r="K81" s="17">
        <f t="shared" si="4"/>
        <v>60.0832755431992</v>
      </c>
      <c r="L81" s="17">
        <v>0.44700000000000001</v>
      </c>
      <c r="M81" s="17">
        <v>0.44</v>
      </c>
      <c r="N81" s="17">
        <v>6.0000000000000001E-3</v>
      </c>
      <c r="O81" s="17">
        <f t="shared" si="5"/>
        <v>0.18973665961010275</v>
      </c>
      <c r="P81" s="17">
        <v>52.21</v>
      </c>
      <c r="Q81" s="17">
        <v>11.55</v>
      </c>
    </row>
    <row r="82" spans="1:17" x14ac:dyDescent="0.25">
      <c r="A82" s="17" t="s">
        <v>48</v>
      </c>
      <c r="B82" s="17" t="s">
        <v>90</v>
      </c>
      <c r="C82" s="17" t="s">
        <v>768</v>
      </c>
      <c r="D82" s="17">
        <v>35.200000000000003</v>
      </c>
      <c r="E82" s="17">
        <v>0.19</v>
      </c>
      <c r="F82" s="17">
        <v>0.2</v>
      </c>
      <c r="G82" s="17">
        <f t="shared" si="3"/>
        <v>6.324555320336759</v>
      </c>
      <c r="H82" s="17">
        <v>90.7</v>
      </c>
      <c r="I82" s="17">
        <v>0.34</v>
      </c>
      <c r="J82" s="17">
        <v>1</v>
      </c>
      <c r="K82" s="17">
        <f t="shared" si="4"/>
        <v>31.622776601683793</v>
      </c>
      <c r="L82" s="17">
        <v>0.45300000000000001</v>
      </c>
      <c r="M82" s="17">
        <v>0.42</v>
      </c>
      <c r="N82" s="17">
        <v>6.0000000000000001E-3</v>
      </c>
      <c r="O82" s="17">
        <f t="shared" si="5"/>
        <v>0.18973665961010275</v>
      </c>
      <c r="P82" s="17">
        <v>26.66</v>
      </c>
      <c r="Q82" s="17">
        <v>5.46</v>
      </c>
    </row>
    <row r="83" spans="1:17" x14ac:dyDescent="0.25">
      <c r="A83" s="17" t="s">
        <v>48</v>
      </c>
      <c r="B83" s="17" t="s">
        <v>90</v>
      </c>
      <c r="C83" s="17" t="s">
        <v>769</v>
      </c>
      <c r="D83" s="17">
        <v>40.299999999999997</v>
      </c>
      <c r="E83" s="17">
        <v>0.21</v>
      </c>
      <c r="F83" s="17">
        <v>0.3</v>
      </c>
      <c r="G83" s="17">
        <f t="shared" si="3"/>
        <v>9.4868329805051381</v>
      </c>
      <c r="H83" s="17">
        <v>105</v>
      </c>
      <c r="I83" s="17">
        <v>0.35</v>
      </c>
      <c r="J83" s="17">
        <v>1.2</v>
      </c>
      <c r="K83" s="17">
        <f t="shared" si="4"/>
        <v>37.947331922020552</v>
      </c>
      <c r="L83" s="17">
        <v>0.42</v>
      </c>
      <c r="M83" s="17">
        <v>0.45</v>
      </c>
      <c r="N83" s="17">
        <v>6.0000000000000001E-3</v>
      </c>
      <c r="O83" s="17">
        <f t="shared" si="5"/>
        <v>0.18973665961010275</v>
      </c>
      <c r="P83" s="17">
        <v>32.82</v>
      </c>
      <c r="Q83" s="17">
        <v>6.46</v>
      </c>
    </row>
    <row r="84" spans="1:17" x14ac:dyDescent="0.25">
      <c r="A84" s="17" t="s">
        <v>48</v>
      </c>
      <c r="B84" s="17" t="s">
        <v>90</v>
      </c>
      <c r="C84" s="17" t="s">
        <v>770</v>
      </c>
      <c r="D84" s="17">
        <v>40</v>
      </c>
      <c r="E84" s="17">
        <v>0.2</v>
      </c>
      <c r="F84" s="17">
        <v>0.3</v>
      </c>
      <c r="G84" s="17">
        <f t="shared" si="3"/>
        <v>9.4868329805051381</v>
      </c>
      <c r="H84" s="17">
        <v>107</v>
      </c>
      <c r="I84" s="17">
        <v>0.35</v>
      </c>
      <c r="J84" s="17">
        <v>1.2</v>
      </c>
      <c r="K84" s="17">
        <f t="shared" si="4"/>
        <v>37.947331922020552</v>
      </c>
      <c r="L84" s="17">
        <v>0.46600000000000003</v>
      </c>
      <c r="M84" s="17">
        <v>0.42</v>
      </c>
      <c r="N84" s="17">
        <v>6.0000000000000001E-3</v>
      </c>
      <c r="O84" s="17">
        <f t="shared" si="5"/>
        <v>0.18973665961010275</v>
      </c>
      <c r="P84" s="17">
        <v>31.1</v>
      </c>
      <c r="Q84" s="17">
        <v>6.92</v>
      </c>
    </row>
    <row r="85" spans="1:17" x14ac:dyDescent="0.25">
      <c r="A85" s="17" t="s">
        <v>48</v>
      </c>
      <c r="B85" s="17" t="s">
        <v>90</v>
      </c>
      <c r="C85" s="17" t="s">
        <v>814</v>
      </c>
      <c r="D85" s="17">
        <v>37.200000000000003</v>
      </c>
      <c r="E85" s="17">
        <v>0.2</v>
      </c>
      <c r="F85" s="17">
        <v>0.2</v>
      </c>
      <c r="G85" s="17">
        <f>F85*SQRT(1000)</f>
        <v>6.324555320336759</v>
      </c>
      <c r="H85" s="17">
        <v>97</v>
      </c>
      <c r="I85" s="17">
        <v>0.34</v>
      </c>
      <c r="J85" s="17">
        <v>1</v>
      </c>
      <c r="K85" s="17">
        <f>J85*SQRT(1000)</f>
        <v>31.622776601683793</v>
      </c>
      <c r="L85" s="17">
        <v>0.45300000000000001</v>
      </c>
      <c r="M85" s="17">
        <v>0.42</v>
      </c>
      <c r="N85" s="17">
        <v>6.0000000000000001E-3</v>
      </c>
      <c r="O85" s="17">
        <f>N85*SQRT(1000)</f>
        <v>0.18973665961010275</v>
      </c>
      <c r="P85" s="17">
        <v>29.68</v>
      </c>
      <c r="Q85" s="17">
        <v>6.19</v>
      </c>
    </row>
    <row r="86" spans="1:17" x14ac:dyDescent="0.25">
      <c r="A86" s="17" t="s">
        <v>48</v>
      </c>
      <c r="B86" s="17" t="s">
        <v>90</v>
      </c>
      <c r="C86" s="17" t="s">
        <v>771</v>
      </c>
      <c r="D86" s="17">
        <v>36.6</v>
      </c>
      <c r="E86" s="17">
        <v>0.2</v>
      </c>
      <c r="F86" s="17">
        <v>0.2</v>
      </c>
      <c r="G86" s="17">
        <f t="shared" ref="G86:G88" si="6">F86*SQRT(1000)</f>
        <v>6.324555320336759</v>
      </c>
      <c r="H86" s="17">
        <v>94.93</v>
      </c>
      <c r="I86" s="17">
        <v>0.36</v>
      </c>
      <c r="J86" s="17">
        <v>1.1000000000000001</v>
      </c>
      <c r="K86" s="17">
        <f t="shared" ref="K86:K88" si="7">J86*SQRT(1000)</f>
        <v>34.785054261852174</v>
      </c>
      <c r="L86" s="17">
        <v>0.433</v>
      </c>
      <c r="M86" s="17">
        <v>0.45</v>
      </c>
      <c r="N86" s="17">
        <v>6.0000000000000001E-3</v>
      </c>
      <c r="O86" s="17">
        <f t="shared" ref="O86:O88" si="8">N86*SQRT(1000)</f>
        <v>0.18973665961010275</v>
      </c>
      <c r="P86" s="17">
        <v>28.81</v>
      </c>
      <c r="Q86" s="17">
        <v>5.58</v>
      </c>
    </row>
    <row r="87" spans="1:17" x14ac:dyDescent="0.25">
      <c r="A87" s="17" t="s">
        <v>48</v>
      </c>
      <c r="B87" s="17" t="s">
        <v>90</v>
      </c>
      <c r="C87" s="17" t="s">
        <v>88</v>
      </c>
      <c r="D87" s="17">
        <v>36.1</v>
      </c>
      <c r="E87" s="17">
        <v>0.2</v>
      </c>
      <c r="F87" s="17">
        <v>0.2</v>
      </c>
      <c r="G87" s="17">
        <f t="shared" si="6"/>
        <v>6.324555320336759</v>
      </c>
      <c r="H87" s="17">
        <v>93.7</v>
      </c>
      <c r="I87" s="17">
        <v>0.34</v>
      </c>
      <c r="J87" s="17">
        <v>1</v>
      </c>
      <c r="K87" s="17">
        <f t="shared" si="7"/>
        <v>31.622776601683793</v>
      </c>
      <c r="L87" s="17">
        <v>0.432</v>
      </c>
      <c r="M87" s="17">
        <v>0.46</v>
      </c>
      <c r="N87" s="17">
        <v>6.0000000000000001E-3</v>
      </c>
      <c r="O87" s="17">
        <f t="shared" si="8"/>
        <v>0.18973665961010275</v>
      </c>
      <c r="P87" s="17">
        <v>28.86</v>
      </c>
      <c r="Q87" s="17">
        <v>5.91</v>
      </c>
    </row>
    <row r="88" spans="1:17" x14ac:dyDescent="0.25">
      <c r="A88" s="17" t="s">
        <v>48</v>
      </c>
      <c r="B88" s="17" t="s">
        <v>763</v>
      </c>
      <c r="C88" s="17" t="s">
        <v>775</v>
      </c>
      <c r="D88" s="17">
        <v>36.4</v>
      </c>
      <c r="E88" s="17">
        <v>0.21</v>
      </c>
      <c r="F88" s="17">
        <v>0.2</v>
      </c>
      <c r="G88" s="17">
        <f t="shared" si="6"/>
        <v>6.324555320336759</v>
      </c>
      <c r="H88" s="17">
        <v>90.9</v>
      </c>
      <c r="I88" s="17">
        <v>0.37</v>
      </c>
      <c r="J88" s="17">
        <v>1.1000000000000001</v>
      </c>
      <c r="K88" s="17">
        <f t="shared" si="7"/>
        <v>34.785054261852174</v>
      </c>
      <c r="L88" s="17">
        <v>0.41</v>
      </c>
      <c r="M88" s="17">
        <v>0.45</v>
      </c>
      <c r="N88" s="17">
        <v>6.0000000000000001E-3</v>
      </c>
      <c r="O88" s="17">
        <f t="shared" si="8"/>
        <v>0.18973665961010275</v>
      </c>
      <c r="P88" s="17">
        <v>29.1</v>
      </c>
      <c r="Q88" s="17">
        <v>5.73</v>
      </c>
    </row>
    <row r="89" spans="1:17" x14ac:dyDescent="0.25">
      <c r="A89" s="11" t="s">
        <v>816</v>
      </c>
      <c r="B89" s="17" t="s">
        <v>763</v>
      </c>
      <c r="C89" s="17" t="s">
        <v>764</v>
      </c>
      <c r="D89" s="17">
        <v>66.5</v>
      </c>
      <c r="E89" s="17">
        <v>0.19</v>
      </c>
      <c r="F89" s="17">
        <v>0.8</v>
      </c>
      <c r="G89" s="17">
        <v>12.393546710000001</v>
      </c>
      <c r="H89" s="17">
        <v>161.6</v>
      </c>
      <c r="I89" s="17">
        <v>0.33</v>
      </c>
      <c r="J89" s="17">
        <v>3</v>
      </c>
      <c r="K89" s="17">
        <v>46.475800149999998</v>
      </c>
      <c r="L89" s="17">
        <v>0.41499999999999998</v>
      </c>
      <c r="M89" s="17">
        <v>0.44</v>
      </c>
      <c r="N89" s="17">
        <v>1.2E-2</v>
      </c>
      <c r="O89" s="17">
        <v>0.18590320060000001</v>
      </c>
      <c r="P89" s="17">
        <v>53.22</v>
      </c>
      <c r="Q89" s="17">
        <v>9.6</v>
      </c>
    </row>
    <row r="90" spans="1:17" x14ac:dyDescent="0.25">
      <c r="A90" s="11" t="s">
        <v>817</v>
      </c>
      <c r="B90" s="17" t="s">
        <v>763</v>
      </c>
      <c r="C90" s="17" t="s">
        <v>768</v>
      </c>
      <c r="D90" s="17">
        <v>64</v>
      </c>
      <c r="E90" s="17">
        <v>0.21</v>
      </c>
      <c r="F90" s="17">
        <v>0.96</v>
      </c>
      <c r="G90" s="17">
        <v>13.5764502</v>
      </c>
      <c r="H90" s="17">
        <v>162.80000000000001</v>
      </c>
      <c r="I90" s="17">
        <v>0.36</v>
      </c>
      <c r="J90" s="17">
        <v>4</v>
      </c>
      <c r="K90" s="17">
        <v>56.568542489999999</v>
      </c>
      <c r="L90" s="17">
        <v>0.42399999999999999</v>
      </c>
      <c r="M90" s="17">
        <v>0.49</v>
      </c>
      <c r="N90" s="17">
        <v>1.4999999999999999E-2</v>
      </c>
      <c r="O90" s="17">
        <v>0.2121320344</v>
      </c>
      <c r="P90" s="17">
        <v>51.77</v>
      </c>
      <c r="Q90" s="17">
        <v>10.23</v>
      </c>
    </row>
    <row r="91" spans="1:17" x14ac:dyDescent="0.25">
      <c r="A91" s="11" t="s">
        <v>818</v>
      </c>
      <c r="B91" s="17" t="s">
        <v>763</v>
      </c>
      <c r="C91" s="17" t="s">
        <v>87</v>
      </c>
      <c r="D91" s="17">
        <v>65.900000000000006</v>
      </c>
      <c r="E91" s="17">
        <v>0.22</v>
      </c>
      <c r="F91" s="17">
        <v>0.6</v>
      </c>
      <c r="G91" s="17">
        <v>13.41640786</v>
      </c>
      <c r="H91" s="17">
        <v>168.7</v>
      </c>
      <c r="I91" s="17">
        <v>0.36</v>
      </c>
      <c r="J91" s="17">
        <v>3</v>
      </c>
      <c r="K91" s="17">
        <v>67.082039320000007</v>
      </c>
      <c r="L91" s="17">
        <v>0.42899999999999999</v>
      </c>
      <c r="M91" s="17">
        <v>0.45</v>
      </c>
      <c r="N91" s="17">
        <v>8.9999999999999993E-3</v>
      </c>
      <c r="O91" s="17">
        <v>0.201246118</v>
      </c>
      <c r="P91" s="17">
        <v>54.2</v>
      </c>
      <c r="Q91" s="17">
        <v>11.06</v>
      </c>
    </row>
    <row r="92" spans="1:17" x14ac:dyDescent="0.25">
      <c r="A92" s="11" t="s">
        <v>819</v>
      </c>
      <c r="B92" s="17" t="s">
        <v>763</v>
      </c>
      <c r="C92" s="17" t="s">
        <v>771</v>
      </c>
      <c r="D92" s="17">
        <v>67</v>
      </c>
      <c r="E92" s="17">
        <v>0.22</v>
      </c>
      <c r="F92" s="17">
        <v>0.8</v>
      </c>
      <c r="G92" s="17">
        <v>14.96662955</v>
      </c>
      <c r="H92" s="17">
        <v>168.6</v>
      </c>
      <c r="I92" s="17">
        <v>0.37</v>
      </c>
      <c r="J92" s="17">
        <v>3</v>
      </c>
      <c r="K92" s="17">
        <v>56.1248608</v>
      </c>
      <c r="L92" s="17">
        <v>0.42</v>
      </c>
      <c r="M92" s="17">
        <v>0.45</v>
      </c>
      <c r="N92" s="17">
        <v>0.01</v>
      </c>
      <c r="O92" s="17">
        <v>0.18708286930000001</v>
      </c>
      <c r="P92" s="17">
        <v>59.55</v>
      </c>
      <c r="Q92" s="17">
        <v>12</v>
      </c>
    </row>
    <row r="93" spans="1:17" x14ac:dyDescent="0.25">
      <c r="A93" s="11" t="s">
        <v>820</v>
      </c>
      <c r="B93" s="17" t="s">
        <v>763</v>
      </c>
      <c r="C93" s="17" t="s">
        <v>88</v>
      </c>
      <c r="D93" s="17">
        <v>65.3</v>
      </c>
      <c r="E93" s="17">
        <v>0.22</v>
      </c>
      <c r="F93" s="17">
        <v>0.8</v>
      </c>
      <c r="G93" s="17">
        <v>15.178932769999999</v>
      </c>
      <c r="H93" s="17">
        <v>165.6</v>
      </c>
      <c r="I93" s="17">
        <v>0.38</v>
      </c>
      <c r="J93" s="17">
        <v>3</v>
      </c>
      <c r="K93" s="17">
        <v>56.920997880000002</v>
      </c>
      <c r="L93" s="17">
        <v>0.42399999999999999</v>
      </c>
      <c r="M93" s="17">
        <v>0.46</v>
      </c>
      <c r="N93" s="17">
        <v>0.01</v>
      </c>
      <c r="O93" s="17">
        <v>0.1897366596</v>
      </c>
      <c r="P93" s="17">
        <v>54.55</v>
      </c>
      <c r="Q93" s="17">
        <v>10.78</v>
      </c>
    </row>
    <row r="94" spans="1:17" x14ac:dyDescent="0.25">
      <c r="A94" s="11" t="s">
        <v>816</v>
      </c>
      <c r="B94" s="17" t="s">
        <v>90</v>
      </c>
      <c r="C94" s="17" t="s">
        <v>764</v>
      </c>
      <c r="D94" s="17">
        <v>68.3</v>
      </c>
      <c r="E94" s="17">
        <v>0.22</v>
      </c>
      <c r="F94" s="17">
        <v>0.98</v>
      </c>
      <c r="G94" s="17">
        <v>15.18209472</v>
      </c>
      <c r="H94" s="17">
        <v>175.8</v>
      </c>
      <c r="I94" s="17">
        <v>0.36</v>
      </c>
      <c r="J94" s="17">
        <v>4</v>
      </c>
      <c r="K94" s="17">
        <v>61.967733539999998</v>
      </c>
      <c r="L94" s="17">
        <v>0.44700000000000001</v>
      </c>
      <c r="M94" s="17">
        <v>0.42</v>
      </c>
      <c r="N94" s="17">
        <v>1.2E-2</v>
      </c>
      <c r="O94" s="17">
        <v>0.18590320060000001</v>
      </c>
      <c r="P94" s="17">
        <v>53.2</v>
      </c>
      <c r="Q94" s="17">
        <v>10.56</v>
      </c>
    </row>
    <row r="95" spans="1:17" x14ac:dyDescent="0.25">
      <c r="A95" s="11" t="s">
        <v>817</v>
      </c>
      <c r="B95" s="17" t="s">
        <v>90</v>
      </c>
      <c r="C95" s="17" t="s">
        <v>768</v>
      </c>
      <c r="D95" s="17">
        <v>64.7</v>
      </c>
      <c r="E95" s="17">
        <v>0.23</v>
      </c>
      <c r="F95" s="17">
        <v>1.05</v>
      </c>
      <c r="G95" s="17">
        <v>14.8492424</v>
      </c>
      <c r="H95" s="17">
        <v>166.8</v>
      </c>
      <c r="I95" s="17">
        <v>0.37</v>
      </c>
      <c r="J95" s="17">
        <v>4</v>
      </c>
      <c r="K95" s="17">
        <v>56.568542489999999</v>
      </c>
      <c r="L95" s="17">
        <v>0.42699999999999999</v>
      </c>
      <c r="M95" s="17">
        <v>0.46</v>
      </c>
      <c r="N95" s="17">
        <v>1.4E-2</v>
      </c>
      <c r="O95" s="17">
        <v>0.1979898987</v>
      </c>
      <c r="P95" s="17">
        <v>52.09</v>
      </c>
      <c r="Q95" s="17">
        <v>11.07</v>
      </c>
    </row>
    <row r="96" spans="1:17" ht="15.75" x14ac:dyDescent="0.25">
      <c r="A96" s="11" t="s">
        <v>818</v>
      </c>
      <c r="B96" s="17" t="s">
        <v>90</v>
      </c>
      <c r="C96" s="17" t="s">
        <v>87</v>
      </c>
      <c r="D96" s="38">
        <v>65.900000000000006</v>
      </c>
      <c r="E96" s="38">
        <v>0.22</v>
      </c>
      <c r="F96" s="38">
        <v>0.6</v>
      </c>
      <c r="G96" s="38">
        <v>13.41640786</v>
      </c>
      <c r="H96" s="38">
        <v>168.7</v>
      </c>
      <c r="I96" s="38">
        <v>0.36</v>
      </c>
      <c r="J96" s="38">
        <v>3</v>
      </c>
      <c r="K96" s="38">
        <v>67.082039320000007</v>
      </c>
      <c r="L96" s="38">
        <v>0.42899999999999999</v>
      </c>
      <c r="M96" s="38">
        <v>0.45</v>
      </c>
      <c r="N96" s="38">
        <v>8.9999999999999993E-3</v>
      </c>
      <c r="O96" s="38">
        <v>0.201246118</v>
      </c>
      <c r="P96" s="38">
        <v>54.2</v>
      </c>
      <c r="Q96" s="38">
        <v>11.06</v>
      </c>
    </row>
    <row r="97" spans="1:17" x14ac:dyDescent="0.25">
      <c r="A97" s="11" t="s">
        <v>819</v>
      </c>
      <c r="B97" s="17" t="s">
        <v>90</v>
      </c>
      <c r="C97" s="17" t="s">
        <v>771</v>
      </c>
      <c r="D97" s="17">
        <v>68.8</v>
      </c>
      <c r="E97" s="17">
        <v>0.21</v>
      </c>
      <c r="F97" s="17">
        <v>0.8</v>
      </c>
      <c r="G97" s="17">
        <v>14.96662955</v>
      </c>
      <c r="H97" s="17">
        <v>172.97</v>
      </c>
      <c r="I97" s="17">
        <v>0.35</v>
      </c>
      <c r="J97" s="17">
        <v>3</v>
      </c>
      <c r="K97" s="17">
        <v>56.1248608</v>
      </c>
      <c r="L97" s="17">
        <v>0.437</v>
      </c>
      <c r="M97" s="17">
        <v>0.42</v>
      </c>
      <c r="N97" s="17">
        <v>0.01</v>
      </c>
      <c r="O97" s="17">
        <v>0.18708286930000001</v>
      </c>
      <c r="P97" s="17">
        <v>58.9</v>
      </c>
      <c r="Q97" s="17">
        <v>11.79</v>
      </c>
    </row>
    <row r="98" spans="1:17" x14ac:dyDescent="0.25">
      <c r="A98" s="11" t="s">
        <v>820</v>
      </c>
      <c r="B98" s="17" t="s">
        <v>90</v>
      </c>
      <c r="C98" s="17" t="s">
        <v>88</v>
      </c>
      <c r="D98" s="17">
        <v>66.7</v>
      </c>
      <c r="E98" s="17">
        <v>0.21</v>
      </c>
      <c r="F98" s="17">
        <v>0.6</v>
      </c>
      <c r="G98" s="17">
        <v>11.384199580000001</v>
      </c>
      <c r="H98" s="17">
        <v>167.8</v>
      </c>
      <c r="I98" s="17">
        <v>0.35</v>
      </c>
      <c r="J98" s="17">
        <v>3</v>
      </c>
      <c r="K98" s="17">
        <v>56.920997880000002</v>
      </c>
      <c r="L98" s="17">
        <v>0.42499999999999999</v>
      </c>
      <c r="M98" s="17">
        <v>0.46</v>
      </c>
      <c r="N98" s="17">
        <v>8.9999999999999993E-3</v>
      </c>
      <c r="O98" s="17">
        <v>0.1707629936</v>
      </c>
      <c r="P98" s="17">
        <v>54.15</v>
      </c>
      <c r="Q98" s="17">
        <v>10.54</v>
      </c>
    </row>
    <row r="99" spans="1:17" x14ac:dyDescent="0.25">
      <c r="A99" s="11" t="s">
        <v>818</v>
      </c>
      <c r="B99" s="17" t="s">
        <v>763</v>
      </c>
      <c r="C99" s="17" t="s">
        <v>775</v>
      </c>
      <c r="D99" s="17">
        <v>75.2</v>
      </c>
      <c r="E99" s="17">
        <v>0.22</v>
      </c>
      <c r="F99" s="17">
        <v>0.7</v>
      </c>
      <c r="G99" s="17">
        <v>15.652475839999999</v>
      </c>
      <c r="H99" s="17">
        <v>195.9</v>
      </c>
      <c r="I99" s="17">
        <v>0.35</v>
      </c>
      <c r="J99" s="17">
        <v>3</v>
      </c>
      <c r="K99" s="17">
        <v>67.082039320000007</v>
      </c>
      <c r="L99" s="17">
        <v>0.439</v>
      </c>
      <c r="M99" s="17">
        <v>0.44</v>
      </c>
      <c r="N99" s="17">
        <v>8.9999999999999993E-3</v>
      </c>
      <c r="O99" s="17">
        <v>0.201246118</v>
      </c>
      <c r="P99" s="17">
        <v>59.85</v>
      </c>
      <c r="Q99" s="17">
        <v>12.22</v>
      </c>
    </row>
    <row r="100" spans="1:17" x14ac:dyDescent="0.25">
      <c r="A100" s="17"/>
    </row>
  </sheetData>
  <mergeCells count="5">
    <mergeCell ref="A9:C9"/>
    <mergeCell ref="P9:Q9"/>
    <mergeCell ref="D9:G9"/>
    <mergeCell ref="H9:K9"/>
    <mergeCell ref="L9:O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A</vt:lpstr>
      <vt:lpstr>Table S1B</vt:lpstr>
      <vt:lpstr>Table S1C</vt:lpstr>
      <vt:lpstr>Table S1D</vt:lpstr>
      <vt:lpstr>Table S2A</vt:lpstr>
      <vt:lpstr>Table S2B</vt:lpstr>
      <vt:lpstr>Table S2C</vt:lpstr>
      <vt:lpstr>Table S2D</vt:lpstr>
      <vt:lpstr>Table S3</vt:lpstr>
      <vt:lpstr>Table S4A</vt:lpstr>
      <vt:lpstr>Table S4B</vt:lpstr>
      <vt:lpstr>Refer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emo Liu</cp:lastModifiedBy>
  <cp:revision/>
  <dcterms:created xsi:type="dcterms:W3CDTF">2022-03-25T17:21:55Z</dcterms:created>
  <dcterms:modified xsi:type="dcterms:W3CDTF">2022-05-27T23:52:50Z</dcterms:modified>
  <cp:category/>
  <cp:contentStatus/>
</cp:coreProperties>
</file>